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JEM20230668_Article\"/>
    </mc:Choice>
  </mc:AlternateContent>
  <xr:revisionPtr revIDLastSave="0" documentId="13_ncr:1_{1BB00E71-7B4C-4712-AD84-F91A75DD238B}" xr6:coauthVersionLast="47" xr6:coauthVersionMax="47" xr10:uidLastSave="{00000000-0000-0000-0000-000000000000}"/>
  <bookViews>
    <workbookView xWindow="-110" yWindow="-110" windowWidth="19420" windowHeight="11620" xr2:uid="{E2738740-C7E2-4D4B-80F4-24B5CA398A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96" uniqueCount="1431">
  <si>
    <r>
      <t>EC50</t>
    </r>
    <r>
      <rPr>
        <b/>
        <sz val="12"/>
        <color theme="1"/>
        <rFont val="Calibri (Body)"/>
      </rPr>
      <t xml:space="preserve"> [ng/ml]</t>
    </r>
  </si>
  <si>
    <t>Patient ID</t>
  </si>
  <si>
    <t>Antibody ID</t>
  </si>
  <si>
    <t>IGH V gene</t>
  </si>
  <si>
    <t>IGH J gene</t>
  </si>
  <si>
    <t>IGH VDJ (nt)</t>
  </si>
  <si>
    <t>IGH VDJ (aa)</t>
  </si>
  <si>
    <t>IGL V gene</t>
  </si>
  <si>
    <t>IGL J gene</t>
  </si>
  <si>
    <t>IGL VJ (nt)</t>
  </si>
  <si>
    <t>IGL VJ (aa)</t>
  </si>
  <si>
    <t>RBD      Wuhan-Hu-1</t>
  </si>
  <si>
    <t>C5031</t>
  </si>
  <si>
    <t>C5032</t>
  </si>
  <si>
    <t>C5033</t>
  </si>
  <si>
    <t>C5034</t>
  </si>
  <si>
    <t>C5035</t>
  </si>
  <si>
    <t>C5036</t>
  </si>
  <si>
    <t>C5037</t>
  </si>
  <si>
    <t>C5038</t>
  </si>
  <si>
    <t>C5039</t>
  </si>
  <si>
    <t>C5040</t>
  </si>
  <si>
    <t>C5042</t>
  </si>
  <si>
    <t>C5044</t>
  </si>
  <si>
    <t>C5045</t>
  </si>
  <si>
    <t>C5046</t>
  </si>
  <si>
    <t>C5047</t>
  </si>
  <si>
    <t>C5048</t>
  </si>
  <si>
    <t>C5049</t>
  </si>
  <si>
    <t>C5050</t>
  </si>
  <si>
    <t>C5051</t>
  </si>
  <si>
    <t>C5052</t>
  </si>
  <si>
    <t>C5053</t>
  </si>
  <si>
    <t>C5055</t>
  </si>
  <si>
    <t>C5056</t>
  </si>
  <si>
    <t>C5057</t>
  </si>
  <si>
    <t>C5058</t>
  </si>
  <si>
    <t>C5059</t>
  </si>
  <si>
    <t>C5060</t>
  </si>
  <si>
    <t>C125</t>
  </si>
  <si>
    <t>Dose of Vax</t>
  </si>
  <si>
    <t>IGHV1-58*01</t>
  </si>
  <si>
    <t>IGHV1-46*01</t>
  </si>
  <si>
    <t>IGHV1-2*02</t>
  </si>
  <si>
    <t>IGHV1-69*01</t>
  </si>
  <si>
    <t>IGHV3-53*01</t>
  </si>
  <si>
    <t>IGHV3-23*01</t>
  </si>
  <si>
    <t>IGHV1-18*01</t>
  </si>
  <si>
    <t>IGHV4-34*01</t>
  </si>
  <si>
    <t>IGHV3-64D*06</t>
  </si>
  <si>
    <t>IGHV1-69*06</t>
  </si>
  <si>
    <t>IGHV3-30*01</t>
  </si>
  <si>
    <t>IGHV4-59*01</t>
  </si>
  <si>
    <t>IGHV3-30*18</t>
  </si>
  <si>
    <t>IGHV4-39*01</t>
  </si>
  <si>
    <t>IGHV5-10-1*03</t>
  </si>
  <si>
    <t>IGHJ3*02</t>
  </si>
  <si>
    <t>IGHJ3*01</t>
  </si>
  <si>
    <t>IGHJ4*02</t>
  </si>
  <si>
    <t>IGHJ6*02</t>
  </si>
  <si>
    <t>IGHJ5*02</t>
  </si>
  <si>
    <t>﻿CAGGTGCAGCTGGTGCAGTCTGGGCCTGAGGTGAAGAAGCCTGGGACCTCAGTGAAGGTCTCCTGCAAGGCTTCTTCATTCACCTTTGGAACCTCTGCTGTTCAGTGGGTGCGACAGGCTCCTGGACAAGGCCTTGAATGGATAGGATGGATCGTCGTTGGCAGTGGGAACACAGACTACGCACAGAAGTTCCAGGAGAGAGTCAGCATTACCAGGGACATGTCCGCAAGCACAGTCTACATGGAACTAGCCAGCCTTAGTTCCGCAGACACGGCCGTGTATTACTGTGCGGCGCCGAGATGTAATCGTACCACCTGCTATGATGGTTTTGATATCTGGGGCCAAGGGACAATGGTCACCGTCTCTTCAG</t>
  </si>
  <si>
    <t>﻿CAGGTGCAGCTGGTGCAGTCTGGGCCTGAGGTGAAGAAGCCTGGGACCTCAGTGAAGGTCTCCTGCAAGGCCTCTGGATTCAGTTTTAGTGTCTCTTCTGTGCAGTGGGTGCGACAGACTCGTGGACAAGGCCTTGAGTGGATCGGATGGATCGTCGTTGGCAGTGGTAGAACAGACTACGCACAGAAGTTCCAGGAAAGAGTCACTATTACCAGGGACTTGTCCACAAGTTCAGTTCACATGGAGCTGAGGAGGCTGAGATCCGAGGACACGGCCGTCTACTACTGTGCGGCGCCGACATGTGATAGGACCACCTGCTTTGATGGTTTTGATCTGTGGGGCCAAGGGACAATGGTCACCGTCTCTTCAG</t>
  </si>
  <si>
    <t>CAGGTGCAGCTGGTGCAGTCTGGGACTGAGGTGAAGAAGCCTGGGGCCTCAGTGAAAATTTCCTGCAAGACATCTGGATACACCTTCACCAACTATTATATGCACTGGGTGCGACAGGCCCCTGGACAAGGCCTTGAATGGATGGGAGTGATCAACCCTAGTGGTGGTGGCTCAATCTATGCACAGAAGTTCCAGGGCAGACTCACCATGGCCAGCGACACGTCCACGGGCACAGTTTATATGGAGCTGGACAGCCTGAGATCTGAGGACACGGCCTTGTATTACTGTGCGAGAGATCGGGGCGAAACGGTTTACTATGGTTCGGGCCTGGGATACTGGGGCCAGGGAACCCTGGTCACCGTCTCCTCAG</t>
  </si>
  <si>
    <t>﻿CAGGTGCAGCTGGTGCAGTCTGGGGCTGAGGTGAAGAAGCCTGGGGCCTCAGTGAAGGTCTCCTGCAAGGCTTCTGGATACACCTTCACCGGCTACTATATTCACTGGGTGCGACAGGCCCCAGGACAAGGGCTTGAGTGGATGGGATGGGTCAACCCTATGAGTGGTGGCACAAACTGTACACAGAAGTTTCAGGGCAGGGTCACCATGACCAGGGACACGTCCATCACCACTGTCTATATGGAGCTGAGCAGACTAAATTCTGACGACACGGCCGTGTATTACTGTACGAGAGATCTCGCTTTCGCAGTGGTCACGGGCGGTATGGACGTCTGGGGCCAAGGGACCACGGTCACCGTCTCCTCA</t>
  </si>
  <si>
    <t>CAGGTGCAGCTGGTGCAGTCTGGGGCTGAGGTGAAGAAGCCTGGGTCCTCGGTGAAGGTCTCCTGCAAGGCTTCTGGAGGCACCTTCAGCACCTATGGTATCAGCTGGGTGCGACAGGCCCCTGGACAAGGGTTTGAGTGGATGGGAGGGATCATCCCTACCCTTGACACAGCAATCTACGCACAGAAATTCCAAGGCAAAGTCACAATTACCGCGGACGAATCCACGAGTACTGCCTACATGGAACTGAACAGCCTGAGATCTGAGGACACGGCCGTGTATTACTGTGCGAGACACGGTCCCACATATTCCACTGTATTGACTGGTTATTTTGCATTTGACTACTGGGGCCAGGGAATCCTGGTCACCGTCTCCTCAG</t>
  </si>
  <si>
    <t>﻿GAGGTGCAGCTGGTGGAGTCTGGAGGAACTTTGGTCCAGCCTGGGGGGTCCCTGAGACTCTCCTGTGGAGTCTCTGGTTTCATCGTCAGTGCCAATTACATGAGTTGGGTCCGCCAGGCTCCAGGGAAGGGGCTGGAGTGGCTATCAGTTATTTTTCCCGATGGTCACACATACTACGGAGACTCCGTGAAGGGGCGATTCACCATCTCCAGAGGCGATTCCGAGAACACCTTGTATCTTCAAATGGACAGCCTGAGAGCCGACGACACGGCCGTCTATTACTGTGCGAGAGATAGAAGAATAGGTTCTCCCTATCACTATTACGGTATGGACTTCTGGGGCCAAGGGACCACGGTCACCGTCTCCTCA</t>
  </si>
  <si>
    <t>GAGGTGCAGCTGTTGGAGTCTGGGGGAGGCTTGGTGCAGCCTGGGGGGTCCCTGAGACTCTCCTGTGCAGCCTCTGGATTCACCTTTAAGATGTTTGCCGTGAGCTGGGTCCGCCAGGCTCCAGGGAAGGGGCTGGAGTGGGTCTCCACAATTACTGGTCCTGTTATTAATACATTCTACGCCGACTCCGTGAAGGGCCGCTTCACCATCTCCAGAGACAATTCCAAGAACACACTGTACCTGCAAATGGACAGCCTGAGAGCCGATGACACGGCCCTATATTACTGTGCGAAGGATCGGGAGGATCAGTCCATTGTCCCCAACGCCCCCTTTGACTCCTGGGGCCAGGGAACCCTGGTCACCGTCTCCTCAG</t>
  </si>
  <si>
    <t>GAGGTGCAGCTGGTGGAGTCTGGAGGAGGCTTGATCCAGCCTGGGGGGTCCCTGAGACTCTCCTGTGCAGCCTCTGAGTTCATCGTCAGTAACAACTACATGAGCTGGGTCCGCCAGGCTCCAGGGAAGGGGCTGGAGTGGGTCTCAATTATTTATAGCGGTGGTAGCACATTCTACGCAGACTCCGTGAAGGGCCGATTCACCATCTCCAGAGACAATTCCAAGAATACGCTGTATCTTCAAATGAACAGTCTGAGAGCCGAGGACACGGCCGTGTATTACTGTGCGAGAGCCCTTCCATATTGTGGTGGTGACTGCTATGGCTACTTTGACTACTGGGGCCTGGGAACCCTGGTCACCGTCTCCTCAG</t>
  </si>
  <si>
    <t>CAGGTTCAGCTGGTGCAGTCTGGAGCTGAGGTGAAGAAGCCTGGGGCCTCAGTGAAGGTCTCCTGCAAGGCTTCTGGTTACACCTTTACCAGTTATGGTATTAGCTGGGTGCGACAGGCCCCTGGACAAGGACTTGAGTGGATGGGATGGATCAGCGCTTACAGTGGTGACACAAACTATGCACAGAAACTCCACGACAGAGTCACCATGACCACAGACACTTCCACGAGCACGGTCTACATGGAGCTGAGGAGCCTGAGATCTGACGACACGGCCGTCTATTACTGTGCGAGAGTGGGATCGGCATATTGTAGTACTGGTAGCTGCTACTACTTTGACTACTGGGGCCAGGGAACCCTGGTCACCGTCTCCTCAG</t>
  </si>
  <si>
    <t>GAGGTGCAGCTGGTGGAGTCTGGGGGAGGCTTGGTCCAGCCTGGGGGGTCCCTGAGACTCTCCTGTTCAGCCTCTGGATTCACCTTCAGTAACTACGCTTTACACTGGGTCCGCCGGGCTCCAGGGAAGGGACTGGAATATGTTTCAGGAATTAATAGTGATGGGGAAAGCACATACCACGCAGACTCCGTGAAGGGCAGATTCACCATCTCCAGAGACAATTCCAAGAATACACTGTATCTTCAAATGAGCAGATTGAGAGCTGAGGACACGGCTGTGTATTACTGTGTGAGGGAGGGTGGGAACTACTTTGTGCTTGGTGATTTTGATGTCTGGGGCCAAGGGACAATGGTCACCGTCTCTTCAG</t>
  </si>
  <si>
    <t>CAGGTGCAGCTGGTGCAGTCTGGGGCTGAGGTGACGAAGCCGGGGTCCTCGGTGAAGGTCTCCTGTAAGACTTCTGGAGGCACCCTCAGCAATTATGCTTTCAACTGGGTGCGACAGGCCCCTGGACTAGGGCTTGAGTGGATGGGAGACATCATCCCTCTCTCTGGAACAACACACTACGCACAGAAATTCCAGGGCAGAGTCACCATTACCGCGGACAAATCCACCAGAACAGTCTACATGGAGTTGAGCAGCCTGAGATCTGAGGACACGGCCGTGTATTACTGTGCGAGAGACAGGGGTATTTCTATGATGGTAGCCCGGGAGTTAATGGTCGTCTGGGGCCAAGGGACCACGGTCACCGTCTCCTCA</t>
  </si>
  <si>
    <t>﻿CAGGTGCAGCTGGTGCAGTCTGGGGCTGAGGTGAAGAAGCCTGGGGCCTCAGTGAAGCTCTCCTGCAAGACTTTTGGATATATTTTCACCGACCACTATCTGCACTGGGTGCGACAGGCCCCTGGACAAGGGCTTGAGTGGATGGGATGGGTCAGCCCTAACAGTGGTGCCACAAACTATACACAGAAATTTCAGGGCAGGGTCACCATGACCAGGGACACGTCCATCACCACAGTCTACATGGAGTTGAAGAGGCTGAGCTCTGACGACACGGCCGTATATTACTGTGCGAGAGATCATATGAGATTTATGGTTCGGGGAGTCTTAAGTCTCTGGGGCCAGGGAACCCTGGTCACCGTCTCCTCAG</t>
  </si>
  <si>
    <t>﻿CAGGTGCAGCTGGTGGAGTCAGGGGGAGGCGTGGTCCAGCCTGGGAGGTCCCTGAGACTCTCCTGTGAAGCCTCTGGATTCACCTTCAGTCGCCATGCTATGCACTGGGTCCGCCAGGCTCCAGGCAACGGGCTAGAATGGGTGGCATTTATATCATTTGATGGAAGTCAACAATACTACGCAGACTCCGTGAAGGGCCGACTCATCCTCTCCAGAGACAATTCCAAGAACACACTGTATCTGCAAATGAACAGCCTGAGACCTGAGGACACGGCTGTTTATTACTGTGCCATTAACACACTTTATCACTATGATAGTAGTGGCCCCTTCGACCACTGGGGCCAGGGAACCCTGGTCACCGTCTCCTCAG</t>
  </si>
  <si>
    <t>﻿GAGGTGCAGCTGGTGGAGTCTGGGGGAGGCCTGGTCCAGCCTGGGGGGTCCCTGAGACTCTCCTGTTCAGCCTCTGGATTCACCTTCAGTGACTCTGCTATGCACTGGGTCCGCCAGGCTCCAGGGAAGGGACTGGAATATGTTTCAGCTATCAATGGTGATGGGGGGAGCACCTACTACGCAGACTCCGTGAAGGGCAGATTCATTATCTCCAGAGACAATTCCAGGAATACGCTGTATCTTCAAATGAACAGTCTGAGAATTGCGGACACGGCTCTGTATTACTGTGTAAAGGAGGGCGATAGTAGTGGTTATTACCCTAATTGGTTCGACCCCTGGGGCCAGGGAACCCTGGTCACCGTCTCCTCAG</t>
  </si>
  <si>
    <t>﻿CAGGTGCAGCTGGTGCAGACTGGGGCTGAGGTGAAGAAGCCTGGGGCCTCAGTGAAGGTCTCCTGCAAGGCCTCTGGATACACCTTCAGCGCCTACTATATACACTGGATACGACAGGCCCCTGGACACGGGCTTGAGTGGATGGGATGGATCGACCCTAAGAGTGGTGGCACAAACTTTGCACAGAAGTTTCGGGGCAGGGTCTCCATGACCATAGACACGTCCATCAGTACCGCCTACATGGACCTGAGTAGGCTGAGACCTGACGACACGGCCGTCTATTACTGTGCGAGAGACTCGGGGAATAGCTGGAACGACGTTGACTGGTTCGACCCCTGGGGCCAGGGAACCCTGGTCACCGTCTCCTC</t>
  </si>
  <si>
    <t>﻿CAGGTGCAGCTGCAGGAGTCGGGCCCAGGACTGGTGAAGCCTTCGGAGACCCTGTCCCTCACCTGCACTGTCTCTGGTGGCTCCATCAGTGGTTACTACTGGAGCTGGATCCGGCAGCCCCCAGGGAAGGGACTGGAGTGGATTGGGTATATCTATTACAGTGGGAGCACCAACTACAACCCCTCCCTCAAGAGTCGAGTCACCATATCAATTGACACGTCCAAGAACCAGTTCTCCCTGAAGCTGAGCTCTGTGACCGCTGCGGACACGGCCGTGTATTACTGTGTGAGAGATGACGGTGGTAACGGGTTTCCCTACTACGGTATGGACGTCTGGGGCCAAGGGACCACGGTCACCGTCTCCTCA</t>
  </si>
  <si>
    <t>CAGGTGCAGCTGGTGCAGTCTGGGGCTGAGGTGAAGAAGCCTGGGTCCTCGGTGAAGGTCTCCTGCAAGGTATCTGGAGGCACCTTCAGCAGCTACGCTATTAGTTGGGTGCGACAGGCCCCTGGACAAGGGCTTGAGTGGATGGGAGGGATCATCCCTCTCTTCGGTAGAACAAATTACGCACAGAAGTTCCAGGGCAGAGTCACCATTACCGCGGACGAATCTACGAGCACAGCCTACATGGAGCTGAGCAGCCTGAGATCTGAGGACACGGCCGTCTTTTACTGTGCGACCTATGGTGACATTGTTTATGGTGCTAATGTTTTGGACTACTGGGGCCAGGGAACCCTGGTCATCGTCTCCTCAG</t>
  </si>
  <si>
    <t>﻿CAGGTGCAGCTGGTGCAGTCTGGGGCTGAGGTGAAGAAGCCTGGGTCCTCGGTGAGGGTCTCCTGCAAGGCTTCTGGAGGGCCCTTCAGTATTTATGCTATTAGTTGGGTGCGACAGACCCCTGGACTCGGGCCTGAGTGGATGGGGGAGATCATCCCTATTTCTGGGACACCAAACTACGCACAGAAGTTCCGGGACAGAGTCACGATTACCGCGGACGAGTCCACGAGCACAGTCTACATGGAGCTGAGCAGTCTGAGATCTGACGACACGGCCGTGTATTATTGTGCGAGAGGTGGGCGCGCATATTTCGACGATAATAGTGGTTATTGGACCTTCTTTGACTACTGGGGCCAGGGAACCCTGGTCACCGTCTCCTCAG</t>
  </si>
  <si>
    <t>﻿CAGGTGCAGCTGGTGCAGTCTGGGGCTGAGGTGAAGAAGCCTGGGTCCTCGGTGAAGGTCTCCTGCAAGGCTTCTGGAGGCCCCTTCAACATCCATGGCATCAGTTGGGTGCGACAGGCCCCTGGACAAGGGCCTGAGTGGATGGGAGGGATCATCCCTATTACTGGTACAGCAAACTACGCACAGAAGTTCAAAGGCAGAGTCACCATAACCGCGGACACGTCCACGAGCACAGCCTACATGGAGTTGAACAGCCTGAGATCTGAAGACACGGCCGTGTATTACTGTGCGAGAGATGGACGGTTTCACTATGGTAGTAGTGGTTATTATTACATTGCTTTTGATGTCTGGGGCCCAGGGACAATGGTCACCGTCTCTTCAG</t>
  </si>
  <si>
    <t>CAGGTGCAGCTGCAGGAGTCGGGCCCAGGACTGGTGAAGCCTTCGGAGACCCTGTCCCTCACCTGCACTGTCTCTGGTGTCTCCATCAGTACTTACTACTGGAGCTGGATCCGGCAGTCCCCAGGGAAGGGACTGGAATGGATTGGATTTCTCTATTACAGTGGGACCACCAACTATAACCCCTCACTCAAGAGTCGAGTCGCCATATCAGTGGACACGTCCAAGAACCAGTTCTCCCTGAAGTTGACCTCATTGACCGCTGCGGACACGGCCGTGTATTACTGTGCGAGGGGTCGGGGGAATTGTAGTGGTGGTACCTGCTACGGGGGTGACTACTTTGACTCGTGGGGCCAGGGAACCCTGGTCACCGTCTCCTCAG</t>
  </si>
  <si>
    <t>CAGCTGCAGCTGCAGGAGTCGGGCCCAGGACTGGTGAAGCCTTCGGAGACCCTGTCCCTCACCTGCAGTGTCCCTGGTGGCTCCATCAGCAGTAGTTATTACTGGGGCTGGATCCGCCAGCCCCCAGGGAAGGGGCTGGAGTGGATTGGGACTATCTATTATAGTGGGAGCACCTACTACAACCCGTCCCTCAAGAGTCGAGTCACCATATCCGTAGACACGTCCAAGAATCAATTCTCCCTGAAGCTGAGCTCTGTGACCGCCGCAGACACGGCTGTGTATTACTGTGCGAGACATTTCTGTGGTGGGAACTGCCCTATTGACTACTGGGGCCAGGGAACCCTGGTCACCGTCTCCTCAG</t>
  </si>
  <si>
    <t>GAGGTGCAGCTGGTGCAGTCCGGAGCAGAGGTGAAAAAGCCCGGGGAGTCTCTGAGGATCTCCTGTAAGGGTTCTGGATATAGTTTTACCAATTACTGGATCAGCTGGGTGCGCCAGATGCCCGGGAAAGGCCTGGAGTGGATGGGGAGGATTGATCCTAGGGACTCTTACACCAATTACAGCCCGTCCTTCCAAGGCCACGTCACCATCTCAGCTGACAAGTCCATCAGTACTGCCTACCTGCAGTGGAGCAGCCTGAAGGCCTCGGACACCGCCATGTATTACTGTGCGAGACCTCCCGGAGGGATTGTAGGGGTGGTTACTGCAAATCAAGATGCTTTTGATATCTGGGGCCAAGGGACAACGGTCACCGTCTCTTCAG</t>
  </si>
  <si>
    <t>﻿CAGGTGCAGCTGGTGCAGTCTGGGCCTGAGGTGAAGAAGCCTGGGACCTCAGTGAAGGTGTCCTGCAAGGCTTCTGGATTCACCTTTAGTAGTTCTGCTGTGCAGTGGGTGCGACAGGCTCGTGGACAACGCCTTGAGTGGATAGGATGGATCGTCGTTGGCAGTGGTAACACAGAGTACGCACAGAAGTTCCAGGAAAGAGTCACCATTACCAGAGACATGTCCACAAATACAGCCTACATGGAGGTGAGAGGCCTGAGATCCGAGGACACGGCCGTCTTTTACTGTGCGGCGCCGAGATGTAATAGAACCACCTGCTATGATGGTTTTGATATGTGGGGCCAAGGGACAATGGTCACCGTCTCTTCAG</t>
  </si>
  <si>
    <t>﻿GAGGTGCAGCTGGTGGAGGCTGGAGGAGGCTTGATCCAGCCTGGGGGGTCCCTGAGACTCTCCTGTGCAGCCTCTGAAATCACCGTCAGTAGCAACTACATGAGCTGGGTCCGCCAGGCTCCAGGGAAGGGGCTGGAGTGGGTCTCACTTATTTATAGTGGTGGTAGCACATACTACGCAGACTCCGTGAAGGGCCGATTCACCATCTCCAGAGACTCTTCCAAGAACACCCTGTATCTGCAAATGAACAAGTTGAGAGTCGACGACACGGCCGTGTATTTCTGTGCGAGAGTTCTCCCCTTCGGTGACTACTACTTTGACTACTGGGGCCAGGGAACCCTGGTCACCGTCTCCTCAG</t>
  </si>
  <si>
    <t>﻿CAGGTGCAGCTGGTGGAGTCTGGGGGAGGCGTGGTCCAGCCTGGGAGGTCCCTGAGACTCTCCTGTGCAGCCTCTGGATTCACCTTCAGTAACTATGTCATGCACTGGGTCCGCCAGGCTCCAGGCAAGGGGCTGGAGTGGGTGGCAGTTATAATATATGATGGAAGTATTAAGTACTATGCAGACTCCGTGAAGGGCCGGTTCACCGTCTCCAGAGACAATTCCAAGAACACGCTGTTTCTGCAAATGAACAGCCTGAGACCTGAGGACACGGCTCTGTATTACTGTGCGAAAGGTGGGCCTTGGAGCAGCTCCACTCCGGGGATAGACTACTGGGGCCAGGGAACCCTGGTCACCGTCTCCTCAG</t>
  </si>
  <si>
    <t>IGKV3-20*01</t>
  </si>
  <si>
    <t>IGKJ1*01</t>
  </si>
  <si>
    <t>IGKV4-1*01</t>
  </si>
  <si>
    <t>IGKJ4*01</t>
  </si>
  <si>
    <t>IGLV2-8*01</t>
  </si>
  <si>
    <t>IGLJ3*02</t>
  </si>
  <si>
    <t>IGLV7-43*01</t>
  </si>
  <si>
    <t>IGLV1-44*01</t>
  </si>
  <si>
    <t>IGLJ2*01</t>
  </si>
  <si>
    <t>IGLV2-14*01</t>
  </si>
  <si>
    <t>IGLJ1*01</t>
  </si>
  <si>
    <t>IGKV1-5*03</t>
  </si>
  <si>
    <t>IGKJ2*01</t>
  </si>
  <si>
    <t>IGKV1-5*01</t>
  </si>
  <si>
    <t>IGKV1-39*01</t>
  </si>
  <si>
    <t>IGKV3D-15*01</t>
  </si>
  <si>
    <t>IGKJ3*01</t>
  </si>
  <si>
    <t>IGLV3-21*01</t>
  </si>
  <si>
    <t>IGKV3-11*01</t>
  </si>
  <si>
    <t>IGKJ2*02</t>
  </si>
  <si>
    <t>IGKV1-33*01</t>
  </si>
  <si>
    <t>IGLV1-51*01</t>
  </si>
  <si>
    <t>﻿GAAATTGTGTTGACGCAGTCTCCAGGCACCCTGTCTTTGTCTCCAGGGGAAAGAGCCACCCTCTCCTGCAGGGCCAGTCAGAGTATTAGTAGCAGCTACTTAGGCTGGTACCAGCAGAAACCTGGCCAGGCTCCCAGGCTCCTCATCTATGGTGCATCCGGCAGGGCCACTGGCGTCCCAGACAGGTTCAGCGGCAGTGGGTCTGGGACAGAGTTCACTCTCACCATCAGCAGACTGGAGCCTGAAGATTTTGCAGTGTATTACTGTCAGCAATATGGTAGGTCACCGTGGACGTTCGGCCAAGGGACCAAGGTGGAGATCAAAC</t>
  </si>
  <si>
    <t>﻿GACATCGTGATGACCCAGTCTCCAGACTCCCTGGCTGTGTCTCTGGGCGAGAGGGCCACCATCAACTGCAAGTCCAGCCAGAGTGTTTTATACAGAAACAACAATAAGAACTACTTAGCTTGGTACCAGCAGAAACCAGGACAGCCTCCTAAACTGCTCATTTATTGGGCATCTACCCGGGAGTCCGGGGTCCCTGACCGATTCAGTGGCAGCGGGTCTGGGACAGATTTCACTCTCACCATCAGCAGCCTGCAGGCTGAAGATGTGGCAGTTTATTACTGTCAGCAATATTCTAGTAGTCCGCTCACTTTCGGCGGAGGGACCAAGGTGGAAATCAAAC</t>
  </si>
  <si>
    <t>﻿CAGTCTGCCCTGACTCAGCCTCCCTCCGCGTCCGGGTCTCCTGGACAGTCAGTCACCATCTCCTGCACTGGAACCAGCAGTGACGTTGGTGGTTATAACTATGTCTCCTGGTACCAACAGCACCCAGGCAAAGCCCCCAAACTCATGATTTATGAGATCAATAAGCGGCCCTCAGGGGTCCCTGATCGCTTCTCTGGCTCCAAGTCTGGCAACACGGCCTCCCTGACCGTCTCTGGGCTCCAGGCTGAGGATGAGACTGATTATTACTGCAGCTCATATGCAGGCAACAACAACTGGGTGTTCGGCGGAGGGACCAAGCTGACCGTCCTAG</t>
  </si>
  <si>
    <t>﻿CAGACTGTGGTGACTCAGGAGCCCTCACTGACTGTGTCCCCAGGAGGGACAGTCACTCTCACCTGTGCTTCCAGCACTGGACCAGTCACCAGTGGTTACTATCCAAACTGGTTCCAGAAGAAACCTGGACAAGCACCCAGGGCACTGATTTATAGTACAAGCAACAAACACTCCTGGACCCCTGCCCGGTTCTCAGGCTCCCTCCTGGGGGGCAAAGCTGCCCTGACACTGTCAGGTGTGCAGCCTGAGGACGAGGCTGAATATTACTGCCTGCTCTACTATGGTAGTTCTCAGGAATGGGTGTTCGGCGGAGGGACCAAGCTGACCGTCCTAG</t>
  </si>
  <si>
    <t>﻿GACATCGTGATGACCCAGTCTCCAGACTCCCTGGCTGTGTCTCTGGGCGAGAGGGCCACCATCAACTGCAAGTCCAGTCAGAGTGTTTTATACAGCTCCAACAATAAGAACTACTTAGCCTGGTACCAGCAGAAACCAGGACAGCCTCCTAAGTTGCTCATTTACTGGGCATCTACCCGGGAATCCGGGGTCCCTGACCGATTCCGTGGCAGCGGGTCTGGGACAGATTTCACTCTCACCATCACCAGCCTGCAGGCTGAAGATGTGGCAGTCTATTACTGTCAGCACTATTATGGCACTCCTCTTTTCGGCGGAGGGACCAAGGTGGAAATCAAAC</t>
  </si>
  <si>
    <t>﻿CAGTCTGTGCTGACTCAGCCACCCTCAGCGGCTGGGACCCCCGGGCAGAGGGTCACCATCTCTTGTTCTGGAAGCACCTCCAACATCGGAAGTAATTTTGTAAATTGGTATCAGCAGTTCCCAGGAGCGGCCCCCAAACTCCTCATCTATAGTAATGATAAGCGGCCCTCAGGGGTCCCTGACCGATTCTCTGGCTCCAAGTCTGGCACTTCAGCCTCCCTGGCCATCAGTGGGCTCCAGTCTGACGATGAGGCTGATTATTACTGTTCAACATGGGATGACAGCCTGAATGGTAATGTGGTCTTCGGCGGAGGGACCAAGCTGACCGTCCTAG</t>
  </si>
  <si>
    <t>﻿CAGTCTGCCCTGACTCAGCCTGCCTCCGTGTCTGGGGGTCCTGGACAGTCGATCACCATCTCCTGCACTGGAACCAGCAGTGACATTGGTGATTATAACTATGTCTCCTGGTACCAACAGCACCCAGGCAAAGCCCCCAAACTCATCATTTTTGATGTCAGTAATCGGCCCTCAGGGGTTTCTCATCGCTTCTCTGGCTCCAAGTCTGGCAACACGGCCTCCCTGACCATCTCTGGGCTCCAGGCTGACGACGAGGCTGATTATTACTGCAGCTCATATACAAGCAGCAGCTCCCTGGCCTTCGGGACTGGGACCACGGTCACCGTCCTA</t>
  </si>
  <si>
    <t>﻿GACATCCAGATGACCCAGTCTCCTTCCACACTGTCTGCATCTGTAGAAGACAGAGTCACCATCACTTGCCGGGCCAGTCAAAGTATTGGTCGCTGGTTGGCCTGGTATCAGCACAAACCAGGGAAAGCCCCTAAGCTCCTGATCTATGATGCCTCCAGTTTGGAAAGTGGGGTCCCATCAAGGTTCAGCGGCAGTGGATCTGGGACAGAATTCACTCTCACCATCAGCGGCCTACAGTCTGATGATTTTGCAACTTATTACTGCCAACATTATAATACGTATTCAGGACTCCCTTTCGGCGGAGGGACCAAGGTGGAAATCAAAC</t>
  </si>
  <si>
    <t>GAAATAGTGATGACGCAGTCTCCAGCCACCCTGTCTGTGTCTCCAGGGGAAAGAGCCACCCTCTCCTGCAGGGCCAGTCAGAGTATTAGCGACAACTTAGCCTGGTACCAGCAAAAACCTGGCCAGGCTCCCAGGCTCCTCATGTATGGTGCATCCACCAGGGCCACTGGCATCCCAGCCAGGTTCAGTGGCAGTGGGTCTGGGACAGAGTTCACTCTCACCATCAGCAGCCTGCAGTCTGAAGATTTTGCAGTTTATTACTGTCAGCCGTATGATAACTGGCCCCCCTGGTTCACTTTCGGCCCTGGGTCCAGAGTGGAAATCAAAC</t>
  </si>
  <si>
    <t>﻿TCCTATGAGCTGACTCAGCCACCCTCAGTGTCAGTGGCCCCAGGAAAGACGGCCAGGATTACCTGTGGGGGAAACAGCATTGGAAGTAAAAGTGTGCACTGGTACCAGCAGAAGCCAGGCCAGGCCCCTCTACTGGTCATCTATTATGATAGCGACCGGCCCTCAGGGATCCCTGAGCGATTCTCTGGCTCCAACTCTGGGAACACGGCCACCCTGACCATCAGCAGGGTCGAAGCCGGGGATGAGGCCGACTATTACTGTCAGGTGTGGGATACTAGTTGCCTTTTCGGCGGAGGGACCAAGCTGACCGTCCTAG</t>
  </si>
  <si>
    <t>﻿GACATCCAGATGACCCAGTCTCCCTCCACCCTGTCTGCATCTGTAGGAGACAGAGTCAGTATCACTTGCCGGGCCAGTCAGAGCATTAATAGCTGGTTGGCCTGGTATCAGCAGAAACCAGGGAAAGCCCCTAACCTCCTCATCTATGATGCCTCCAGTCTGGAGAGTGGGGTCCCATCAAGGTTCAGTGGCAGTGGATCTGGGACAGAATTCACTCTCACCATCAGCAGCCTTCAGCCTGATGATTTTGCAATTTATTACTGCCAACAGTATAAGGATTATCCGTGGACCTTCGGCCAAGGGACCAAGGTGGAGATCAAAC</t>
  </si>
  <si>
    <t>﻿CAGTCTGCCCTGACTCAGCCTCCCTCCGCGTCCGGGTCTCCTGGACAGTCAGTCACCATCTCCTGCACTGGAACCAGCATTGACGTTGGTGATTATAACTCTGTCTCCTGGTACCAACAACACCCAGGCAAAGCCCCCCAACTCATGATTTATGAGATCAGTAAGCGGCCCTCAGGGGTCCCTGATCGCTTCTCTGGCTCCAAGTCTGGCAACACGGCCTCCCTGACCGTCTCTGGGCTCCAGGCTGAGGATGAGGCTGATTATTACTGCAGCTCATATGTGGGCAGGAACAATTGGGTGTTCGGCGGAGGGACCAAGCTGACCGTCCTAG</t>
  </si>
  <si>
    <t>﻿GACATCCAGATGACCCAGTCTCCTTCCACCCTGTCTGCATCTGTAGGAGACAGAGTCACCATCACTTGCCGGGCCAGTCAGAGTATTAGTAGCTGGTTGGCCTGGTATCAGCAGAAACCAGGGAAAGCCCCTAAGCTCCTGATCTATGATTCCTCCACTTTGGAGAGTGGGGTCCCATCAAGGTTCAGCGGCAGTGGATCTGGGGCAGAGTTCACTCTCACCATCAGCAGCCTGCAGCCTGATGATTTTACAACTTATTACTGTCACCAGTATAATAGTTATCCTTGGACGTTCGGCCAAGGGACCAAGGTGGAAATCAAAC</t>
  </si>
  <si>
    <t>GACATCCAGATGACCCAGTCTCCATCCTCCCTGTCTGCATCTGTAGGAGACAGAGTCACCATCCCTTGCCGGGCAAGTCAGAACATCAGCAGGGACTTAAATTGGTATCAGCAGAGACCAGGTAAAGCCCCTAAACTCCTCATCTATGCTGCATCCAATTTGCAAAGTGGGGTCCCATCAAGGTTCAGTGGCAGTGGCTCTGGGACAGATTTCACTCTCACCATCAGCAATCTGCAACCTGAAGATTTTGCAATTTACTACTGTCAACAGTATTACAGTATTCCTCCGTACACTTTTGGCCAGGGGACCAAGCTGGAGATCAAAC</t>
  </si>
  <si>
    <t>GAAATTGTGTTGACACAGTCTCCAGCCACCCTGTCTTTGTCTCCAGGGGAAAGAGCCACCCTCTCCTGCAGGGCCAGTCAGAGTGTTAGGAGCTACTTAGCCTGGTACCAACAGAAACCTGGCCAGGCTCCCAGGCTCCTCATCTATGATGCATCCAACAGGGCCACTGGCATCGCAGCCAGGTTCAGTGGCAGTGGGTCTGGGACAGACTTCACTCTCACCATCAGCAGCCTAGAGCCTGAAGATTTTGCAGTTTATTACTGTCAGCAGCGTAGCAACTGGCCTCCAGAAATCACTTTCGGCCCTGGGACCAAAGTGGATATCAAAC</t>
  </si>
  <si>
    <t>GAAATTGTGTTGACGCAGTCTCCAGGCACCCTGTCTTTGTCTCCAGGGGAGAGAGCCACCCTCTCCTGCGGGGCCAGTCAGAGTGTTAGCAACAACTACTTAGCGTGGTACCAGCAGAGACCTGGCCAGGCTCCCCGACTCCTCATCTATGGTGTATCCAGCAGGGCCCCTGGCATCCCAGACAGGTTCAGTGGCAGTGGGTCTGGGACAGACTTCACTCTCACCATCAGCAGACTGGAGCCTGAGGATTTTGCAGTGTATTACTGTCAGCAGTATGGTACGTCACGGACGTTCGGCCAAGGGACCAAGGTGGAAATCAAAC</t>
  </si>
  <si>
    <t>GACATCCAGATGACCCAGTCTCCATCCTCCCTGTCTGCATCTGTAGGGGACAGAGTCACCATAACTTGCCGGGCAAGTCAGAACATTAGCAGGTTTTTAAATTGGTATCAGCAGAAACCAGGGAAAGCCCCTAAACTCGTGATCTATGCTGCATCCACTTTGCAAAGTGGGGTCCCATCAAGGCTCAGTGGCAGTGGATCTGGGACAGTTTTCAGTCTCACCATCAGCGGTCTGCAACCTGAAGATTTTTCAACTTACTTCTGTCAACAGAGTTACAATGCCCCTCGCACTTTTGGCCAGGGGACCAAGCTGGAGATCAAAC</t>
  </si>
  <si>
    <t>﻿GACATCCAGATGACCCAGTCTCCATCCTCCCTGTCTGCATCTGTGGGAGACAGAGTCACCATCACTTGCCGGGCAAGTCAGAACATCACTAGACATTTAAATTGGTATCAGCAGAAACCAGGGAAAGCCCCTCAGATCCTGATCTATGGTGCATCCAATTTGCAAGTTGGGGTCCCATCAAGGTTCAGTGGCAGTGGATCTTGGACAGATTTCACTCTCACCATCAGCAGTCTGCAACTTGAAGATTTTGCGACTTACTACTGTCAACAGTCTTACAATGCCCCTCGTACTTTTGGCCAGGGGACCAAGCTGGAGATCAAAC</t>
  </si>
  <si>
    <t>GACATCCAGATGACCCAGTCTCCTTCCACCCTGTCTGCATCTGTAGGAGACAGAGTCACCATCACTTGCCGGGCCAGTCAGAGTATTGGTAGCTGGTTGGCCTGGTATCAGCAGAGACCAGGGAAAGCCCCTAAGCTCCTGATCTATGATGCCTCCAGTTTGGAAAGTGGGGTCCCATCAAGGTTCAGCGGCAGTGGATCTGGGACAGAATTCACTCTCACCATCAGCAGCCTGCAGCCTGATGATTTTGCAACTTATTACTGCCAACAATATGATACTTATTTCACTTTCGGCCCTGGGACCAAAGTGGATATCAAAC</t>
  </si>
  <si>
    <t>GACATCCAGATGACCCAGTCTCCTTCCACCCTGTCTGCATCTGTAGGAGACAGAGTCACCATCACTTGCCGGGCCAGTCAGAGTATTAGTAGTTGGTTGGCCTGGTATCAGCAGAAACCAGGGAAAGCCCCTAAGCTCCTGATCTATGATGCCTCCAGTTTGGAAAGTGGGGTCCCATCAAGGTTCAGCGGCAGTGGATCTGGGACAGAATTCACTCTCACCATCAGCGGCCTGCAGCCTGATGATTTTGCAACTTATTACTGCCAACAGTATAATAGTTATTTGTACACTTTTGGCCAGGGGACCAAGCTGGAGATCAAAC</t>
  </si>
  <si>
    <t>﻿GACATCCAGATGACCCAGTCTCCTTCCACCCTGTCTGCATCTGTAGGAGACAGAGTCACTATCACTTGCCGGGCCAGTCAGAGTATTAGTGCCTGGTTGGCCTGGTATCAGCAGAAACCAGGGAAAGCCCCTAAGCTCCTGATCTATGATGCCTCCAGTTTGGAAAGTGGGGTCCCATCAAGGTTCAGCGGCAGTGGATCTGGGACAGAATTCACTCTCACCATCAGCAGCCTGCAGCCTGATGATTTTGCAACTTATTACTGCCAACAGTATAATAGTTATTCTCCGCTCACTTTCGGCGGAGGGACCAAGGTGGAAATCAAAC</t>
  </si>
  <si>
    <t>﻿CAGTCTGTGCTGACGCAGCCGCCCTCAGTGTCTGCGGCCCCAGGACAGAAGGTCACCATCTCCTGCTCTGGCGGCGGCTCCAACATTGGAAATATGTATATATCCTGGTACCAGCAGCTCCCAGGTACAGCCCCCAAACTCCTCATTTATGACAATAATAAGCGACCCTCAGGGATTCCTGACCGATTCTCTGGCTCCAAGTCTGGCACGTCAGCCACCCTGGTCATCACCGGACTCCAGACCGGGGACGAGGCCGATTATTACTGCGGAACATGGGATGACAGCCTGAGTGTTTGGGTGTTCGGCGGAGGGACCAAGCTGACCGTCCTAG</t>
  </si>
  <si>
    <t>C129</t>
  </si>
  <si>
    <t>C5061</t>
  </si>
  <si>
    <t>C5062</t>
  </si>
  <si>
    <t>C5063</t>
  </si>
  <si>
    <t>C5064</t>
  </si>
  <si>
    <t>C5065</t>
  </si>
  <si>
    <t>C5066</t>
  </si>
  <si>
    <t>C5067</t>
  </si>
  <si>
    <t>C5068</t>
  </si>
  <si>
    <t>C5069</t>
  </si>
  <si>
    <t>C5070</t>
  </si>
  <si>
    <t>C5071</t>
  </si>
  <si>
    <t>C5072</t>
  </si>
  <si>
    <t>C5073</t>
  </si>
  <si>
    <t>C5074</t>
  </si>
  <si>
    <t>C5075</t>
  </si>
  <si>
    <t>C5076</t>
  </si>
  <si>
    <t>C5077</t>
  </si>
  <si>
    <t>C5078</t>
  </si>
  <si>
    <t>C5079</t>
  </si>
  <si>
    <t>C5080</t>
  </si>
  <si>
    <t>C5081</t>
  </si>
  <si>
    <t>C5083</t>
  </si>
  <si>
    <t>C5084</t>
  </si>
  <si>
    <t>C5085</t>
  </si>
  <si>
    <t>C5086</t>
  </si>
  <si>
    <t>C5087</t>
  </si>
  <si>
    <t>C5088</t>
  </si>
  <si>
    <t>C5089</t>
  </si>
  <si>
    <t>C5091</t>
  </si>
  <si>
    <t>C5092</t>
  </si>
  <si>
    <t>C5094</t>
  </si>
  <si>
    <t>C5095</t>
  </si>
  <si>
    <t>C5096</t>
  </si>
  <si>
    <t>C5097</t>
  </si>
  <si>
    <t>C5098</t>
  </si>
  <si>
    <t>C5099</t>
  </si>
  <si>
    <t>C5100</t>
  </si>
  <si>
    <t>IGHV1-69*04</t>
  </si>
  <si>
    <t>IGHV1-46*03</t>
  </si>
  <si>
    <t>IGHV3-15*01</t>
  </si>
  <si>
    <t>IGHV1-8*01</t>
  </si>
  <si>
    <t>IGHV5-51*01</t>
  </si>
  <si>
    <t>IGHV1-69*02</t>
  </si>
  <si>
    <t>IGHJ2*01</t>
  </si>
  <si>
    <t>IGHV3-33*03</t>
  </si>
  <si>
    <t>IGHV3-13*01</t>
  </si>
  <si>
    <t>IGHJ6*03</t>
  </si>
  <si>
    <t>﻿CAGGTGCAGCTGGTGCAGTCCGGGCCTGAGGTGAAGACGCCTGGGTCCCCGGTGAAGGTCTCCTGCAAGACTTCTGGAGGCGCCTTCAGCAGCTATGCGATCAGCTGGGTGCGACAGGCCCCTGGACAAGGGCTTGAGTGGATGGGAGGGATCATCCCTATGTTTGGTTCCGCACACTACGCACAGAGGTTCCAGGGCAGAGTCACGATTACCGCGGACGAATCCACGACCACAGCCCACATGGAACTGAGCAGCCTGAGATCGGACGACACGGCCGTGTATTACTGTGCGACCAGACGCGTAAGGAACGTACCAGCTGGGGGAGGCGGGTTCTATTACTACGGTTTGGACGTCTGGGGCCAAGGGACCACGGTCACCGTCTCCTCA</t>
  </si>
  <si>
    <t>CAGGTGCAGCTGGTGCAGTCTGGGGCTGAGGTGAAGAGGCCTGGGTCCTCGGTGAAGGTCTCCTGCAAGGCCTCTGGAGGCACCTTCAGTAACTATGCTATCAGTTGGGTGCGACAGGCCCCTGGACCAGCACTTGAGTGGATGGGAGGGATCATCCCTATGTTTGGTTCAGCACACTATGCACAGAAGTTCCAGGGCAGAGTCACGATTACCGCGGACGAATCCACGAGCACAGCCTACATGGAGCTGCGCAGCCTGAGATCCGAGGACACGGCCGTCTATTATTGTGCGACTAGACGCGCAAGGAGGGTACCAGCTGGGGGAGGCGGGTTCCACTACTACGGTTTGGACGTCTGGGGCCAAGGGACCACGGTCACCGTCTCCTCA</t>
  </si>
  <si>
    <t>CAGGTGCAGCTGGTGGAGTCTGGGGGAGGCGTGGTCCAGCCTGGGAGGTCCCTGAGACTCTCCTGTGCAGCCTCTGGATTCACCTTCAGTAGCTATAGTATGCACTGGGTCCGCCAGGCTCCAGGCAAGGGGCTAGACTGGCTGGCAGTTATCTCAGACGATGGAACTATGAAATTCTATGCAGACTCCGTGAAGGGCCGATTTACCATCTCCAGAGACAATTCCAACAATACGCTGCATCTGCAGATGAACAGCCTGAGAGCTGAGGACACGGCTGTATATTACTGTGCGAGAGACACAGATACATCTAGGGTCCCAGACCTTGACTACTGGGGCCAGGGAACCCTGGTCACCGTCTCCTCAG</t>
  </si>
  <si>
    <t>﻿CAGGTGCAGCTGGTGCAGTCTGGGGCTGCGGTGAAGAAGCCTGGGTCCTCGGTGACGGTCTCCTGCGAGGCTTCTGGAGGCACCTTGAGCAGCTATACTCTTACCTGGGTGCGACAGGCCCCTGGACAAGGTCTTGAGTGGATGGGCAGGCTCATCACAACCCTTGGTGTAGAAGACTACGCACAGCAATTTCAGGGCAGAGTCACGATTACCGCGGACAAATCCACGGGCACAGCCTACCTGGAGCTGCGCAGCCTGAGGTCTGAGGACACGGGCGTGTATTATTGTGCGAGAGAGGCTGGATATAGTGGCTACGGTGCGGCTTACTACTTTGACTCTTGGGGCCAGGGAACCCTGGTCACCGTCTCCTCAG</t>
  </si>
  <si>
    <t>﻿CAGGTGCAGCTGGTGCAGTCTGGGGCTGCGGTGAAGAAGCCTGGGTCCTCGGTGACGGTCTCCTGCGAGGCTTCTGGAGGCACCTTCAGCAGCCATACTCTTACCTGGGTGCGACAGGCCCCTGGGCAAGGGCTTGAGTGGTTGGGCAGGATCATCCCTATCCTAGGTGTGGCAGACTACGCACAGCAGTTTCAGGGCAGAGTCACGATTACCGCGGACAAATCCACGGGCACAGCCTACCTGGAACTGAGCAGGCTGAGATCTGAAGACACGGGCGTGTATTACTGTGCGAGAGAGGCTGGATATAGTGGCTACGGTGCGGCTTACTACTTTGACTCTTGGGGCCAGGGAACCCTGGTCACCGTCTCCTCAG</t>
  </si>
  <si>
    <t>CAGGTGCAGCTGGTGGAGTCTGGGGGAGGCGTGGTCCAGCCTGGGAGGTCCCTGAGACTCTCCTGTGCAGCCTCTGGATTCACCTTCAGTGATTATGCTATGCACTGGGTCCGCCAGGCTCCAGGCAAGGGGCTAGAGTGGGTGTCAGTTATATCATATGATGGAAGTAATGAGTTCCACGCAGCCTCCGTGAGGGGCCGATTCACCATCTCCAGAGACAATTCCAAGAACACGCTGTCTCTGCAAACGAACAGCCTGAGAGTTGAGGACACGGCTGTGTATTACTGTGCGAGAGAATCATTCCGGAGCCTTGACTACTGGGGCCGGGGAACCCTGGTCACCGTCTCCTCAG</t>
  </si>
  <si>
    <t>﻿CAGGTGCAGCTGGTGGAGTCTGGGGGAGGCGTGGTCCAGCCTGGGAGGTCCCTGAGACTCTCCTGTGCAGCCTCTGGATTCACCTTCAGTGATTATGCTATGCACTGGGTCCGCCAGGCTCCAGGCAAGGGGCTAGAGTGGGTGTCAGTTATATCATATGATGGAAGTAATGAGTTCCACGCAGCCTCCGTGAGGGGCCGATTCACCATCTCCAGAGACAATTCCAAGAACACGCTGTTTCTGCAAATGAACAACCTGAGAGTTGAGGACACGGCTGTGTATTACTGTGCGAGAGAATCATTCCGGAGCCTTGACTACTGGGGCCGGGGAACCCTGGTCACCGTCTCCTCAG</t>
  </si>
  <si>
    <t>﻿CAGGTGCAGCTGGTGCAGTCTGGGGCTGAGGTGAAGAAGCCTGGGGCCTCAGTGAAGATTTCCTGCAAGGCATCTGGATACACCCTCACCAGTCACTATTTGCACTGGGTGCGACAGGCCCCTGGACAAGGGCTTGAGTGGATGGGAATAATCAACCCTGATGGTGGTGCCACAACCTACGCACAGAACTTCCAGGGCAGACTCAGCATGACCGGGGACACGTCCACGAGCACAATTTACATGGAGTTGAGTAGCCTGAGATCTGAAGACACGGCCGTGTATTACTGTACTAGAGGCTTTTCGTTCGTTCCAGATATAAGGGGTGCTTTTGATATCTGGGGCCAAGGGACAATGGTCACCGTCTCTTC</t>
  </si>
  <si>
    <t>﻿CAGGTGCAGCTGGTGCAGTCTGGGGCTGAGGTGAAGAAGCCTGGGGCCTCATTAAAAGTTTCCTGCAAGGCATCTGGTTACACCTTCACCAACTACTATATGCACTGGGTACGACAGGTCCCTGGACAAGGGCTTGAGTGGATGGGAATAATCAACCCTGAAGCTGGTAGCACAACTTACGCACAGAAGTTCCAGGGCAGAGTCACCATGACCAGCGACACGTCCACGAGCACACTCTACATGGAGTTGAGCAGCCTGAGATCTGACGACACGGCCGTTTATTACTGTTCTAGAGGATTTTCGTTCGTCCCAGCTATTAGGGGTGCTCTTCATATCTGGGGCCAAGGGACAATGGTCACCGTCTCTTCAG</t>
  </si>
  <si>
    <t>CAGGTGCAGCTGGTGGAGTCTGGGGGAGGCGTGGTCCAGCCTGGGAGGTCCCTGAGACTCTCCTGTGCAGCCTCTGGATTCACCTTCAGTACCTATGTTATGCACTGGGTCCGCCAGACTCCAGACAGGGGCCTAGAGTGGGTGGCAGTTATTTCAGATGATGGAAGTTATAAAGGCTACTCAGACTCCCTGAAGGGCCGATTCACCATCTCCAGAGACAATTCCAAGAACACGGTGTTTCTGCAAATGAACAGCCTGAGAGCAGAGGACACGGCTGTGTATTACTGTGCGAGAGATATTGGGGCGGCGGTGGCTGGATTAATTGATGCTTTTGATGTCTGGGGCCAAGGGACAATGGTCACCGTCTCTTCAG</t>
  </si>
  <si>
    <t>CAGGTGCAGCTGGTGCAGTCTGGGGCTGAGGTGAAGAAGCCTGGGTCCTCGGTGAAGGTCTCCTGCACGGCTTCTGGAGGCCCCTTCAGAAACAATGGTTTCAGCTGGGTGCGACAGGCCCCTGGACAAGGCCTTGAGTGGATGGGCGTAATCATCCCTATGGTTGGTACAGCAAGCTACGCACAGAAGTTCCAGGGCAGAGTCACGATTACCGCGGACGAATCTACGAATACACTGTTTATGGAGCTGACCACCCTCAGATCTGACGACACGGCCGTATATTACTGTGCGAGAGACCGTCATGTCTACGGTGCATCTCTTTTTTTTGACTACTGGGGCCAGGGAACCCTGGTCACCGTCTCCTCAG</t>
  </si>
  <si>
    <t>CAGGTGCAGCTGGTGCAGTCTGGGGCTGAGGTGAAGAAGCCTGGGTCCTCGGTGAAGGTCTCCTGCAAGGCTTCTGGAGGCGCCTTCATCAACTATATTATCACCTGGATGCGACAGGCCCCTGGACAAGGCCTTGAGTGGATGGGAGGGATCATCCCTGCCTTTGGTGCAGCTGTCTACGCACAGAAGTTCCAGGGCAGAGTCTCCATTACCGCGGACGAATCCACGGGCACAGCCTACATGGACCTGGGCAGCCTGAGATCTGAGGACACGGCCTTATATTACTGTGCGAGTCCTGGGCCCAAGCCTTACTGTAGTGGCGGTAGCTGCTACCGCTACTACTTTAACTACTGGGGCCAGGGAACCCTGGTCACCGTCTCCTCAG</t>
  </si>
  <si>
    <t>﻿CAGGTGCAGCTGGTGGAGTCGGGGGGAGGCGTGGTCCAGCCTGGGAGGTCCCTGAGACTCTCCTGTGCAACGTCTGGATTCACCTTCAGAAACTATGGCATGCACTGGGTGCGCCAGGCTCCAGGCAAGGGGCTGGAGTGGGTGGCAGTTATTTCATATGATGGAAGTACTAAGTACAATGTAGACTCCGTGAAGGGCCGATTCACCATCTCCAGAGACAATTCCAAGAACACGGTATATCTGCAAATGAACAGCCTGAGAGCAGAGGACACGGCTGTGTATTACTGTGCGAAAAACGGTGGGGGTGAATATTGTAGTGGTGGTAACTGCTACTCGGGATACTTTGACTACTGGGGCCAGGGAACCCTGGTCACCGTCTCCTCAG</t>
  </si>
  <si>
    <t>﻿GAGGTGCAGCTGGTGGAGTCTGGGGGAGGCTTGGTAAAGCCTGGGGGGTCCCTTACACTCCCCTGTACAGCCTCTGGATTCAGTTTCAGCGACGCCTGGATGAGCTGGGTCCGCCAGGCTCCAGGGAAGGGGCTGGAGTGGGTTGGCCGGATTAAAAGCAAAATTGATGGTGGGCCAACAGAGTACGCTGCACCCGTGAAAGGCAGGTTCACCATCTCAAGAGATGATTCGAAAAACACACTGTTTCTACAAATGAACAGCCTGAAAACCGAGGACACAGCCGTCTATTACTGTACAACAGAGGCAGTGGTTAGTTCCTGGGGAGCTTTTGATTTCTGGGGCCAAGGGACAATGGTCACCGTCTCTTCAG</t>
  </si>
  <si>
    <t>CAGGTGCAGCTGGTGCAGTCTGGGGCTGAGGTGAAGAAGCCTGGGGCCTCAGTGAAAATCTCCTGCAAGACTTCTGGATACACGTTCACCAGTTATGGTCTCAATTGGGTGCGACAGGCCACTGGACAAGGGCTTGAGTGGATGGGAAGGATGAACCCTAACAGTGGTAACACAGGCTATGCACAGAAGTTCCAGGGCAGAGTCATTATGACCAGGGACACCTCCATAAGCACAGCCTACATGGAGCTGAGCAGCCTGACATCTGAGGACACGGCCGTGTATTACTGTGCGAGATCTTGGGATAGTGGCTACGACTTTGGGTTTAGCCGGATAGACTGGTTCGACACCTGGGGCCAGGGAACCCTGGTCACCGTCTCCTCAG</t>
  </si>
  <si>
    <t>CAGGTTCAGCTGGTGCAGTCTGGAGCTGAGGTGAAGAAGCCTGGGGCCTCAGTGAAGGTCTCCTGCAAGGCTTCAAATTATCCCTTTACCTTCTATGGTATTAGCTGGGTGCGACAGGCCCCCGGACAAGGGCTTGAGTGGATGGGATGGATCAGCGCCAAAAACGGCAACACAAACTATGCACAGAACTTCCAGGGCAGAGTCACCGTGACCACAGACACATCCACGAGCACAGCCTACATGGAACTGAAGAGTCTGACATCTGACGACACGGCCGTCTATTACTGTGCGAGAGATTTTTTCGGAGATGGCTACAATCCCCTGCCCTATTTTGACCGCTGGGGCCAGGGAACCCTGGTCACCGTCTCCTCAG</t>
  </si>
  <si>
    <t>﻿GAGGTGCAGCTGGTGCAGTCTGGAGCAGAGGTGAAAAAGCCCGGGGAGTCTCTGAAGATCTCCTGTAAGGTGTCTGGATACAGCTTTACCTACTACTGGATCGCCTGGGTGCGCCAGATGCCCGGGAAAGGCCTGGAGTGGATGGGGATCATCTATCCTGGTGACTCTGATACCAGATACAGCCCGTCCTTCCAAGGCCAGGTCACCATCTCAGGCGACAAGTCCATCAGCACCGCCTACCTGGAGTGGAGCAGCCTGGAGGCCTCGGACACCGCCATCTATTACTGTGCGAGAAGGTCTCAGACCGTGGGCTACTTTGACTACTGGGGCCAGGGAACCCTGGTCACCGTCTCCTCAG</t>
  </si>
  <si>
    <t>GAGGTGCAGCTGTTGGAGTCTGGGGGAGGCTTGGTACAGCCTGGGGGGTCCCTGAGACTCTCCTGTGTAGCCTCTGGATTCACCTTTAGCACGTCTGCCATGAGCTGGGTCCGCCAATCTCCAGGGAAGGGGCTGGAGTGGGTCTCGGCTATTACTAATAGTGGTGGGGGCGCGTTCTACACAGACTCCGTGAAGGGCCGCTTCACCATCTCCAGAGACAATTCCAAGAACACGCTGTATCTGCAAATGAACAGCCTGAGAGCCGAGGACACGGCCATATATTACTGTGCGAGAGAGGCGATGGGACCTACTATGTTCTTTGACTACTGGGGCCAGGGAACCCTGGTCACCGTCTCCTCAG</t>
  </si>
  <si>
    <t>﻿CAGGTGCAGCTGGTGCAGTCTGGGGCTGAGGTGAAGAAGCCTGGGTCCTCGGTGAAGGTCTCCTGCAAGGCCTCTGGAGGCCCCTTCAGCAACTATCCTTTCAGCTGGGTGCGACAGGCCCCTGGACAAGGGCTTGAGTGGATGGGAAGGATCATCCCTGCCCTTGGTGTAACAAACTACGCACAGAAGTTCCAGGGCAGAGTCACGATTACCGCGGACAGATCCACGCGCACAGGCTACATGGAGTTGAGCAGCCTGAGATCTGAGGACACGGCCGTATATTACTGTGCGAGAACACTCGGATATAGTGACTACGGTGCCTCTTACTACTTTGACTACTGGGGCCAGGGAACCCTGGTCACCGTCTCCTCAG</t>
  </si>
  <si>
    <t>﻿GAGGTGCAGCTGGTGGAGTCTGGGGGAGGCTTGGTAAAGCCGGGGGGGTCCCTTAGACTCTCCTGTGTAGCCTCTGGATTCAGTTTCAGAAATGCCTGGATGACCTGGGTCCGCCAGGCTCCAGGGAAGGGGCTGGAGTGGGTTGGTCGTATTAACACCGAGACTGAGGGTGGGACAGCAGACTACGCTGCACCCGTGAAAGGCAGATTCACCATCTCAAGAGATGAATCAGAAAACACGTTGTATCTGCAAATGAGCAGCCTGAAAATCGAGGACACAGCCGTGTATTACTGTTCTACAAGCGACCTGCTCCACTACTACGACTACGGCATGGACGTCTGGGGCCAAGGGACCACGGTCACCGTCTCCTCA</t>
  </si>
  <si>
    <t>﻿CAGGTGCAGCTGGTGCAGTCTGGGGCTGAGGTGAAGAAGCCTGGGGCCTCAGTGAAGGTTTCCTGCCAGGCATCTGGATACAGCTTCAGCAACCAGTACATGCACTGGGTGCGACAGGCCCCTGGACAAGGGCTTGAGTGGATGGGAATAATCAACCCTAGTGCTGGTAGTGTAACCTACGCACAGAAGTTCCAGGGCAGAGTCACCATGACCAGTGACACGTCCACGAGCACAGTCTACATGGAGTTGAGCAGCCTGAGATCTGAGGACACGGCCGTGTATTATTGTGCTAGAGATTGGGGTTTTATACCCTCAAACAACTGGCTCGACCCCTGGGGCCAGGGCACCCTGGTCACCGTCTCCTCAG</t>
  </si>
  <si>
    <t>﻿CAGGTGCAGCTGGTGCAGTCTGGGGCTGAGGTGAAGAAGCCTGGGTCCTCGGTGAAGGTCTCCTGCAAGGCTTCTGGAGGCACCTTCAGCAACTATCCTATCAGCTGGGTGCGACAGGCCCCTGGACAAGGGCTTGAGTGGATGGGAGGAATCATCCCTATGTTTGATGCACCAAGGTATGCAGAGAAGTTCCAGGGCAGAGTCACGATTACCGCGGACGAATCCACGAGCACAGCCTACATGGAACTGAGCAGCCTGAGATCTGAGGACACGGCCGTGTATTACTGTGCGAGAGATGTGTCAAGTGTCACTGTGGTGGTGTCTGGCCCCTATAAGGCCGCGTGGACTGGCTACGGTATGGACGTCTGGGGCCAAGGGACCACGGTCACCGTCTCCTCA</t>
  </si>
  <si>
    <t>﻿GAGGTGCAGCTGGTGGAGTCTGGAGGAGGCTTCATCCAGCCTGGGGGGTCTCTGAGGCTCTCCTGTGCAGCCTCTGGGCTCACCGTCAGTAGCAACTACATGAACTGGGTCCGCCAGGCTCCAGGGAAGGATCTGGAGTGGGTCTCAGTTATGTATGCCGGTGGTAGCACATTCTACTCAGAGTCCGTGAAGGGCCGATTCACCATCTCCAGAGACAATTCCAAGAATACGTTGTATCTTCAAATTAACAGCCTGAGAGCCGAGGACACGGCCGTATATTACTGTGCGAGGAGTATAGCAGATGATGCTTTTGATGTCTGGGGCCAAGGGACAATGGTCACCGTCTCTTCAG</t>
  </si>
  <si>
    <t>﻿CAGGTGCAGCTGGTGCAGTCTGGGGCTGAAGTGAAGAAGCCTGGGTCCTCGGTGAAGGTCTCCTGCAAGGCTTCTGGAGACACCTTCAGCAGCTTTGCTATCAACTGGGTGCGACAGGCCCCTGGACAAGGGCTAGAGTGGATGGGCAGGATGTTCCCTATGCTTGGTGTAGCAACCTACGCACAGGGGTTCAAGGACAGAGTGACGATTACCGCGGACAAGTCCACGAGCACAGTCTACATGGACCTGAGCAGCCTGAGATCTGAGGACACGGCCGTCTATTACTGTGCGAGAGGGATGGTGGCTGCTACTCCCCACTACTTTGACTTCTGGGGCCAGGGAACCCTGGTCACCGTCTCCTCAG</t>
  </si>
  <si>
    <t>CAGGTGCAGCTGGTGGAGTCTGGGGGGGGCGTGGTCCAGCCTGGGAGGTCCCTGAGACTCTCCTGTGCAGCGTCTGGGTTCAGTTTCAGTCACTATGGCATGCACTGGGTCCGCCAGGCTCCAGGCAAGGGGCTGGAGTGGGTGGCATTTATATGGTTTGATGGAAGTAAGAACAAGTATGTAGACTCCGTGAAGGGCCGATTCACCATCTCCAGAGACAACTCCAAGAACACGGTGTATCTGCAAATGAACAGCCTGAGAGCCGAGGACACGGCTGTATATTACTGTGCGACTGGGGAACTGGAACTAGGACAAACCTACTTTGACTACTGGGGCCAGGGAACCCTGGTCACCGTCTCCTCAG</t>
  </si>
  <si>
    <t>CAGGTGCAGCTACAGCAGTGGGGCGCAGGACTGTTGAAGCCTTCGGAGACCCTGTCCCTCACCTGCGCTGTCCATGGTGGGTCCCTCAGTGGTTACTACTGGAGCTGGATCCGCCAGCCCCCAGGGCAGGGGCTGGAGTGGATTGGGGAAATCAATCATAGTGGAAGAGACAACTACAACTCGTCCCTCAAGAGTCGAGTCACCATGTCAGTAGACATGTCCAAGAACCAACTCTCCCTGGAGCTGAGTTCTGTGACCGCCGCGGACACGGCTGTGTATTACTGTGCGAGAGGGACTTATTACTATGATAGTAGTGCTTTTGGAGTCAACTGGTTCGACCCCTGGGGCCAGGGCACCCTGGTCACCGTCTCCTCAG</t>
  </si>
  <si>
    <t>﻿CAGCTGCAGCTGCAGGAGTCGGGCCCAGGACTGGTGAAGCCTTCGGAGACCCTGTCCCTCACCTGCACTGTCTCTGGTGGCTCCATCAGCAGTAGTGGTTATTACTTGGGCTGGATCCGCCAGCCCCCAGGGAAGGGGCTGGAGTGGATTGGGAGTCTCTATTATGATGGGACCACCTACTATAACCCGTCCCTCAAGAGTCGAGTCACCATTTCCGTAGACACGTCCAAGAACCAGTTCTCCCTGAGGCTGAGCTCTCTGTCCGCCGCAGACACGGCTGTCTTTTACTGTGCGAGACATTTGGGGTACAGCAGCAGTTGGTACCTCCCCGGGATTCATGGTTTTGATATCTGGGGCCAAGGGACAATGGTCACCGTCTCTTCAG</t>
  </si>
  <si>
    <t>﻿GAGGTGCAGCTGTTGGAGTCTGGGGGAGGTTTGGTACAGCCTGGGGGGTCCCTGAGACTCTCCTGTGTAGGCTCTGGATTCACCTTTAGGAACTATGCCATGAGCTGGGTCCGCCAGGCTCCAGGGAAGGGGCTGGAGTGGGTCTCAGCTATTAGTGGTGACGGTGACAGTACATATTATGCAGACTCCCTGAAGGGCCGGTTCAGCATCTCCAGAGACAACTCTATGCACACGCTGTATCTGCGAATGAACAGCCTGAGAGTCGAGGACACGGCCAGATATTTCTGTGCGCAAGGGGGCGGTCCTCATAGCAGTGGCTGGTACGAAGGCTTCTGGTTCGACCCCAGGGGCCAGGGAACCCTGGTCACCGTCTCCTCAG</t>
  </si>
  <si>
    <t>﻿CAGGTGCAGCTGGTGCAGTCTGGGGCTGAGGTGAAGAAGCCTGGGTCCTCGGTGAAGGTCTCCTGTAAGGCTTCTGGAGGCACCTTCATCAACTATTCTATCAGTTGGGTGCGACAGGCCCCTGGAAAAGGGCTTGAGTGGATGGGAAGGATCATCCCTATCCTTGGTTCCACAACCAACGCACAGAACTTCCAGGGCAGAGCCACGATTACCGCGGACAAACCCACGAGCACAGTCTACATGGAACTGAGCAGCCTGAGATCTGAGGACACGGCCGTCTATTATTGTGCGAGAGAACTCGATTACATACCGGACCAGACTTACTATTACTACATGGACGTCTGGGGCGAAGGGACCACGGTCACCGTCTCCTCA</t>
  </si>
  <si>
    <t>CAGGTGCAGCTACAGCAGTGGGGCGCAGGACTGTTGAAGCCTTCGGAGACCCTGTCCCTCACCTGCGGTATCTATGGTGGGTCCTCCGATACTTACTACTGGAGCTGGATCCGCCAGCCCCCAGGGAAGGGGCTGGAGTGGATTGGGGAGATTAATCAAAGTGGAACTACCAACTATAACCCGTCCCTCAAGAGTCGAGTCACCATGTCACTGGACACGTCCAAGAACGAGGTCTCCCTGAAGCTGAGCTCTGTGACCGCCGCGGACACGGCCATGTATTACTGTGCGCGCGAAATTGTAGTGGTGGTAGGTGTTGGGGTTACTGCTCTCCGATACCACTCCTACATGGACGTCTGGGGCAAAGGGACCACGGTCACCGTCTCCTCA</t>
  </si>
  <si>
    <t>CAGGTGCAGCTGCAGGAGTCGGGCCCAGGACTGGTGAAGCCTTCGGAGACCCTGTCCCTCACCTGCACTGTCTCTGGTGGCTCCATCAGTAGTAACTACTGGAGCTGGATCCGGCAGCCCCCAGGGAAGGGACTGGAGTGGATTGGGTCTATGTATTACAGTGGGAGCACCAACTACAACCCCTCCCTCAAGAGTCGAGTCACCATATCAGTAGACACGTCCAAGAACCAGTTCTCCCTGAAGCTGAGCTCTGTGACCGCTGCGGACACGGCCGTGTATTACTGTGCGAGAGATGGGTGGGGCTTACGTGGATATAGTGGCTACGATTTTCTCGAACCCGGGTTCTATGACTACTGGGGCCAGGGAATCCTGGTCACCGTCTCCTCAG</t>
  </si>
  <si>
    <t>CAGGTGCAGCTGGTGGAGTCTGGGGGAGGCGTGGTCCAGCCTGGGAGGTCCCTGAGACTCTCCTGTGCAGCGTCTGGATTCACCTTCAGTAACTATGACATGCACTGGGTCCGCCAGGCTCCAGGCAAGGGGCTGGAGTGGGTGGCAGTTATATCATATGATGGAAGTAATAAATACTATGCAGACTCCGTGAAGGGCCGATTCACCATCTCCAGAGACAATTCCAAGAACACGCTGTATCTGCAAATGAACAGCCTGAGAGCTGAAGACACGGCTGTATATTACTGTGCGAAAGTCGACATGGCATATTGTGGTGGTGACTGCTACGCCAGGGCCCTTGACTACTGGGGCCAGGGAACCCTGGTCACCGTCTCCTCAG</t>
  </si>
  <si>
    <t>CAGGTTCAGCTGGTGCAGTCTGGAGCTGAGGTGAAGAAGCCTGGGGCCTCAGTGAAGGTCTCCTGCAAGGCTTCTGGTTACACCTTTACCAGCTATGATATCAGTTGGGTGCGACAGGCCCCTGGACAAGGGCTTGAGTGGATGGGATGGATCAGCGCTTACAGTGGTAACACAAACTATGCACAGAAGCTCCAGGGCAGAGTCACCATGACCACAGACACATCCACGAGCACAGCCTACATGGAGCTGAGGAGCCTGAGATCTGACGACACGGCCGTGTATTACTGTGCGAGAGTACTTCATTACTATGTTTCGGGGAGTTCCTACTACTTTGACTACTGGGGCCAGGGAACCCTGGTCACCGTCTCCTCAG</t>
  </si>
  <si>
    <t>CAGGTGCAGCTGGTGGAGTCTGGGGGAGGCGTGGTCCAGCCTGGGAGGTCCCTGAGACTCTCCTGTGCAACTTCTGGATTCACCTTCAGACACTACGGCATGCACTGGGTCCGCCAGGCTCCAGGCAAGGGGCTGGAGTGGGTGGCAGTTATATTATATGATGGAAGTGAGAAATATTATGCAGACTCCGTGAAGGGCCGGTTCACCATCTCCAGAGACAATTCCAAGAGCACGCTGTATCTGCAAATGAACAGCCTGAGAGTTGAGGACACGGCTGTCTATTACTGTGCGAAAAGATTTGGTCCTTATTGTGGTGGTGGTCCCTGCTACGGGGGGGGCTTTGACTACTGGGGCCAGGGAACCCTGGTCACCGTCTCCTCAG</t>
  </si>
  <si>
    <t>CAGGTGCAGCTGGTGGAGTCTGGGGGAGGCGTGGTCCAGCCTGGGAGGTCCCTGAGACTCTCCTGTGCTGCGTCTGGATTCACCTTCAGTAGCTATGGCTTGCACTGGGTCCGCCAGGCTCCAGGCAAGGGACTGGAGTGGGTGGCAGCTATATCATATGATGGAACTAATAAATATTTTGCAGACTCCGTTAAGGGCCGATTCGCCATCTCCAGAGACAATTCCAAGAACACGCTGCATCTGCAAATGAACAGCCTGAGAGCTGAGGACACGGCTGTGTATTACTGTGCGAAAGTTTCGGGCCCGTATTGTAGCGCTACTAGCTGCTACGGGGGCTGTCTTGACTACTGGGGCCAGGGAACCCTGGTCACCGTCTCCTCAG</t>
  </si>
  <si>
    <t>IGKV2-28*01</t>
  </si>
  <si>
    <t>IGKJ5*01</t>
  </si>
  <si>
    <t>IGLV1-40*01</t>
  </si>
  <si>
    <t>IGKV3/OR2-268*01</t>
  </si>
  <si>
    <t>IGKV1-9*01</t>
  </si>
  <si>
    <t>IGKV3-15*01</t>
  </si>
  <si>
    <t>IGKV1-12*01</t>
  </si>
  <si>
    <t>GATATTGTGATGACTCAGTCTCCACTCTCCCTGCCCGTCACCCCTGGAGAGCCGGCCTCCATCTCCTGCAGGTCTAGTCAGAGCCTCCTACATAGTAATGGATACAACTATTTGGATTGGTACCTGCAGAAGCCAGGGCAGTCTCCACAGCTCCTGATCTATTTGGGTTCTAATCGGGCCTCCGGGGTCCCTGACAGGTTCAGTGGCAGTGGATCAGGCACAGATTTTACACTGAAAATCAGCAGAGTGGAGGCTGAGGATGTTGGGGTTTATTACTGCATGCAAGCTCTACAAACCCCCATGTACACTTTTGGCCAGGGGACCAAGCTGGAGATCAAAC</t>
  </si>
  <si>
    <t>GATATTGTGATGACTCAGTCTCCACTCTCCCTGCCCGTCACCGCTGGAGAGCCGGCCTCCATCTCCTGCAGGTCTAGTCAGAGCCTCCTGCATAGTAATGGATACAACTATTTGGATTGGTACCTGCAGAAGCCAGGGCAGTCTCCACAGCTCCTGATCTATTTGGGTTCTAATCGGGCCTCCGGGGTCCCTGACAGGTTCAGTGGCAGTGGATCAGACACAGATTTCACACTGAACATCAGCAGAGTGGCGGCTGAGGATGTTGGGGTTTACTACTGCATGCAAGCTCTACAAACTCCTATGTACACTTTTGGCCAGGGGACCAAGCTGGAGATCAAAC</t>
  </si>
  <si>
    <t>GACATCCAGATGACCCAGTCTCCATCCTCCCTGTCTGCATCTGTAGGAGACAGAGTCACCATCACTTGCCGGGCAAGTCAGGGCATTAGCACCTATTTAAATTGGTATCAGCAGAAACCAGGGAAAGCCCCTAAGCTCCTGATCTATGCTGCATCCAGTTTGCAAAGTGGGGTCCCATCCAGGTTCAGTGGCAGTGGATCTGGGACAGATTTCACTCTCACCATCAGCAGTCTGCAACCTGAAGATTTTGCAACTTACTACTGTCAACAGAGTTACAGTAGCCCTCCGGTCACCTTCGGCCAAGGGACACGACTGGAGATTAAA</t>
  </si>
  <si>
    <t>﻿GACATCCAGATGACCCAGTCTCCATCCTCCCTGTCTGCATCTATAGGAGACAGAGTCACCATCATTTGCCGGGCAAGTCAGAGCATTACCACCTATTTAAATTGGTATCAGCAGAAACCTGGGAAAGCCCCTAAACTCCTGATCTATGCTGCTTCCACTTTGCAAAGTGGGGTCCCAGCCAGGTTCAGTGGCAGTGGATCTGGGACAGATTTCACTCTCACCATCAGCAGTCTGCAACCTGAAGATTTTGCAACTTACTACTGTCAACAGAGTTACATTATCCCTCCGGTCACCTTCGGCCAAGGGACACGACTGGAGATTAAAC</t>
  </si>
  <si>
    <t>CAGTCTGTGCTGACTCAGCCGCCCTCGGTGTCTGGGGCCCCAGGGCAGAGGGTCACCATCTCCTGCACTGGGAGCAACTCCAACATCGGGGCAGGTTACGATGTACACTGGTACCAGCAGCTTCCAGGAACAGCCCCCAAACTCCTCATCTATGTTAACAATAATCGGCCCTCAGGGGTCCCTGACCGATTCTCTGGCTCCAAGTCTGGCACCTCAGCCTCCCTGGCCATCACTGGGCTCCAGGCTGAGGATGAGGCTGATTATTACTGCCAGACCTATGACAGCAGCCTGAGTGGTTCGCTGTTCGGCGGAGGGACCAAGGTGACCGTCCTAG</t>
  </si>
  <si>
    <t>CAGTCTGTGCTGACTCAGCCGCCCTCAGTGTCTGGGGCCCCAGGGCAGAGGGTCACCATCTCCTGCACTGGGACCAACTCCAACATCGGGGCAGGTTACGATGTACACTGGTACCAGCAGCTTCCAGGAACAGCCCCCAAACTCCTCATCTATGTTAACAGTAACCGGCCCTCAGGGGTCCCTGACCGATTCTCTGGCTCCAAGTCTGGCACCTCAGCCTCCCTGGCCATCACTGGGCTCCAGGCTGAGGATGAGGCTGATTATTACTGCCAGACCTATGACAGCAGCCTGAGTGGTTCGGTGTTCGGCGGAGGGACCAAGCTGACCGTCCTAG</t>
  </si>
  <si>
    <t>﻿GACATCCAGATGACCCAGTCTCCATCCTCCCTGTCTGCATCTGTAGGAGACAGAGTCACCATCACTTGCCGGGCAAGTCAGAGCATTAGCAGCTATTTAAATTGGTATCAGCAAAAACCAGGGAAAGCCCCTAAGCTCCTGATCTATGGTGCATCCGGCTTGCAAAGTGGGGTCCCATCACGGTTCAGTGGCAGTGGATCTGGGACAGATTTCACTCTCACCATCAGCAGTCTGCAATCTGAGGATTCTGCAACTTACTACTGTCAACAGGGTTTCAGTCCCCTATTCACTTTCGGCCCTGGGACCAAAGTGGATATCAAAC</t>
  </si>
  <si>
    <t>﻿GACATCCAGATGACCCAGTCTCCATCCTCCCTGTCTGCATCTGTAGGAGACAGAGTCACCATCACTTGCCGGGCAAGTCAGAGCATTAGCAGCTATTTAAATTGGTATCAGCAAAAACCAGGGAAAGCCCCTAAGCTCCTGATCTATGGTGCATCCGGCTTGCAAAGTGGGGTCCCATCACGGTTCAGTGGCAGTGGATCTGGGACAGATTTCACTCTCACCATCAGCAGTCTGCAACCTGAAGACTTTGCAACTTACTACTGTCAACAGGGTTTCAGTCCCCTATTCACTTTCGGCCCTGGGACCAAAGTGGATATCAAAC</t>
  </si>
  <si>
    <t>﻿GACATCCAGATGACCCAGTCTCCTTCCACCCTGTCTGCATTTGTAGGAGACAGAGTCACCATCACTTGCCGGGCCAGTCAGAGTATTAGTAGGTGGTTGGCCTGGTATCAGCAAAAACCAGGGAAAGCCCCTAAGCTCCTGATCTATAAGGCGTCTAGTTTAGAAAGTGGGGTCCCATCAAGGTTCAGCGGCAGTGGGTCTGGGACAGAATTCACTCTCACCATCAGCAGCCTGCAGCCTGATGATTTTGCAACTTATTACTGCCAACAATATAACAGTTTCACGTGGACGTTCGGCCAAGGGACCAAGGTGGAAATCAAAC</t>
  </si>
  <si>
    <t>GACATCCAGATGACCCAGTCTCCTTCCACCCTGTCTGCATCTGTAGGAGACAGAGTCACCATCACTTGCCGGGCCAGTCAGAGTATTAGTACCTGGTTGGCCTGGTATCAGCAGAAACCAGGGAAAGCCCCTAAGCTCCTGATCTATAGGGCGTCTAGTTTAGAAAGTGGGGTCCCATCCAGGTTCAGCGGCAGTGGATCTGGGACAGAGTTCACTCTCACCATTAACAGCCTGCAGCCTGATGATTTTGCAACTTATTACTGCCAACAATATAATAGTTTCACGTGGACGTTCGGCCAAGGGACCAAGGTGGAAATCAAAC</t>
  </si>
  <si>
    <t>GACATCCAGATGACCCAGTCTCCATCCTCCCTGTCTGCATCTGTAGGAGACACAGTCACCATCACTTGCCGGGCAAGTCAGAGCATTACCAACTATTTAAATTGGTATCAGCAGAAACCAGGGAAAGCCCCTAAGCTCCTGATCTATGCTGCATCCACTTTGCAAAGTGGGGTCCCACCAAGATTCAGTGGCACTGGATCTGGGACAGATTTCACTCTCACCATCAGCAGTCTGCAACCTGAGGATTTTGCAACTTACTACTGTCAACAGAGTTACACTACTTTCATGTACACTTTTGGCCAGGGGACCAAGCTGGAGATCAAAC</t>
  </si>
  <si>
    <t>GACATCCAGATGACCCAGTCTCCATCCTCCCTGTCTGCATCTGTAGGAGACAGAGTCACCATCACTTGCCGGGCAAGTCAGACCATTGGCAGCTATTTAAATTGGTATCAGCAGAAACCAGGGAAAGCCCCTAAGGTCCTGATCTATGCTGCATCCACTTTGCAAAGTGGGGTCCCATCAAGGTTCAGTGGCAGTGGATCTGGGGCAGATTTCACTCTCACCATCAGCGGTCTGCAACCTGAAGATTTTGCAACTTACTACTGTCAACAGACTTACAGTGCCCCTAGATCTTTTGGCCAGGGGACCAAGCTGGAGATCAAAC</t>
  </si>
  <si>
    <t>GAAATTGTGTTGACGCAGTCTCCAGGCACCCTGTCTTTGTCTCCAGGGGAAAGAGCCACCCTCTCCTGCAGGGCCAGTGAGATTGTTAGTAGCAGTTCCTTAGCCTGGTACCAGCAGAGACCTGGCCAGGCTCCCAGGCTCCTCATGTATGGGGCATCCAGCAGGGCCACTGGCATCCCAGACAGGTTCAGTGGCAGTGGGTCTGGGACAGACTTCACTCTCACCATCAGCAGACTGGAGCCTGAAGATTTTGCAGTGTATTACTGTCAGCAGTATGGTAGCTGGATCACCTTCGGCCAAGGGACACGACTGGAGATTAAA</t>
  </si>
  <si>
    <t>﻿GACATCCAGATGACCCAGTCTCCATCCTCCCTGTCTGCATCTGTAGGAGACAGAGTCACCATCACTTGCCAGGCGAGTCAGGACATTAGCAACTCTTTAAATTGGTATCAGCAGAAACCAGGGAAAGCCCCTAAACTCCTGATCTACGATGCATCCAATTTGGAAACAGGGGTCCCATCAAGGTTCAGTGGAAGTGGATCTGGGGCAGATTTTACTTTCACCATCAGCAGCCTGCAGCCTGAAGATATTGCAACATATTACTGTCAACAGTATGATAGTCTCCCTGTCACTTTTGCCCAGGGGACCAAGCTGGAGATCAAAC</t>
  </si>
  <si>
    <t>﻿GAAATTGTGTTGACACAGTCTCCAGCCACCCTGTCTTTGTCTCCAGGGGAAAGAGCCACCCTCTCCTGCAGGGCCAGTCAGAGTGTTAGCAGCAACTACTTATCCTGGTACCAGCAGAAACCTGGGCAGGCTCCCAGGCTCCTCATCTATGGTGCATCCACCAGGGCCACTGGCATCCCAGCCAGGTTCAGTGGTAGTGGGTCTGGGACGGACTTCACTCTCACCATCAGCAGCCTGCAGCCTGAAGATTTTGCAGTTTATTACTGTCAGCAGGATTATAACTTACCCATCACCTTCGGCCAAGGGACACGACTGGAGATTAAAC</t>
  </si>
  <si>
    <t>﻿CAGTCTGTGCTGACTCAGCCGCCCTCAGCGTCTGGGACCCCCGGGCAGAGGGTCACCATCTCTTGTTCTGGAAGTACCTCCAACATCGGAAGTAATACTGTTAACTGGTACCAACAACTCCCAGGAGCGGCCCCCAAACTCCTCATCTATGGTGATTATCAGCGGCCCTCAGGGGTCCCTGATCGATTCTCTGGCTCCAAGTCTGGCACCTCAGCCTCCCTGGCCATCAGTGGGCTCCAGTCTGAGGATGAGGCTGATTATTACTGTGCATCATGGGATGACAACTTCAATGGTTGGCTGTTCGGCGGAGGGACCAAGCTGACCGTCCTAG</t>
  </si>
  <si>
    <t>﻿TCCTATGAGCTGACTCAGCCACCCTCAGTGTCGGTGGCCCCAGGAAAGACGGCCAGCATTTCCTGTGGGGGAGCCAACATTGGGACTAAACATGTGCACTGGTACCAGCAGCAGCCAGGCCAGGCCCCTGTAGTGGTCATCTCTTTTGATACCGACCGGCCCTCAGGGATCCCTGAGCGATTCTCTGGCTCCAAGTCTGGGAATACGGCCACCCTGACCATCAGCAGGGTCGAGGCCGGGGATGAGGCCGACTATTTCTGTCAGGTGTGGGATAGTAATAGTGAGCACTATGTCTTCGGAACTGGGATCAAGGTCACCGTCCT</t>
  </si>
  <si>
    <t>GACATCCAGATGACCCAGTCTCCATCCTCCCTGTCTGCATCTGTAGGAGACAGAGTCACCATCACTTGCCGGGCAAGTCAGAGCATTAGCAGGTTTTTAAATTGGTATCAGCAGAAACCAGGGAAAGCCCCTAAGCTCCTGATATATGATGCATCCAGTTTGCAAAGTGGGGTCCCATCAAGGTTCCGTGGCAGTGGATCTGGGACAGATTTCACTCTCACCATCAGCAGTCTGCAACCTGAAGATTTTGCAACTTACTACTGTCAACAGAGTTACAGTAGTCCTCCGATCACCTTCGGCCAAGGGACACGACTGGAGATTAAAC</t>
  </si>
  <si>
    <t>﻿CAGTCTGTGCTGACGCAGCCGCCCTCAGTGTCTGGGGCCCCAGGGCAGAGGGTCACCATCTCCTGCACTGGGGGCAACTCCAACATCGCGGCGGGTTATGATGTACACTGGTACCAGCAGCTTCCAGGAACAGCCCCCAAACTCCTCATCTATCGTAACACCAATCGGCCCTCAGGGGTCCCTGACCGATTCTCTGGCTCCAAGTCTGACACCTCAGCCTCCCTGGCCATCACTGGGCTCCAGGCTGAAGATGAGGCTGATTATTACTGCCAGTCCTATGACAGCAGCCTGAGTGGTGAGGTCTTCGGAACTGGGACCAAGGTCACCGTCCTAG</t>
  </si>
  <si>
    <t>﻿CAGTCTGTGCTGACGCAGCCGCCCTCGGTGTCTGGGGCCCCAGGGCAGAGGGTCACCATCTCCTGCACTGGGAGCAACTCCAACATCGGGGCGGGTTATGATGTACACTGGTACCAGCAGCTTCCAGGCACAGCCCCCAAACTCCTCATCTACCGTAACAACATTCGGCCCTCAGGGGTCCCTGACCGATTCTCTGGCTCCAAGTCTGACACCTCAGCCTCCCTGGCCATCACTGGGCTGCAGGCTGAGGATGAGGCTGATTACTACTGCCAGTCCTATGACAGCAGTCTGAGTGATTCGGTGTTCGGCGGAGGGACCAGGCTGACCGTCCTAG</t>
  </si>
  <si>
    <t>GACATCCAGATGACCCAGTCTCCTTCCACCCTGTCTGCATCTGTAGGAGACAGAGTCACCATCACTTGCCGGGCCAGTCAGAGTGTTAGTAGCTGGTTGGCCTGGTATCAGCAGAAACCAGGGAAAGCCCCTAAGCTCCTAATATATAAGGCGTCTAGTTTACAAAGTGGGGTCCCATCAAGGTTCAGCGGCAGTGGATCTGGGACAGAATTCACTCTCACCATCAGCAGCCTACAGCCTGATGATTTTGCAACTTATTACTGCCAACAGTATGATACTTATTGGTGGACGTTCGGCCAAGGGACCAAGGTGGAAATCAAAC</t>
  </si>
  <si>
    <t>GAAATTGTGTTGACACAGTCTCCAGCCACCCTGTCTTTGTCTCCAGGGGAAAGAGCCACCCTCTCCTGCAGGGCCAGTCAGAGTGTTAGCAGCTACTTAGCCTGGTACCAACAGAAACCTGGCCAGGCTCCCAGGCTCCTCATCTATGATGCATCCAAAAGGGCCACTGGCATCCCAGCCAGGTTCAGTGGCAGTGGGTCTGGGACAGACTTCACCCTCACCATCAGCAGCCTAGAGCCTGAAGATTTTGCAGTTTATTACTGTCAGCAGCGTAGCAACTGGCCTCCAATGTACACCTTTGGCCAGGGGACCAAGCTGGAGATCAAAC</t>
  </si>
  <si>
    <t>GATATTGTGATGACTCAGTCTCCACTCTCCCTGCCCGTCACCCCTGGAGAGCCGGCCTCCATCTCCTGCAGGTCTAGTCAGAGCCTCCTGCATGGTAATGGATACAACTATTTGTCTTGGTACCTGCAGAAGCCAGGGCAGTCTCCACAGCTCCTGATCTATTTGGGTTCTAATCGGGCCTCCGGGGTCCGTGACAGGTTCAGTGGCAGTGGATCAGGCACAGATTTTACACTGAAAATCAGCAGAGTGGAGGCTGAGGATGTTGGGGTTTATTACTGCATGCAAACTCTACAAACTCCTCGGACTTTTGGCCAGGGGACCAAGCTGGAGATCAAAC</t>
  </si>
  <si>
    <t>﻿GACATCCAGTTGACCCAGTCTCCATCCTTCCTGTCTGCATCTGTAGGAGACAGAGTCACCATCACTTGCCGGGCCAGTCAGGGCATTAACAGTTATTTAGCCTGGTATCAGCAAAAACCAGGGAAAGCCCCTAAGCTCCTGATCTATACTGCATCCACTTTGCAAAGTGGGGTCCCATCAAGGTTCAGCGGCAGTGGATCTGGGACAGAATTCACTCTCACAATCAGCAGCCTGCAGCCTGAAGATTTTGCAACTTATTACTGTCAACAGCTTAGTACTTACCCTGGATTCACTTTCGGCCCTGGGACCAAAGTGGATATCAAAC</t>
  </si>
  <si>
    <t>﻿GAAATAGTGATGACGCAGTCTCCAGACACCCTGTCTGTGTCTCCAGGGGAAAGAGCCACCCTCTCCTGCAGGGCCAGTCAGAGTGTTACCAGCAACTTAGCCTGGTACCAGCAGAGACCTGGCCAGGCTCCCAGGCTCCTCATCTATGGTGCATCCACCAGGGCCACTGGTGTCCCAGCCAGGTTCAGTGGCAGTGGGTCTGGGACAGAGTTCGTTCTCACCATCAGCAGCCTGCAGTCTGAAGATTTTGCAATTTATTACTGTCAGCAGTATGATAACTGGCTCACTTTCGGCGGAGGGACCAAGGTGGAGATCAA</t>
  </si>
  <si>
    <t>﻿GACATCCAGATGACCCAGTCTCCATCTTCCGTGTCTGCATCTGTAGAAGACAGGGTCACCATCAGTTGTCGGGCGAGCCAGTCTATTAGCACCTGGTTAGCCTGGTATCAGCAGAAACCAGGGAAAGCCCCTAAGCTCCTGATCTATGCTGCATCCACCTTGCAAAGTGGGGTCCCATCAAGGTTCAGCGGCAGTGGATCTGGGACAGATTTCACTCTCACCATCAGCAGCCTGCAGCCTGAAGATTTTGCAACTTACTTTTGTCAACAGGCAAGCGATTTATTCACTTTCGGCCCTGGGACCAAAGTGGATATCAAAC</t>
  </si>
  <si>
    <t>﻿CAGTCTGTGCTGACGCAGCCGCCCTCCGTGTCTGGGGCCCCAGGGCAGAGGGTCACCATCTCCTGCACTGGGAGCAGCTCCAACCTCGGGGCAGGTTATGATGTACACTGGTACCAGCAGCTTCCAGGCACAGCCCCCAAACTCCTCATCTATATTAACAACAATCGGCCCTCAGGGGTCCCTGACCGATTCTCTGGCTCCAAGTCTGGCACCTCAGCCTCCCTGGCCATCACTGGGCTCCAGGCTGAGGATGAGGCTGATTATTACTGCCAGTCCTATGACACCAGCGTGTTTGCTTATGTCTTCGGAAGTGGGACCAAGGTCACCGTCCTAG</t>
  </si>
  <si>
    <t>﻿CAGTCTGTGCTGACGCAGCCGCCCTCAGTGTCTGGGGCCCCAGGGCAGAGGGTCACCATCTCCTGCACTGGGAGCAGCTCCAACATCGGGGCAGATTATGATGTACACTGGTACCAGCAGCTTCCAGGAACAGCCCCCAAACTCCTCATCTATGGTAACAGCAATCGGCCCTCAGGGGTCCCTGACCGATTCTCTGGCTCCAAGTCTGGCACCTCAGCCTCCCTGGCCATCACTGGGCTCCAGGCTGAGGATGAGGCTGATTATTACTGCCAGTCCTTTGACAGCAGCCTGAGTGGTTTGGTGTTTGGCGGAGGGACCAAGCTGACCGTCCTAG</t>
  </si>
  <si>
    <t>GACATCCAGATGACCCAGTCTCCTTCCACCCTGTCTGCATCTGTAGGAGACAGAGTCACCATCACTTGCCGGGCCAGTCAGAGTATTAGTGACTGGTTGGCCTGGTATCAGCAGAAACCAGGGAAAGCCCCCAAGCTCCTGGTCTATAAGGCGTCTACATTAGAAAGTGGGGTCCCATCAAGGTTCAGCGGCAGTGGAGCTGGGACAGATTTCACTCTCACCATCAGCAGCCTGCAGCCTGATGATTTTGCAACTTATTACTGCCAACAGTATAATAATTACCCGTGCACTTTTGGTCAGGGGACCAAGCTGGAGATCAAAC</t>
  </si>
  <si>
    <t>GACATCCAGATGACCCAGTCTCCATCCTCCCTGTCTGCATTTGTAGGAGACAGGGTCACCATCACTTGCCGGGCCAGTCAGAGCATTCGCACTTATTTAAATTGGTATCAGCAAAAACCAGGGAAAGCCCCTAAACTCCTGATCTATGCTGCATCCAGTCTGCAAAGTGGGGTCCCATCAAGGTTCAGTGGCGGTGGATCTGGGACAGATTTCACTCTCACCATCAACAGTCTGCAACCTGAAGATTTTGCAACTTACTACTGTCAACAGTGTTATAGTACCCCCCCCTCTTTCGGCGGAGGGACCAAGGTGGAGATCAAAC</t>
  </si>
  <si>
    <t>﻿GACATCCAGATGACCCAGTCTCCATCCTCCCTGTCTGCATTTGTAGGAGACAGGGTCACCATCACTTGCCGGGCCAGTCAGAGCATTCGCACTTATTTAAATTGGTATCAGCAAAAACCAGGGAAAGCCCCTAAACTCCTGATCTATGCTGCATCCAGTCTGCAAAGTGGGGTCCCATCAAGGTTCAGTGGCGGTGGATCTGGGACAGATTTCACTCTCACCATCAACAGTCTGCAACCTGAAGATTTTGCAACTTACTACTGTCAACAGTGTTATAGTACCCCCCCCTCTTTCGGCGGAGGGACCAAGGTGGAAATCAAAC</t>
  </si>
  <si>
    <t>﻿GACATCGTGATGACCCAGTCTCCAGACTCCCTGGCTGTGTCTCTGGGCGAGAGGGCCACCATCAACTGCAAGTCCAGCCAGAGTGTTTTATACAGCTCCAACAATAAGAACTACTTAGCTTGGTACCAGCAGAAACCAGGACAGCCTCCTAAGCTGCTCATTTCCTGGGCATCTACCCGGGAATCCGGGGTCCCTGACCGATTCAGTGGCAGCGGGTCTGGGACAGATTTCACTCTCACCATCAGCAGCCTGCAGGCTGAAGATGTGGCAGTTTATTTCTGTCAGCAGTATTATGGTCCTCCTCCCACGTTCGGCCAAGGGACCAAGGTGGAAATCAAAC</t>
  </si>
  <si>
    <t>﻿TCCTATGAGCTGACTCAGCCACCCTCAGTGTCAGTGGCCCCAGGAAAGACGGCCAGGATTACCTGTGGGGGAAACAACATTGGAAGTAAAAGTGTGCACTGGTACCAGCAGAAGCCAGGCCAGGCCCCTGTGCTGGTCATCTATTATGATAGCGACCGGCCCTCAGGGATCCCTGACCGATTCTCTGGCTCCAACTCTGGGAACACGGCCACCCTGACCATCAGCAGGGTCGAAGCCGGGGATGAGGCCGACTATTACTGTCAGGTGTGGAATAGTAGTAGTGATCATTATGTCTTCGGAACTGGGACCAAGGTCACCGTCCTAG</t>
  </si>
  <si>
    <t>﻿GAAATAGTGATGACGCAGTCTCCAGCCACCCTGTCTGTGTCTCCAGGGGAAAGAGCCACCCTCTCCTGCAGGGCCAGTCAGAGTGTTAGCAGCAACTTAGCCTGGTACCAGCAGAAACCTGGCCAGGCTCCCAGGCTCCTCATCTATGGTGCATCCACCCGGGCCACTGGTATCCCACCCAGGTTCAGTGGCAGTGGGTCTGGGACAGAGTTCACTCTCACCATCAGCAGCCTGCAGTCTGAAGATTTTGCAGTTTATTACTGTCAGCAGTGTGATAACTGGCCTCCGACGTGGACGTTCGGCCAAGGGACCAAGGTGGAAATCAAAC</t>
  </si>
  <si>
    <t>﻿GACATCCAGATGACCCAGTCTCCATCCTCCCTGTCTGCATCTGTAGGAGACAGAGTCACCATCACTTGCCAGGCGAGTCAGGACATTAGCAACTATTTAAATTGGTATCAGCAGAAACCAGGGAAAGCCCCGAAGCTCCTGATCTACGATGCATCCAATTTGGAAACAGGAGTCTCATCAAGGTTCAGTGGAAGTGGATCTGGGACAGACTTTACTTTCACCATCAGCAGCCTGCAGCCTGAAGATATTGCAACATATTACTGTCAACAGTATGGTAATCTCCCGATCACCTTCGGCCAAGGGACACGACTGGAGATTAA</t>
  </si>
  <si>
    <t>GACATCCAGATGACCCAGTCTCCATCCTCCCTGTCTGCATCTGTAGGAGACAGAGTCACCATCACTTGCCAGGCGAGTCAGGACATTAGCAACTATTTAAATTGGTATCAGCAGAAACCAGGGAAAGCCCCTAAGGTCCTGATCTACGATGCATCCAATTTGGAAACAGGGGTCCCATCAAGGTTCAGTGGAAGTGGATCTGGGACAGATTTTACTTTCACCATCAGCAGCCTGCAGCCTGAAGATATTGCAACATATTACTGTCAACAGTATGATAATCTGCCGCTCACTTTCGGCGGAGGGACCAAGGTGGAGATCAAAC</t>
  </si>
  <si>
    <t>C5106</t>
  </si>
  <si>
    <t>C5107</t>
  </si>
  <si>
    <t>C5108</t>
  </si>
  <si>
    <t>C5109</t>
  </si>
  <si>
    <t>C5110</t>
  </si>
  <si>
    <t>C5111</t>
  </si>
  <si>
    <t>C5112</t>
  </si>
  <si>
    <t>C5113</t>
  </si>
  <si>
    <t>C5114</t>
  </si>
  <si>
    <t>C5116</t>
  </si>
  <si>
    <t>C5117</t>
  </si>
  <si>
    <t>C5118</t>
  </si>
  <si>
    <t>C5119</t>
  </si>
  <si>
    <t>C5120</t>
  </si>
  <si>
    <t>C5121</t>
  </si>
  <si>
    <t>C5122</t>
  </si>
  <si>
    <t>C5123</t>
  </si>
  <si>
    <t>C5124</t>
  </si>
  <si>
    <t>C5125</t>
  </si>
  <si>
    <t>C5126</t>
  </si>
  <si>
    <t>C5127</t>
  </si>
  <si>
    <t>C5128</t>
  </si>
  <si>
    <t>C5131</t>
  </si>
  <si>
    <t>C5132</t>
  </si>
  <si>
    <t>C5133</t>
  </si>
  <si>
    <t>C5134</t>
  </si>
  <si>
    <t>C5135</t>
  </si>
  <si>
    <t>C5136</t>
  </si>
  <si>
    <t>C5137</t>
  </si>
  <si>
    <t>C5138</t>
  </si>
  <si>
    <t>C5139</t>
  </si>
  <si>
    <t>C5141</t>
  </si>
  <si>
    <t>C5142</t>
  </si>
  <si>
    <t>C5143</t>
  </si>
  <si>
    <t>C5144</t>
  </si>
  <si>
    <t>C5147</t>
  </si>
  <si>
    <t>C5148</t>
  </si>
  <si>
    <t>C5149</t>
  </si>
  <si>
    <t>C5151</t>
  </si>
  <si>
    <t>C5152</t>
  </si>
  <si>
    <t>C5153</t>
  </si>
  <si>
    <t>C5154</t>
  </si>
  <si>
    <t>C5155</t>
  </si>
  <si>
    <t>C5157</t>
  </si>
  <si>
    <t>C5161</t>
  </si>
  <si>
    <t>C5163</t>
  </si>
  <si>
    <t>C128</t>
  </si>
  <si>
    <t>C124</t>
  </si>
  <si>
    <t>IGHV4-38-2*02</t>
  </si>
  <si>
    <t>IGHV1-18*04</t>
  </si>
  <si>
    <t>IGHJ1*01</t>
  </si>
  <si>
    <t>IGHV3-66*01</t>
  </si>
  <si>
    <t>IGHV3-30*04</t>
  </si>
  <si>
    <t>IGHV3-53*04</t>
  </si>
  <si>
    <t>IGHV3-30*03</t>
  </si>
  <si>
    <t>IGHV4-30-4*01</t>
  </si>
  <si>
    <t>IGHV4-30-4*08</t>
  </si>
  <si>
    <t>IGHV7-4-1*02</t>
  </si>
  <si>
    <t>IGHV4-39*02</t>
  </si>
  <si>
    <t>IGHV3-64*05</t>
  </si>
  <si>
    <t>IGHV4-59*08</t>
  </si>
  <si>
    <t>IGHV4-61*01</t>
  </si>
  <si>
    <t>IGHV3-30-3*01</t>
  </si>
  <si>
    <t>IGHV4-31*03</t>
  </si>
  <si>
    <t>CAGGTGCAGCTGGTGGAGTCTGGGGGAGGCGTGGTCCAGCCTGGGAGGTCCCTGAGACTCTCCTGTGTAGCCTCTGGATTCACCTTCAGGACCTATGGCATGCACTGGGTCCGCCAAACTCCAGGCAAGGGGCTGGAGTGGCTGGCAGTTATTTCATATGATGGAGACAAGACACATTATGCAGATTCCGTGAAGGGCCGATTCACCATCTCCAGAGACAATTCCAAGAACACGGTGTTTCTGCAAATGAACAGCCTGAGAGCTGAAGACACGGCTGTGTATTATTGTGCGAAAAATCTCGGGCCCTATTGTAGCGGTGGTGACTGCCTCTCGGGATACTTTGACTACTGGGGCCAGGGAATCCTGGTCACCGTCTCCTCAG</t>
  </si>
  <si>
    <t>CAGGTGCAGCTGGTGGAGTCTGGGGGAGGCGTGGTCCAGCCTGGGAGGTCCCTGAGACTCTCCTGTGCAGCCTCTGGATTCACCTTCAGAACCTATGGCATGCACTGGGTCCGCCAGGCTCCAGGCAAGGGGCTGGAGTGGGTGGCAGTTATCTCATATGATGGAGATAATCAATACCATGCAGACTCCGTGAAGGGCCGATTCACCATCTCCAGAGACAATTCCAAGAATACGCTATATCTGCAAATGAACAGCCTGAGAACTGAGGACACGGCTGTGTATTACTGCGCGAAAAATCTCGGGCCCTACTGTAGCGGTGGTAATTGTTTGTCGGGGTACTTTGACTACTGGGGCCAGGGAACCCTGGTCACCGTCTCCTCAG</t>
  </si>
  <si>
    <t>﻿CAGGTGCAGCTGGTGGAGTCTGGGGGAGGCGTGGTCCACCCTGGGAGGTCCCTGAGACTCTCCTGTGCAGCCTCTGGATTCACCTTCAGTAAATATGGCATGCACTGGATCCGCCAGGCTCCAGGCAAGGGGCTGGAGTGGGTGGCAGTTGTCTCATATGATGGAAGTGATAAATACTATGCAGACTCCGTGAAGGGCCGATTCACCGTCTCCAGAGACAATTCCAACAACACACTGTATCTACAAATGAATAGCCTGAGAGCTGAGGACACGGCAGTGTATTATTGTGCGAAGGTGATATACAGCTATGCTTATGTTGGCGAGTACTACTTTGACTACTGGGGCCAGGGAACCCTGGTCACCGTCTCCTCAG</t>
  </si>
  <si>
    <t>﻿CAGGTTCAGCTGGTGCAGTCTGGGGCTGAGGTGAAGAAGCCTGGGGCCTCAGTGAAGGTTTCCTGCAAGGCATCTGGATACACCTTCACCAGCTACTATATCCACTGGGTGCGACAGGCCCCTGGACAAGGACCTGAGTGGATGGGAATAATCAACCCTAGTGCTGGTAGCACAGCCTACGCACAGAAGTTCCAGGACAGAGTCACCATGACCACGGACACGTCCACGAACACAGTCTACATGGAGCTGAGCGGCCTGAGATCTGAGGACACGGCCGTCTATTACTGTGCGAGAGATCCCTACTTTATACCCGCGAGGGGCAACTGGTTCGACCCCTGGGGCCAGGGAACCCTGGTCACCGTCTCCTCAG</t>
  </si>
  <si>
    <t>CAGGTGCAGCTGCAGGAGTCGGGCCCAGGACTGGTGAAGCCTTCGGAGACCCTGTCCCTCACCTGCAGTGTCTCTGGTCACTCCATCAGCAGTGGTTACTTCTGGGCCTGGATCCGGCAGACCCCAGGGAAGGGGCTGGAATGGATTGGCTGTATCTCTCATAGTGGGACCACCCACTACAATCCGTCCCTCAGGAGTCGAGTCACCATATCATTAGACACGTCCAAGAGTCAGTTCTTCCTGGACCTGACCTCTGTGACCGCCGCAGACACGGCCGTGTATTACTGTGCGAGAGATCCACTGGGGGACTACTGGGGCCAGGGAATCCTGGTCACCGTCTCCTCAG</t>
  </si>
  <si>
    <t>GAGGTGCAGCTGGTGCAGTCTGGAGCAGAGGTGAAAAAGCCCGGGGAGTCTCTGAAGATCTCCTGTAAGGGCTCTGGATACATGTTTAACACCAACTGGATCGGCTGGGTGCGCCAGATGCCCGGGAAAGGCCTGGAGTGGATGGGAATCATCTATCTAGGTGACTCTGAAACCACATACAGCCCGTCCTTCCAAGGCCAGGTCACCCTCTCAGCCGACAAGTCCATCAACACCGCCTACCTGCAGTGGAGCAGCCTGAAGGCCTCGGACACCGCCATATATTACTGTGCGAGACATCGTCCGTTCGCGGCTACGATTGATGGGGCCTTCGGCTACATGGACGTCTGGGGCAAAGGGACCACGGTCACCGTCTCCTCA</t>
  </si>
  <si>
    <t>﻿CAGGTTCAGCTGGTGCAGTCTGGAGCTGAGGTGAAGAAGCCTGGGGCCTCAGTGAAGGTCTCCTGCAAGGCTTCTGGTTACACCTTAACCAACTTTGGTTTCAGCTGGGTGCGACAGGCCCCTGGACAAGGGCTTGAGTGGATGGGATGGATCAGCGCTAACAATGGCAACACAGACTATGCAGAGAAGTTCCAGGGCAGAGTCACTATGACCACAGACACATCCACGAGTACAGCCTACGTGGAGCTGAAGAGCCTGCGATCTGACGACACGGCCGTGTATTACTGTGCGAGAAACCTGTTTTATTATGATAGAGGGGGTTATTACAGGGGAGAAAGTTACTTCGATCTCTGGGGCCGTGGCACCCTGGTCACCGTCTCCTCAG</t>
  </si>
  <si>
    <t>CAGCTGCAGCTGCAGGAGTCGGGCCCAGGACTGGTGAAGCCTTCGGAGACCCTGTCCCTCACCTGCACTGTCATTGGTGGCTCCATCAATAGTAGTCGTTACTACTGGGCCTGGATCCGCCAGCGCCCAGGGAAGGGGCTGGAGTGGATTGGGAATATATTTTATACTGGTACTACCTACTACAACCCGTCGCTCAAGAGTCGGGTCACCGTATCCGTAGACAAGTCCAAGAACCAGTTCTCCCTGAAGTTGAGCTCTGTGACCGCCGCAGACACGGCTGTGTATTATTGTGCGAGACAATTGGGGCCGGCTGACTTCTGGGGCCAGGGAACCCTGGTCACCGTCTCCTCAG</t>
  </si>
  <si>
    <t>﻿CAGGTGCAGCTGGTGCAGTCTGGGGCTGAGGTGAAGAAGCCTGGGTCCTCGGTGAAGATCTCCTGCAAGGCTTCTGGAGGCACCTCCAACACCTATACTGTCGCGTGGGTGCGACAGGCCCCTGGACAAGGGCTTGAGTGGATGGGAAGGATCATCCCTATGTTTCAAGTACCGAACTACGCACAGAAATTTCAGGGCAGAATCACCCTTACCGCGGACAAATCCACAGACACAGCCTACATGGAGCTGAGCAGCCTGAGATTTGAGGACACGGCCGTCTATTACTGTGCGACTTCCCCGGGCATTAATGCTTTGGACTTCCAAGACTGGGGCCAGGGCACCCTGGTCACCGTCTCCTCAG</t>
  </si>
  <si>
    <t>﻿CAGGTGCAGCTGGTGCAGTCTGGGGGAGGCTTGGTCCAGCCTGGGGGGTCCCTCAGACTCTCCTGTGCAGTCTCTGGACTCGGCGTCGGTCACAATTACATGAGTTGGGTCCGCCAGGCGCCAGGAAAGGGGCTGGAGTGGGTCTCAGTTATTTATAGCGGTGGTGACACATATTATGCAGACTCCGTAAAGGGCAGATTCACCATGTCCAGAGACACTTCCAAGAATGCGGTGCACCTTCAAATGAGCAGCCTGAGAGCCGAAGACACGGCTCTATATTATTGTGCGAGGATTGATTTTGTTCGGACAGCCGCCTACTGGGGCCAGGGAACCCTGGTCACCGTCTCCTCAG</t>
  </si>
  <si>
    <t>CAGCTGCAGCTGCAGGAGTCGGGCCCAGGACTGGTGACGCCTTCGGAGACCCTGTCCCTCACCTGCACTGTCTCTGGTGCCTCCATCAGCAGTAGTGGTTACTACTGGGGCTGGATCCGCCAGCCCCCAGGGAAGGGGCCGGAGTGGATTGGAAATATCTATTATAGTGGGAACACCTACTACAAGCCGTCCCTCAAGAGTCGAGTCACCATATCCGTAGACACGTCCAAGAATCAGTTCTTCCTGAATCTGAGCGCTGTGACCGTCGCAGACACGGCTATATATTTTTGTGCGAGACTTCGGTTTTACTTTGATGGTAGTGGTTATTCTAGGGCTTTTGATATCTGGGGCCAAGGGACAATGGTCACCGTCTCTTCAG</t>
  </si>
  <si>
    <t>GAGGTGCAGCTGTTGGAGTCTGGGGGAGGCTTGGTACAGCCTGGGGGGTCCCTGAGACTCTCCTGTGCAGCCTCCGCATTCATCTTTAGGAACTATGGCATGGGCTGGGTCCGCCAGGCTCCAGGGAAGGGGCTGGAGTGGGTCTCAGGTATTAGTGGTAGCGGTGAAAGCACATTCTACGCAGACTCCGGGAAGGGCCGGTTCACCATCACCAGGGACAATTCCAAGAACACGCTGTATCTGCAAATGAAAAGCCTGAGAGCCGAGGACACGGCCGTATATTACTGTGCGAAAGCGCTAGCTGCTTCAGGTTATTGGGCTTTTGATTTCTGGGGCCAAGGGACAATGGTCACCGTCTCTTCAG</t>
  </si>
  <si>
    <t>CAGGTGCAGCTGGTGGAGTCTGGGGGAGGCGTGGTCCAGCCTGGGAAGTCCCTGAGACTCTCCTGTGCAGCCTCTGGATTTAGCTTCGATAATTATGCTTTACACTGGGTCCGCCAGGCTCCAGGCAAGGGGCTGCAGTGGGTGGCAGTTATATCAAATGGTGGAAATAATAAATATTATGCAGACTCCGTGAAGGGCCGCTTCACCATTTCCAGAGACAATTCCAAGAACACACTGTTTCTGCAACTGAATAGCCTGACAACGGAGGACACGGCTCTATATTATTGTGCGAGAGATCTTCCCCTGCCGTCTTGTAGTGGTGACTGCTATTCGGGGTTTGACTACTGGGGCCAGGGAACCCTGGTCACCGTCTCCTCAG</t>
  </si>
  <si>
    <t>CAGGTTCAGCTGGTGCAGTCTGGAGCTGAGGTGAAGAAGCCTGGGGCCTCAGTGAAGGTCTCCTGCAAGGCTTCTGGTTACACCTTTACCAGCTACGGTATCAGCTGGGTGCGACAGGCCCCGGGACAAGGGCTTGAGTGGATGGGATGGATCAGCACTTTCAATGGAGACACAAACTATGCACAGAAGTTCCAGGACAGAGTCACCATGACCACAGACACATCCACGAGCACAGTCTACATGGACCTGAGGAGCCTGAGATCTGACGACACGGCCGTGTATTACTGTGCGAGAGTCTTTGCCGGATATTGTAATGTTGGTAGCTGCTACTGGTTTGACTACTGGGGCCAGGGAACCCTGGTCACCGTCTCCTCAG</t>
  </si>
  <si>
    <t>﻿GAGGTGCAGCTGTTGGAGTCTGGGGGAGGCTTGGTACAGCCTGGGGGGTCCCTGAGACTCTCCTGTGTAGCCTCTGGAGTCCCCTTTAGAAGCTATGCCATGAGCTGGGTCCGCCAGGCTCCAGGGAAGGGGCTGGAGTGGGTCTCAACTATTAGTGGTAGTGATGGTACCACATACCACGCAGACTCCGTGAAGGGCCGGTTCACCATCTCCAAAGACAATTCCAAGAACACGGTGTATCTGCAAATGAACAGCCTGAGAGCCGAGGACACGGCCAAATATTTCTGTGCGAAAGACTTAGCGGGGGGAGCCGGAGGATTCGGTTTTGATATCTGGGGCCAAGGGACAATGGTCACCGTCTCTTCAG</t>
  </si>
  <si>
    <t>﻿CAGGTGCAGCTGGTGCAGTCTGGGGCTGAGGTGAAGAAGACTGGGTCCTCGGTGAAGGTCTCCTGCAGGGCTTCTGGGGGCACCGTCAGCAACTATCCTTTGAACTGGGTGCGACAGGCCCCTGGACAAGGACTTGAGTGGATGGGAAGGATCATCCCCATTCTCGGTATACCAGACTACGCTCAGAAATTCCAGGGCAGAGTCACGATTAGCGCGGACAGATCAACGAACACAGCCTACATGGAGCTGAACAGCCTGAGATCTGAGGACACGGCCATCTATTATTGTGCGAGAGGATATTGTACTGAAGGTGCATGTGTGGGGCCCCGCTGGTTCGACCCCTGGGGCCAGGGAACCCTGGTCACCGTCTCCTCAG</t>
  </si>
  <si>
    <t>GAGGTGCAGCTGGTGGAGTCTGGAGGAGACTTGGTCCAGCCGGGGGGGTCCCTGAGACTCTCCTGTGCAGTCTCTGCGTTCACCGTCAGCAGCAACTACATGATCTGGGTCCGCCAGGCTCCAGGGAGGGGGCTGGAGTGGGTCTCAGTTATTTATCCCGGTGGAAGTACATTCTACGCCGACTCCGTGAAGGGCCGATTCATCATCTCCAGACACAATTCCGAGAACACTCTGTACCTTCAAATGAACGACCTGAGACTTGAGGACACGGCCGTATATTACTGTGCGAGAGGGCCGTACCCACGGTCAGATCTTTGGGGCCGTGGCACCCTGGTCACCGTCTCCTCAG</t>
  </si>
  <si>
    <t>CAGGTGCAGCTGGTGCAGTCTGGGGCTGAGGTGAAGAAGCCTGGGGCCTCAGTGAAGGTTTCCTGCAAGGCATCTGGATACACCTTCACCAGCTACTATATACACTGGGTGCGACAGGCCCCTGGACAAGGGTTTGAGTGGATGGGAATAATCAACCCTAGTGGTGGTAGCACAAGCTACGCACAGAAGTTCCAGGGCAGGGTCTCCCTGACCGGGGACACGTCCACAAGCACAGTCTACATGGAGCTGAGCAGCCTGAGATCTGAGGACACGGCCGAGTATTACTGTGCGAGAGGGGGAATTGCACCAGATCTCAGGCGGGAGTTCGACCACTGGGGCCAGGGAACCCTGGTCACCGTCTCCTCAG</t>
  </si>
  <si>
    <t>﻿CAGGTGCAGCTGGTGGAGTCTGGAGGAGGCGTGGTCCAGCCTGGGAGGTCCCTGAGCCTCTCCTGTGCAGCCTCTGGATTCACCTTCAGTAGCTATGACATGCATTGGGTCCGCCAGACTCCAGGCAAGGGGCTGGAGTGGGTGGCAGCTATTTCATCTGATGGAAATATTAAAAACTATGCAGACTCCGTGAAGGGCCGATTCACCATCTCCAGAGACAATTCCAAGAGCACGCTGTATCTGCAAATGAACAGCCTGAGAGCTGAGGACACGGCTGTGTATTACTGTGCGAAGGATTCGCAATCAATGATAGTAGACCTCTTTGACTACTGGGGCCAGGGAACCCTGGTCACCGTCTCCTCAG</t>
  </si>
  <si>
    <t>CAGGTGCAGCTGGTGGAGTCTGGGGGAGGCGTGGTCCAGCCTGGGAGGTCCCTGAGACTCTCCTGTACAGCCTCTGGATTCACCTTCAGTAATTATGGCATGCACTGGGTCCGCCAGGTTCCAGGCAAGGGGCTGGAGTGGGTGGCAGCCATATCATATGATGGAGATGATAAATATTATGTAGACTCCGTGAAGGGCCGATTCAACATCTCCAGAGACAATTCCAAGAACACGCTGTATCTGCTAATGAACAGCCTGAGAGTTCAAGACACGGCTGTATATTACTGTGTGAAAGGCGGCTGGTACGGTGACCTCCTCCGAGTTGACTACTGGGGCCAGGGAACCCTGGTCATCGTCTCCTCAG</t>
  </si>
  <si>
    <t>﻿CAGGTGCAGCTGGTGCAGTCTGGGGCTGAGGTGAAGAAGCCTGGGGCCTCAGTGAAGGTTTCCTGCAAGGCATCTGGATACACCTTCACCAACCAGTATATGCACTGGGTGCGACAGGCCCCTGGACAAGGTCTTGAGTGGATGGGAATCATCAACCCGGATGGTGGTAGTATAAGTTACGCACAGAAGTTCCAGGGCAGAGTCACCATGACCAGGGACACGTCCACGAGCACAGTGTACATGGAGCTGAGCAGCCTAAGATCTGAGGACACGGCCGTGTATTACTGTGCGAGAGATCAGGCTTTCATAGTGGACTCTGGAGCTTTTGATATCTGGGGCCAAGGGACAATGGTCACCGTCTCTTCAG</t>
  </si>
  <si>
    <t>﻿CAGGTTCAGCTGGTGCAGTCTGGAGATGAAATGAAGAAGCCTGGGGCCTCAGTGAGGGTCTCCTGTAAGGCCTCTGGTTACACCTTTGCCAGCTACGGTTTCACCTGGGTGCGACAGGCCCCCGGACAAGGTCTTGAGTGGATGGGATGGATCAGTCCTTCCAATGGTTACACAAATTATGCACAGAAGCTCCAGGGCAGAGTCACCATGACCACAGACTCATCCACGAACACAGCCTACATGGAGCTGAGGAGCCTGAGATCTGACGACACGGCCGTGTATTACTGTGCGCGACTGGATTGTATTAGTAGCAGCTGCTATGGGTACCACTATTACGGTATGGACGTCTGGGGCCAAGGGACCACGGTCACCGTCTCCTCA</t>
  </si>
  <si>
    <t>﻿CAGGTGCAGCTGGTGGAGTCTGGGGGAGGCGTGGTCCAGCCTGGGAGGTCCCTGAGACTCTTCTGTGCAGTCTCTGGATTCACCTTCAGTAGCTATGCTATGCACTGGGTCCGCCAGGCTCCAGGCAAGGGGCTGGAGTGGGTGGCAGTTATATCATATGATGGAAGTAATAAATACTATGTAGACTCCGTGAAGGGCCGATTCACCATCTCCAGAGACAATTCCAAGAACACGCTGTATCTGCAAATGAACAGCCTGAGAACTGAGGACACGGCTATATATTACTGTGCGAAGTCGGGGGGAGGGGNTAATGATGGTGGTGGTAATTGTTATACGAGCTACTTTGACTACTGGGGCCAGGGAACCCTGGTCACCGTCTCCTCAG</t>
  </si>
  <si>
    <t>﻿CAGGTGCAGCTGGTGCAGTCTGGGGGAGGCTTGGTCCAGCCTGGGGGGTCCCTGAGACTCTCCTGTGCAGCCTCTGAAATCATCGTCAGTAGCAACTATATGAGTTGGGTCCGCCAGGCTCCAGGGAAGGGACTGGAGTGGGTCTCAACTGTTTATAGCGGTGGAAGCACATTCTACGCAGACTCCGTGAAGGGCAGATTCACCATCTCCAGAGACAAATCGAAGAATATACTCTATCTTCAAATGGCCAACTTGAGAGTCGAGGATATGGCTGTCTATTACTGTGTGAGAGGAGACGGTTCGGACAACTTCTATTATGGTATGGACGTCTGGGGCCAGGGGACCACGGTCACCGTCTCC</t>
  </si>
  <si>
    <t>CAGGTGCAGCTACAGCAGTGGGGCGCTGGACTGTTGAAGCCTTCGGAGACCCTGTCCCTCACCTGCGCTGTCTATGGTGGGTCCTTCAGTAGTTACTCCTGGAGCTGGATCCGCCAGCCCCCAGGGAAGGGGCTGGAGTGGATTGGAGAGATCAATGATAGTGGAATCACCAACTACAACCCGTCCCTCAAGAGTCGAGTCACCATGTCCGTAGACACGTCCAAGAACCAGTTGTCCCTGAAGCTGAGCTCCATGACCGCCGCGGACACGGCTGTGTATTTCTGTGCGAGGGATATTGTAGTGCTTCTACCTGCCGCAGGAGGTAGGAGGTATTACTCGTACATTGACGTCTGGGGCACAGGAACCACGGTCACCGTCTCCTCA</t>
  </si>
  <si>
    <t>CAGGTGCAGCTGCAGGAGTCGGGCCCAGGACTGGTGAAGCCTTCGGAGACCCTGTCCCTCACCTGCACTGTCTCTGGTGGCTCCCTCAGTGGTTTCTATTGGAACTGGATCCGGCAGCCCCCAGGGAAGGGACTGGAGTGGATTGGGCACATCTATTATAGTGGGAGCACCAACTACAACCCCTCCCTAAAGAGTCGAGTCGCCATGTCAGTGGACACGTCCAAGAACCAGTTCTCCCTGAAGCTGACCTCTGTGACCTCTGCGGACACGGCCGTGTATTATTGTGCGAGAGACTACGGTGGTAACGCCTGGCAATTTGGATACTGGGGCCAGGGAATCCTGGCCACCGTCTCCTCAG</t>
  </si>
  <si>
    <t>CAGGTGCAGCTGGTGGAGTCTGGGGGAGGCGTGGTCCGGCCTGGGAGGTCCCTGAGACTCTCCTGTGCAGCCTCTGGATTCACCTTCAGTGACTATGTAATACACTGGGTCCGCCAGGCTCCAGGCAAGGGGCTGGAGTGGGTGGCAGCTATATCAAGTGATGGAAAAATTAAAGATTATGGAGACTCCGTGAAGGGCCGATTCATCATCTCCAGAGACAATTCCAAAAATACGCTGTATCTGCAAATGAACAGTCTGAGACATGAGGACACGGCTGTATATTACTGTGCGAGAGATTCGCGACAGATAGTGGACTACCTTGACTACTGGGGCCAGGGAACCCTGGTCACCGTCTCCTCAG</t>
  </si>
  <si>
    <t>﻿CAGGTGCAGCTGCAGGAGTCGGGCCCAGGACTGGTGAAGCCCTCACAGACCCTGTCCCTCACCTGCACTGTCTCTGGTGGCTCCATCAGCAGTGGTGATTACTACTGGAGTTGGCTCCGCCAGTCCCCAGGGAAGGGCCTGGAATGGATTGGCTACATCTCTTACAGTGGGACCACCGACTACAACCCGTCCCTCAAGAGTCGACTTACCATTTCGATGGCCACGTCCATGAACCAGTTCTCCCTGAAGTTGAGCTCTGTGACTGCCGCAGACACGGCCGTGTATTATTGTGCCAGAGTTCAGGGTGTAGATAGTAGTGGGAATTTCTTCCAGTATTACTTTGACAACTGGGGCCGGGGAGCCCTGGTCACCGTCTCCTCAG</t>
  </si>
  <si>
    <t>﻿CAGGTGCAGCTGCAGGAGTCGGGCCCAGGACTGGTGAGGCCTTCACAGACCCTGTCCCTCACCTGCACTGTCTCTGGTGGTTCCATCAGTAATGCTGATTACTTCTGGAGCTGGATCCGTCAGCCCCCAGGGAAGGGCCTGGAGTGGATTGGATACATCTCTTACAGTGGGAACACCGACTACAAGCCGTCCCTCAAGAGTCGACTTTCCATGTCAGTAGAGACTTCCAAGAACCGCTTCTCCCTGCACCTGAGCTCTGTGACTGCCGCAGACACGGCCGTGTATTTCTGTGCCAGAGTCCAGGGGGTTGATAGTAGTGGTAATTTCTTCCAGTACTACTTTGACCACTGGGGCCAGGGAACCCTGGTCACCGTCTCCTCAG</t>
  </si>
  <si>
    <t>﻿CAGGTTCAGCTGGTGCAGTCTGGAGCTGAGCTGAAGAAGCCTGGGGCCTCAGTGAAGGTCTCCTGCAAGACTTCTGGTTACACCTTTGATAGATATGGTCTCAGCTGGGTGCGACAGGCCCCTGGACAAGGGCTTGAGTGGCTGGGATGGATCAGCGCTAAAAATGGTGACACAAAATCTGTACAGAAACTCCAGGGCAGAGTCACCATGACCACAGACACATTCACCAACACAGCCTACCTGGAGTTGAGGAGCCTGAGATCTGACGACTCGGCCGTATATTACTGTGCGAGAGTGTTGTTTTATTATGATAGAAGTGGTAATTACCTACCCGAGGACTACTTTGACTACTGGGGCCAGGGAACCCTGGTCACCGTCTCCTCAG</t>
  </si>
  <si>
    <t>CAGGTGCAGCTGGTGGAGTCTGGGGGAGGCGTGGTCCAGCCTGGTCGGTCCCTGAGACTCTCCTGTGCAGCCTCTGGATTCACCTTCGCTAACTACGGCATGCACTGGGTCCGCCAGGCTCCAGGCAAGGGGCTGGAGTGGGTGGCAGTTATTTCATTTGATGGAAGTGATACATACTATGCAGACTCCGTGAAGGGCCGATTCACCATCTCCAGAGACAATTCCAAGAACAGACTGTATCTGCAAATGAACAGCCTGCGACCGGAGGACACGGCTCTCTATTATTGTGCGAAAGGGGAGTGGTATGCCAGCAGCTGGTTCGGGGTCTTCTTTGACTATTGGGGCCAGGGAACCCTGGTCACCGTCTCCTCAG</t>
  </si>
  <si>
    <t>﻿CAGGTGCAGCTGGTGCAGTCTGGGTCTGAGTTGAAGAAGCCTGGGGCCTCAGTGAAGGTTTCCTGCAAGGCTTCCGGATACTCCTTCACTAGTTATGCTTTGAATTGGGTGCGGCAGGCCCCTGGCCAAGGGCTTGAGTGGATGGGATGGATCAACACCAACACTGGGATCCCAACATATGCCCAGGGCCTCACAGGACGTTTCGTCTTCTCCTTGGACACCTCTGTCAGTACGGCATATCTGCAGATCAGCAGCCTGGAGGCTGTGGACACTGCCGTCTACTACTGTTCGAGAGAGAGGTACAGCAACAGCTGGTACTTACCCGAAATCTATGACTACTGGGGCCAGGGAACCCTGGTCACCGTCTCCTCAG</t>
  </si>
  <si>
    <t>﻿CAGCTGCAGCTGCAGGAGTCGGGCCCAGGACTGGTGAAGCCTTCGGAGACCCTGTCCCTCACCTGCACTGTCTCTGGTGCCTCCATCAACAGTGATAATTACTTCTGGGGTTGGATCCGCCAGCCCCCAGGGAAGGGACTGGAGTGGATTGCGAGTATATATTATAGTGGGAGGACCTCCTACTACAACCCGTCCCTCAAGAGTCGAGTCACCATAAACGTAGACACGTCCAAGAACCAAGTCTCCCTGAAGTTGAGTTCTCTGATCGCCGCAGACACGGCTGTGTATTACTGTGCGAGAGCGACCTGGCTACGAGGCGGGTTCGACCCCTGGGGCCAGGGAACCCTGGTCACCGTCTCCTC</t>
  </si>
  <si>
    <t>GAGGTGCAGCTGGTGGAGTCTGGGGGAGGCTTGGTCCAGCCTGGGGGGTCCCTGAGACTCTCCTGTTCAGCCTCTGGATTCACCTTCAGCAGCTATGCTATACACTGGGTCCGCCAGGCTCCAGGGAGGGGACTGGAATATGTTTCAGCTATTAGTAATGATGGGGGTAGCACATACAACGCAGACTCAGTGAGGGGCAGATTCACCATCTCCAGAGACAATTCCAAGAACACGCTGTATCTTCAAATGCGCAGTCTGAGAGCTGAGGACACGGCTGTGTATTACTGTGTCAAAGGGACCTCTAGCAGCTACTGGGGGTACTTTGACTACTGGGGCCAGGGAACCCTGGTCACCGTCTCCTCAG</t>
  </si>
  <si>
    <t>CAGGTGCAGCTGGTGGAGTCTGGGGGAGGCGTGGTCCAGCCTGGGAGGTCCCTGAGACTCTCCTGTGAAGCCTCTGGATTCACCTTCAGGACCTATGCCATGCACTGGGTCCGCCTGGCTCCAGGCAAGGGGCTGGAGTGGTTGGCCGTTATTTCGTATGATGGAGAAGACACAAATTATGCAGACTCCGTGAAGGGCCGATTCACCATCTCCAGAGACAACTCCAAGAACACTCTGCATCTGCAACTTAACAGCCTGAGACGTGAGGACACGGCTGTGTATTATTGTGCGAAAACCCTGGGCCCCTATTGTAGTGCTGGAAGCTGCTACTCCGGAACAATGGACTACTGGGGCCAGGGAGCCCTGGTCACCGTCTCCTCAG</t>
  </si>
  <si>
    <t>﻿CAGGTGCAGCTGGTGGAGTCTGGGGGAGGCGTGGTCCAACCTGGGAGGTCCCTGAGACTGTCCTGTGCAGCCTCTGGATTCACCTTCAGTACTTATGGCATGCACTGGGTCCGCCAGGCTCCAGGCAAGGGGCTGGAGTGGATGGCAGTTGTGTCCTCTGATGGAAGAAATGAATACTATGCTGACTCCGTGAAGGGCCGATTCACCATCTCCAGAGACAATTCCAACAACACGCTGTATCTGCAAATGAGCGGCCTGAGAGCTGAGGACACGGCTGTGTATTACTGTGCGAAATCAAAAGTCTTATGGTTCGGGCAGTTACAAGCAAGAGACTACTACTACTACGGTTTGGACGTCTGGGGCCAAGGGACCACGGTCACCGTCTCCTCA</t>
  </si>
  <si>
    <t>CAGGTGCAGCTGCAGGAGTCGGGCCCAGGACTGGTGAAACCTTCGGAGACCCTGTCCCTCACCTGCAATGTGTCTGGTGCCTCCATCAGTGATTTCTACTGGAGCTGGATCCGGCAGCCCCCAGGGAAGGGACTGGAGTGGATTGGATTTATCTTTTATCCTGGGGGCACCACCTACAACCCCTCCCTCAAGAGTCGAGTCATCATGTCAGTGGACACGTCCAAGAACCAGTTCTCCCTCAATCTGACCTCTGTGACCGCCGCAGACACGGCCCTATATTATTGCGCGAGACAGAGTACGGTGACTACCTACGGGGGTATCTCTTTCGACCCCTGGGGCCGGGGCACCCTGGTCACCGTCTCCTCAG</t>
  </si>
  <si>
    <t>﻿CAGGTGCAGCTGCAGGAGTCGGGCCCAGGACAGGTGAAGCCTTCGGAGACCCTGTCCCTCACCTGCACTGTCTCTGGTGACTCCGTCAGCAGTGGTAGCTACTACTGGAGCTGGATCCGGCAGCCCCCAGGGAAGGGACTGGAGTGGATTGGGTATGTCTATTACAGTGGCAGCACCAACTACAACCCCTCCCTGAAGAGTCGAGTCTCCATGTCGGTAGACACGTCCAAGAACCAGTTCTCCCTGAAGCTGAACTCTGTGACCGCTGCGGACACGGCCGTATATTACTGTGCGAGAGATTCCATTGTAGTAAGATCAGCTGCTTATCCCCTCTACTACGGTATGGGCGTCTGGGGCCACGGGACCACGGTCACCGTCTCCTCA</t>
  </si>
  <si>
    <t>﻿CAGGTGCAGCTGGTGGAGTCTGGGGGAGGCGTGGTCCAGCCTGGGACGTCCCTGAGACTCTCCTGTGGAGCCTCTGGGTTCCCCTTCAATAACTATGATATGCACTGGGTCCGCCAGGCCCCAGGCAAGGGGCTGGAGTGGATGGCAGTTATATCAAAAGATGGAAACATGAAATTCTACGCAGACTCCGTGAAGGGCCGGTTCACCATCTCCAGAGACAATTCCAAGAGGGCTCTGCATCTCCAGATGAGTAGCCTGAGAACTGAGGACACGGCTGTTTATTACTGTGTGAGAGACAACGGACGGCTGGTCCCGGTTTTTGACCTCTGGGGCCAGGGGACCCTGGTCACCGTCTCC</t>
  </si>
  <si>
    <t>﻿CAGGTGCAGCTGCAGGAGTCGGGCCCAGGACTGGTGAAGCCTTCGGAGACCCTGTCCCTCATCTGCACTGTCTCTGGAAACTCCCTCAGTAGTTACTACTGGAGCTGGATCCGGCAGTCCCCAGGGAAGGGACTGGAGTGGATTGGGCATATCGATTACAGTAGGAGCACCAACTACAACCCCTCCCTCAAGAGTCGAGCCACGATTTCAGTAGACACGTCCAAGAATCAGGTCTCCCTGAAGTTGAGGTCTGTGACCGCCGCAGACACGGCCATGTATTACTGTGCGACCAGAATAGCAGCGGATGCTTGGACCTGGTTCGACCCCTGGGGCCAGGGAACCCTGGTCACCGTCTCCTCA</t>
  </si>
  <si>
    <t>CAGGTGCAGCTGCAGGAGTCGGGCCCAGGGCTGGTGAAGCCTTCGGAGACCCTGTCCCTCACCTGCTCTGTCTCTGGTGACTCCCTCAGTAGTTACTACTGGAACTGGATTCGGCAGCCCCCAGGGAAGGGACTGGAATGGATTGCGTATATCGACTATGGTGGCATCACCAACTACAACCCCGCCCTCAAGAGTCGCGTCACCATATCAGTGGACACGTCCAAGAACCAGTTGTCCCTGAAGGTGAACTCTGTGACCGCTGCGGACACGGCCATGTATTATTGTGCGGGCCGAATCTCAGCAGACGTTTTCACCTGGCTCGACCCCTGGGGCCAGGGAACCCTGGTCACCGTCTCCTCAG</t>
  </si>
  <si>
    <t>CAGGTGCAGCTGCAGGAGTCGGGCCCAGGACTGGTGAAGTCTTCGGAGACCCTGTCCCTCACCTGCAGTGTCTCTGGCGGCTCCCTCAGTAGTTACAGGTGGAATTGGATCCGGCAGCCCCCAGGGAAGGGACCGGAATGGATTGGCTATATCTCTTACAGTGGAGGCAAAAACCACAACCCCTCCCTCAAGAGTCGACTCACCATATCAGTCGACACGTCCAAGAACCAAATCTCCCTGAAGCTGACCTCTGTGACCGCCGCAGACACGGCCGTATATTACTGTGCGGCAATGATAGATGCACCTCGATACAACTGGTTCTACCCCTGGGGCCACGGAACCCTGGTCACCGTCTCCTCAG</t>
  </si>
  <si>
    <t>﻿CAGGTGCAGCTGGTGCAGTCTGGGGCTGAGGTGAAGAAGCCTGGGTCCTCGGTGAAGGTCTCCTGCAAGGCTTCTGGACGCACCTTCAGCACCTATACTATCACCTGGGTGCGACAGGCCCCTGGACAAGGGCTTGAGTGGGTGGGAAGGATCATCCCTATCCTTGGAATAACAGACTACGCACAGAAGTTCCAGGGCAGAGTCACGATTACCGCGGACAAATCCACGACCACAGCCTACATGGAGCTGAGCAGCCTGAGATCTGAGGACACGGCCGTCTATTACTGTGCGAGAGATTTGCTCCCCCATCACTATGATTCGGGGATATCAAAGGATGCTTTTGATATCTGGGGCCAAGGGACAATGGTCACCGTCTCTTCAG</t>
  </si>
  <si>
    <t>GAGGTGCAGCTGGTGGAGTCTGGGGGAGGCTTGGTACAGCCTGGGGGGTCCCTGAGACTCTCCTGTGTAGCCTCTGGATTCACTTTCACTGACTACGACATGCACTGGGTCCGCCAAGGTCCAGGACAAGGTCTGGAGTGGGTCTCAGTTATTGGTACTGGTGGTGACACATACTATCCAGACTCCGTGAAGGGCCGATTCATCATCTCCAGAGACAATGCCAAGAACTCCTTCTATCTTCAAATGAACAGCCTGAGAGCCGGGGACACGGCAGTGTATTACTGTGCAAGAGCCAACTACTTCGGTAGTAGTGGTTATGGCGACTACCACTATGGTCTGGACATCTGGGGCCAAGGGACCACGGTCACCGTCTC</t>
  </si>
  <si>
    <t>CAGGTGCAGCTGGTGGAGTCTGGGGGAGGCGTGGTCCAGCCTGGGAGTTCCCTGAGACTCTCCTGTGCAGCCTCTGGATTCAGCTTCAGTAACTATGATATGCACTGGGTCCGCCAGGCTCCAGGCAAGGGGCTGGAGTGGGTGGCACTTATATCATCTGATGGAAACGGTAAATTCTACGCAGACTCCGTGAAGGGCCGATTCACCATCTCCAGAGACAATTCCAAGAACACTCTGAATCTGCAAATGAACAGCCTGAGACCTGACGACACGGCTGTGTATTTCTGTGCGAGAGATTCCCCCGCCCATGTAATACCACTGCCGCTCTTGGACTCCTGGGGCCAGGGAACCCTGGTCACCGTCTCCTCAG</t>
  </si>
  <si>
    <t>﻿CAGGTGCAGCTGGTGGAGTCAGGGGGAGGCGTGGTCCAGCCTGGGAGGTCCCTGAGACTCTCCTGTGCAGCCTCTGGACTCACGTTCAGTCATTATGGCATGCACTGGGTCCGCCAGGCTCCAGGCAAGGGGCTGGAGTGGGTGGCAGTCATATCATCTGATGGAAGTAATCAATATTATGCAGACTCTGTGAGGGGCCGATTCACCATCTCCAGAGACAATTCCAAGAACACAATGAATCTGCAAATGAACAGCCTGAGACGTGAAGACACGGCTGTTTATTACTGTGCGAAAGGTGGCTTCTATGATGATACTGGCTATTATGGGTTTGATTACTGGGGCCAGGGAGCCCTGGTCACCGTCTCCTC</t>
  </si>
  <si>
    <t>﻿CAGGTGCAGCTGGTGCAGTCTGGGGCTGAAGTGAAGAAGCCTGGGGCCTCAGTGAAGGTCTCCTGCAAGGCCTCTGGATACACCTTCACCAGTTATCATATCGACTGGGTGCGACAGGCCACTGGACAAGGGCTTGAGTGGATGGGATGGATGAACCCTGTCAGTGGTAACACAGGCTATGCACAGAAGTTCCAGGGCAGACTCACCATGACCAGGGACACCTCCATAACCACAGCCTACATGGAGCTGAGCGGCCTGAGATCTGACGACACGGCCATGTATTTCTGTGCGAGAGGCCCACTCTGGTACGATACTTCGGGGAGAGCTTTTCATATCTGGGGCCAAGGGACAATGGTCACCGTCTCTTCAG</t>
  </si>
  <si>
    <t>C5105</t>
  </si>
  <si>
    <t>IGKV1-NL1*01</t>
  </si>
  <si>
    <t>IGKV2-30*01</t>
  </si>
  <si>
    <t>IGKV2-29*02</t>
  </si>
  <si>
    <t>IGLV7-46*01</t>
  </si>
  <si>
    <t>IGLV2-23*02</t>
  </si>
  <si>
    <t>IGLV6-57*02</t>
  </si>
  <si>
    <t>IGLV3-21*03</t>
  </si>
  <si>
    <t>IGKV1D-13*01</t>
  </si>
  <si>
    <t>IGLV3-1*01</t>
  </si>
  <si>
    <t>﻿GACATCCAGATGACCCAGTCTCCATCCTCCCTGTCTGCTTCTGTAGGAGACAGAGTCACCATCACTTGCCAGACGAGTCAAGACATTAGCAACTATTTAAATTGGTATCAGCAGAAACCAGGGAAAGCCCCTAAGCTCCTGATCTACGATGTATCCAATTTGGAAACAGGGGTCCCATCAAGGTTCAGTGGAAGTGGATCTGGGACAGATTTTAGTTTGACCATCAGCAGCCTGCAGCCTGAAGATATTGCAACTTATTACTGTCAACAATATAATAGTGTCCCGCTCACTTTCGGCGGCGGGACCAAGGTGGAAATCAAAC</t>
  </si>
  <si>
    <t>GACATCCAGATGACCCAGTCTCCATCCTCCCTGTCTGCATCTGTAGGAGACAGAGTCACCATCACTTGCCAGGCGAGTCAGGACATTAGCAACTTTTTAATTTGGTATCAGCAGAAACCAGGAAATGCCCCTAAGGTCGTGATCTACGATGCATCCAATTTGGAAGCAGGGGTCCCATCAAGGTTCAGTGGAAGTGGATCTGGGACAGATTTCACTTTCACCATTAGCAGTCTGCAGCCTGAAGATATTGCAACATATTACTGTCAACAGTATGATAATGTTCCTCTCACTTTCGGCGGAGGGACCAAGGTGGAGATCAAAC</t>
  </si>
  <si>
    <t>﻿GACATCCAGATGACCCAGTCTCCATCCTCCCTGTCTGCATCTATAGGAGACAGAGTCACCTTCACTTGCCAGGCGAGTCAGGACATTAGGAACTATTTAAATTGGTATCAGCAGAAACCAGGGAAAGCCCCTAAACTCCTGATCTACGATGCATCCAATTTGGAAGCAGGGGTCCCATCAAGGTTCAGTGGAAGTGGATCTGGGACAGATTTTACTTTCACTATCAGCAGCCTGCAGCCTGAAGATATTGCAACATATTACTGTCAACAGTCGCTCTCTTTCGGCGGAGGGACCAAGGTGGAAATCAAA</t>
  </si>
  <si>
    <t>﻿GACATCGTGATGACCCAGTCTCCAGACTCCCTGGCTGTGTCTCTGGGCGAGAGGGCCACCATCAACTGCAAGTCCAGCCAGAGTATTTTAAACAGCTCCAACAATAAGAACTACTTAGTTTGGTACCAGCAGAAATCAGGACAGTCTCCTAA-GGTGCTCATTTACTGGGCATCTACCC-GGGAATCCGGGGTCCCTGACCGATTCAGTGGCAGCGGGTCTGGGACAGATTTCGCTCTCACCATCAGCAGCCTGCAGGCTGAAGATGTGGCAGTTTATTACTGTCAGCAATATTATACTGCTCCGCTCACTTTCGGCGGAGGGACCAAGGTGGAGATCAAAC</t>
  </si>
  <si>
    <t>﻿GACATCCAGATGACCCAGTCTCCTTCCTCCCTGTCTGCATCTGTAGGGGACAGAGTCACCATCACTTGCCGGGCGAGTCAGGGCATTAGCAATTCTTTAGCCTGGTATCAGCAGAGACCAGGGACAGCCCCTAAGCTCCTACTCTATGCTGCTTCAACATTGGAAAGTGGGGTCCCATCCAGGTTCAGTGGCAGTGGATCTGGGACGGATTTCACTCTCACCATCAGCAGCCTGCAGCCTGAGGATTTTGCAACTTATTACTGTCAACAATATTATAGTCCCCCTCCGAGGACGTTCGGCCAAGGGACCAAGGTGGAGATCA</t>
  </si>
  <si>
    <t>﻿GAAATTGTGTTGACGCAGTCTCCAGGCACCCTGTCTTTGTCTCCAGGGGAAAGAGCCACCCTCTCCTGCAGGGCCAGTGAGAGTGTTGACAGCAGCTACTTAGCCTGGTACGGGCAGAAACCTGGCCAGGCTCCCAGGCTCCTCATCTATGGTGCATCCATCAGGGCCACTGGCATCCCAGACAGGTTCAGTGGCAGTGGGTCTGGGACAGACTTCACTCTCACCATCAGCAGACTGGAGCCTGAAGATTTTGCAGTGTATTACTGTCAGCAGTATGGTAGCTCACCCCCGTACACTTTTGGCCAGGGGACCAAGCTGGAGATCAAAC</t>
  </si>
  <si>
    <t>﻿CAGTCTGTGCTGACGCAGCCGCCCTCAGTGTCTGGGGCCCCAGGGCAGAGGGTCACCATCTCCTGCACTGGGAGCAACTCCAACATCGGGGCGGGTAATGATGTACACTGGTACCAGCAGCTTCCAGGAACAGCCCCCAGACTCCTCATCTATGGTAATACCAATCGGCCCTCAGGGGTCCCTGCCCGATTCTCTGGCTCCAAGTCTGGCACCTCAGCCTCCCTGGCCATCACTGGGGTCCAGGCTGAGGATGAGGCTGATTATTACTGCCAGTCCTATGACAGCAGCCTGAGTGCCCATGTGGTTTTCGGCGCAGGGACCAAGCTGACCGTCCTAG</t>
  </si>
  <si>
    <t>GACATCCAGATGACCCAGTCTCCATCCTCCCTGTCTGCATCTGTAGGAGACAGAGTCACCATCACTTGCCGGGCGAGTCAGGGCATTAGCAATTCTTTAGCCTGGTATCAGCACAAACCAGGGAAAGCCCCTAAGCTCCTGCTCTATTCTTCTTCCATATTAGAAAGTGGGGTCCCATCCAGGTTCAGTGGCAGTGGATCTGGGACGGACTTCACTCTCACCGTCAGCAGCCTGCAGCCTGAAGATTTTGCAACTTATTACTGTCAACAGTATTATAGTAACCCTCCGTTTACTTTTGGCCAGGGGACCAAGCTGGAGATCAAAC</t>
  </si>
  <si>
    <t>GATGTTGTGATGACTCAGTCTCCACTCTCCCTGCCCGTCACCCTTGGACAGCCGGCCTCCATCTCCTGCAGGTCTAGTCAAGGCCTCGTATACAGTGATGGAGACACCTACTTGACTTGGTTTCAGCAGAGGCCAGGCCAATCTCCAAGGCGCCTAATTTATAAGGTTTCTAACCGGGACTCTGGGGTCCCGGACAGATTCAGCGGCAGTGGGTCAGGCACTGATTTCACACTGAAAATCAGCAGGGTGGAGGCTGAGGATGTTGGGGTTTATTACTGCATGCAAGCTACACACTGGCCTCCGACGTTCGGCCAAGGGACCAAGGTGGAAATCAAAC</t>
  </si>
  <si>
    <t>﻿GATATTGTGATGACCCAGACTCCACTCTCTCTGTCCGTCACCCCTGGACAGCCGGCCTCCATCTCCTGCAAGTCTAGTCAGAGCCTCCTGCAGACTAATGGAAGGACCTCTTTGTATTGGTACCTGCAGAAGCCAGGCCAGTCCCCACAGCTCCTAATATATGAAGTTTCCAACCGCTTCTCCGGAGTGCCAGACAGGTTCAGTGGCAGCGGGTCAGGGACGGATTTCACACTGAAGATCAGCCGGGTGGAGGCTGAGGATACTGGAGTTTATTACTGCATGCAGGGTATACACCTTCCCCGGGCGTCCGGCCAAGGGACCAAGGTGGAAATCAAAC</t>
  </si>
  <si>
    <t>﻿CAGTCTGCCCTGACTCAGCCTGCCTCCGTGTCTGGGTCTCCTGGACAGTCGATCACCATCTCCTGCACTGGAACCAGCAGTGATGTTGGGAGTTATAACCTTGTCTCCTGGTACCAACATCACCCAGGCAAAGCCCCCAAACTCATGATTTATGAGGTCACTAAGCGGCCCTCAGGGGTTTCTAATCGCTTCTCTGGCTCCAAGTCTGGCAACACGGCCTCCCTGACAATCTCTGGGCTCCAGGCTGAGGACGAGGCTGATTATTTCTGCTGCTCATATGCAGGTAGTGTGATATTCGGCGGAGGGACCAAGTTGACCGTCCTAG</t>
  </si>
  <si>
    <t>﻿GACATCCAGATGACCCAGTCTCCATCCTCCCTGTCTGCATCTGTAGGAGACAGAGTCACCATCACTTGCCAGGCGAGTCAGGACATTAGCAACTATTTGAATTGGTATCAGCAGAAACCAGGGAAAGCCCCTAAGCTCCTGATCTACGATGCATCCAATTTGGAAACAGGGGTCCCATCAAGGTTCAGTGGAAGTGGATCTGGGACAGATTTTACTTTCACCATCAGCAGCCTGCAGCCTGAAGATATTGCAACATATTACTGTCAACAGTATGATAATCTCCTTATCACCTTCGGCCAAGGGACACGACTGGAGATTAAAC</t>
  </si>
  <si>
    <t>﻿TCCTATGAGCTGACTCAGCCACCCTCAGTGTCAGTGGCCCCAGGAAAGACGGCCAGGATTACCTGTGGGGGTACCGACCTTGGAAGTAAAAACATACACTGGTACCAGCAGAAGCCAGGCCAGGCCCCTATGTTGGTCATCTCTTATGATCACGACCGGCCCTCAGGGATCCCTGACCGATTCTCGGGCTCCAACTCTGGGAACACGGCCACCCTGACCATCAGCAGGGTCGAAGTCGGGGATGAGGCCGACTATTACTGTCAGGTGTGGGATACTGACGGTGGTCTCTCGGAGGTGGTGTTCGGCGGAGGGACCAAGTTGACCGTCCTA</t>
  </si>
  <si>
    <t>﻿GAAATAGTGATGACGCAGTCTCCAGCCACCCTGTCTGTGTCTCCAGGGGAAAGAGCCACCCTCTCCTGCAGGGCCAGTCAGAGTATTAGCAACAACTTAGGCTGGTACCAGCAGAAACCTGGCCAGGCTCCCAGGCTCCTCATCTATGGTGCATCCACCAGGGCCACTGGCATCCCAGCCAGGTTCAGTGGCAGTGGGTCTGGGACAGAGTTCACTCTCACCATCAGCAGCCTGCAGTCTGAAGATTTTGCAGTTTATTACTGTCAGCAGTATGATAACTGGCCTCCTATGTGGACGTTCGGCCAAGGGACCAAGGTGGAAATCAAA</t>
  </si>
  <si>
    <t>﻿TCCTATGAGCTGACTCAGCCACCCTCAGTGTCAGTGGCCCCAGGAAAGACGGCCAGGATTACCTGTGGGGAAAACAACATTGGAAGTAAAAGTGTGTACTGGTACCAGCAGAAGCCAGGCCAGGCCCCTGTGCTGGTCATCTATTATGATAGCGACCGGCCCTCAGGGATCCCTGAGCGATTATCTGGCTCCAACTCTGGGAACACGGCCACCCTGACCATCAGCAGGGTCGAAGCCGGGGATGAGGCCGACTATTACTGTCAGGTGTGGGATAGTAGTAGTGATACTTATGTCTTCGGAACTGGGACCAAGGTCACCGTCCTAG</t>
  </si>
  <si>
    <t>﻿CAGTCTGTGCTGACTCAGCCGCCCTCAGTGTCTGGGGCCCCAGGGCAGAGGGTCACCATCTCCTGCACTGGGAGCAACTCCAACATCGGGGCAGGTTATGATGTACACTGGTACCAGCAGCTTCCAGGAACAGCCCCCCAACTCCTCATCTATCGTAATGCCATTCGGCCCTCAGGGGTCCCTGACCGATTCTCAGGCTCCAACTCTGGCACCTCAGCGTCCCTGGCCATCAATGGGCTCCAGGCTGAGGATGAGGCTGATTATTACTGCCAGTCGTATGACAGCAGCCTGAGTGATGTTGTCTTCGGAACTGGGACCAAGGTCACCGTCCT</t>
  </si>
  <si>
    <t>﻿GACATCCAGATGACCCAGTCTCCATCTTTCCTGTCTGCATCTGTAGGAGACAGAGTCACCATCACTTGCCAGGCGAGTCAGGACAGTAACAAGTATGTAAATTGGTATCAGCACAAACCAGGGGAAGCCCCTAAACTCCTGATCTACGATGCATCCCATTTGGAGACAGGGGTCCCATCACGGTTCAGTGGAACTGGATCTGGGACACATTTTACCTTCACCATCAGCGGCCTGCAGCCTGAAGATATTGCAACATATTACTGTCAACAATATGATAATATCCCGATCACTTTCGGCGGAGGGACCAAGGTGGAAATCAA</t>
  </si>
  <si>
    <t>﻿GACATCCAGATGACCCAGTCTCCTTCCACCCTGTCTGCATCTGTAGGAGACAGAGTCACCATCACTTGCCGGGCCAGTCAGAGTATTAGTAGCTGGTTGGCCTGGTATCAGCAGAAACCAGGGAAAGCCCCTAAGCTCCTGATCTATAAGGCATCTAATTTAGAAAGTGGGGTCCCATCAAGGTTCAGCGGCAGTGGATCTGGGACAGAATTCACTCTCACCATCACCAGCCTGCAGCCTGATGACTTTGCAACTTATTACTGCCAACAGTATAAGAGTTACACTTTTGGCCAGGGGACCAAGCTGGAGATCAAAC</t>
  </si>
  <si>
    <t>GACATCCAGATGACCCAGTCTCCATCCTCCCTGTCTGCATCTATAGGAGACAGAGTCACCATCACTTGCCGGGCAAGTCAGAGCATTAGCGGCTATTTAAATTGGTATCAGCAGAAATCAGGTAAAGCCCCTAAGCTCCTGATCTATGCGACATCCAGTTTGCACAGTGGGGTCCCCCCAAGATTCAGTGGCAGTGCATCTGGGACAGATTTCACTCTCACCATCAGCAGTCTGCAACCTGAAGATTTTGCAACTTACTACTGTCAACAGAGTTACACAACCCCTCTCACTTTCGGCCCTGGGACCAAAGTGGATAT</t>
  </si>
  <si>
    <t>﻿GACATCCAGATGACCCAGTCTCCATCCTCGCTGTCTGCATCTGTAGGAGACAGAGTCACCATCACTTGCCAGGCGAGTCAGGACATTAGCCATTATTTAAATTGGTATCAGCAGAAACCAGGGAAAGCCCCTAAGCTCCTGATCTACGATGCATCCAGTTTGGAAACAGGGGTCCCATCAAGGTTCAGTGGAAGTGGGTCTGGGACAGAGTTTACTTTCACCATCAGCAGCCTGCAGCCTGAAGATATTGCAACATATTACTGTCAACAGTATGGTGTCCCTCCTATCACCTTCGGCCAAGGGACACGACTGGAGATTAAAC</t>
  </si>
  <si>
    <t>GACATCCAGATGACCCAGTCTCCTTCCACCCTGTCTGCATCTGTAGGAGACAGAGTCACCATCACTTGCCGGGCCAGTCAGAGTATGAGTAACAAGTTGGCCTGGTATCAGCAGAAACCAGGGAAAGCCCCTAAGCTCCTGATCTATAAGGCATCTACTTTAGAAAGTGGGGTCCCATCAAGGTTCAGCGGCAGTGGATCTGGGACAGAATTCACTCTCACCATCAGCAGCCTGCAGCCTGATGATTTTGCAACTTATTACTGCCAACAGTATAATAGTTATTCTCGGACGTTCGGCCAAGGGACCAAGGTGGAAATCAAAC</t>
  </si>
  <si>
    <t>﻿CAGTCTGTGCTGACGCAGCCACCCTCAGCGTCTGGGACCCCCGGGCAGAGGGTCACCATCTCTTGTTCTGGAAGCAGCTCCAGCATCGCAAGTTCTACCGTCAACTGGTACCAGCAACTCCCAGGAACGGCCCCCAAACTCCTCATCTATAGTAATAGTCAACGGCCCTCAGGGGTCCCTGACCGATTCTCTGGCTCCAAGTCTGGCACCTCAGCCTCCCTGGCCATCAGTGGGCTCCAGTCTGAGGATGAGGCTGATTATTTCTGTGCAGCATGGGATGACAGCCTGAATGGTCCTTGGGTGTTCGGCGGAGGGACCAAGCTGACCGTCCTAG</t>
  </si>
  <si>
    <t>GACATCCAGATGACCCAGTCTCCATCCTCCCTGTCTGCATCTGTAGGAGACAGAGTCACCATCACTTGCCAGGCGAGTCAGGACATTAGCAACTATTTAAATTGGTATCAGCAGAAACCAGGGAAAGCCCCTAAGCTCCTGATCTACGATGCATCCAATTTGGAAACAGGGGTCCCATCAAGGTTCAGTGGAGGTGGATCTGGGACAGATTTTACTTTCACCATCAGCAGCCTGCAGCCTGAAGATATTGCAACATATTACTGTCAACAGTATGATAATGTCCCGATCACCTTCGGCCAAGGGACACGACTGGAGATTAAAC</t>
  </si>
  <si>
    <t>CAGTCTGTGCTGACTCAGCCGCCCTCAGTGTCTGGGGCCCCAGGGCAGAGGGTCACCATCTCCTGCACTGGGAGCACCTCCAACATCGGGGCAGGTTATGATATCCACTGGTACCAACAGGTTCCTGGAACATCCCCCAAACTCCTCATCTATGCTAACACCAATCGACCCTCAGGGGTCCCTGACCGATTCTCCGGCTCCAAGTCTGGCACCTCAGCCTCCCTGACCATCACTGGGCTCCAGGCTGAGGATGAGGCTGATTATTACTGCCAGTCCTATGACAGCAGCCTGAGATATGTGATATTCGGCGGAGGGACCACGCTGACCGTCCTAG</t>
  </si>
  <si>
    <t>﻿GACATCCAGATGACCCAGTCTCCATCCACCTTGTCTGCCTCTATAGGAGACAGAGTCACCATCACTTGCCGGGCAAGTCAGAGCATTACCAGCTATTTAAATTGGTATCAGCAGAAACCAGGGAGAGCCCCTAAGGTCTTGATCTATGCTACATCCAGTCTGCAAAGTGGGGTCCCATCAAGGTTCAGTGGCAGTGGATCTGGGGCAGATTTCACTCTCACCATCAGCAGTCTGCAACCTGAAGATTTTGCAACTTACTACTGTCAACAGAGTTACACTACCCCGTACACTTTTGGCCAGGGGACCAAGCTGGAGATCAA</t>
  </si>
  <si>
    <t>﻿GACATCCAGATGACCCAGTCTCCATCCTCCCTGCCTGTATCTGTGGGAGACAGAGTCACCATCACTTGCCAGGCGAGCCAGGACATTGACAAGAATTTAAATTGGTATCAGCAGAAGCCAGGGAAAGCCCCTAAGCTCCTGATCTACGATGCATCCAATTTGGAAACAGGGGTCCCATCAAGGTTCAGTAGAAGTGGCTCTGGGACAGATTTTAGTTTCACCATCAGCAGCCTGCAGCCTGAAGATATTGCAACATATTACTGTCAACAGTATGATAGTCTCCCGATCACCTTCGGCCAAGGGACACGACTGGAGATTAAAC</t>
  </si>
  <si>
    <t>﻿GACATCCAGATGACCCAGTCTCCATCCTCCCTGTCTGCATCTGTAGGAGACAGAGTCACCATCACTTGCCGGGCAAGTCAGACCATTAGCAACTATTTAAATTGGTATCAACAGACACCAGGGAAAGCCCCTAAGCTCCTGGTCTATGCTGCAACCAGTTTGCAAACTGGGGTCCCATTAAGGTTCAGTGGCAGTGGATCTGGGACAAGTTTCACTCTCACCATCAGCAGTCTGCAACCTGAAGATTTTGCAACTTATTACTGTCAACAGACTTATACTACCCCTCAGACGTTCGGCCAAGGGACCAAGGTGGAGATCAAAC</t>
  </si>
  <si>
    <t>﻿GAAATTGTGTTGACGCAGTCTCCAGGCACCCTGTCTTTGTCTCCAGGGGAAAGAGCCACCCTCTCCTGCAGGGCCAGTCTGAGTATTAGCAGCGGCTTCTTAGCCTGGTACCAGCAGAAACCTGGCCAGGCTCCCAGGCTCCTCATCTATGGTGCATCCAGCAGGGCCACTGGCATCCCAGACAGGTTCAGTGGCAGTGGGTCTGGGACAGTCTTCACTCTCACCATCAGCAGACTGGAGCCTGAAGATTTTGCGGTGTATTACTGTCAACAATATAGTGGCTCACCCCTCACTTTCGGCGGAGGGACCAAGGTGGAAATCAAAC</t>
  </si>
  <si>
    <t>﻿GAAATTGTGTTGACGCAGTCTCCAGGCACCCTGTCTTTGTCTCCAGGGGAGAGAGCCACCCTCTCCTGCAGGGCCAGTCTGAGTATTAGCAGCGACTTCTTAGCCTGGTACCAACAGAAACCTGGCCAGGCTCCCAGGCTCCTCATCTACGGTGCATCCAACAGGGCCACTGGCATCCCAGACAGGTTCAGTGGCAGGGGCTCTGGAACAGACTTCACCCTCACCATCAGCAGACTAGAGCCTGAAGATTTTGCAGTTTATTACTGTCAGCAGTATAGTTTCTCGCCCCTCACTTTCGGCGGAGGGACCAAGGTGGAAATCAAAC</t>
  </si>
  <si>
    <t>CAGTCTGTGCTGACTCAGCCGCCCTCAGTGTCTGGGGCCCCAGGGCAGAGGGTCACCATCTCCTGCACTGGGAGCAGCGCCAACATCGGGGCAGGTTATGATGTACACTGGTATCAGCAACTTCCAGGAACAGCCCCCAGACTCCTCATCTATGGTAACACCAATCGGCCCTCAGGGGTCCCTGACCGATTCTCTGGCTCCAAGTCCGGCACCTCAGCCTCCCTGGCCATCACTGGGCTCCAGGCTGAGGATGAGGGTGATTATTACTGCCAGTCCTATGACAGCAGCCTGAGTGCCCTGTATGTGTTCGGAACTGGGACCAAGGTCACCGTCCTAG</t>
  </si>
  <si>
    <t>﻿GAAATAGTGATGACGCAGTCTCCAACCATCCTGTCTGTGTCTCCAGGGGAAAGAGCCACCCTCTCCTGCAGGGCCAGTCAGAATGTTAGCAACAACTTAGCCTGGTACCAGCAGAAGCCTGGCCAGGCTCCCAGTCTCCTCATCTATGATGCATCCACCAGGGCCACTGGTTTCCCAGCCAGGTTCAGTGGCAGTGGGTCTGGGACAGAGTTCACTCTCACCGTCAGCAGCCTGCAGTCTGAAGATTTTGCAGTTTATTACTGTCAGCAGTATACTAAAAGGCCGTACACTTTTGGCCAGGGGACCAAGCTGGAGATCAAAC</t>
  </si>
  <si>
    <t>﻿GAAATAGTGATGACGCAGTCTCCAGCCACCCTATCTGTGTCTCCAGGGGAAAGAGCCACCCTCTCCTGCAGGGCCAGTCAGAGTGTTAGCAGCAACTTAGCCTGGTACCAGCAGAAACCTGGCCAGGCTCCCAGGCTCCTCATCTATGGTGCATCCACCAGGGCCACTGGTATTCCAGCCAGGTTCAGTGGCAGTGGGTCTGGGACAGAGTTCACTCTCACCATCAGCAGCCTGCAGTCTGAAGATTTTGCAGTTTATTACTGTAAGCAGTATAGTAGCTGGCCCACTTTTGGCCAGGGGACCAAGCTGGAGATCAAAC</t>
  </si>
  <si>
    <t>﻿AATTTTATGCTGACTCAGCCCCAGTCTGTGTCGGAGTCTCCGGGGAAGACGGTGACCATCTCCTGCACCGGCAGCAGTGGCAGCATTGCCAGCAACTATGTGCACTGGTACCAGCAGCGCCCGGGCAGTGCCCCCACCATCGTGATCTATGAGGATACCCAAAGACCCTCTGGGGTCCCTGATCGGTTCTCTGGCTCCATCGACAGCTCCTCCAACTCTGCCTCCCTCACCATCTCTGGACTGAAGACTGAGGACGAGGCTGACTACTACTGTCAGTCTTATGATGTCACCAATCATTATGTCTTCGGACCTGGGACCAAGGTCACCGTCTTAG</t>
  </si>
  <si>
    <t>﻿TCCTATGAGCTGACTCAGCCACCCTCGGTGTCAGTGGCCCCAGGAAAGACGGCCAGGATTACCTGTGGGGGAAACAACATTGGAAGTAAAAGTGTACACTGGTACCAGCAGAAGCCAGGCCAGGCCCCTGTGGTGGTCGTCTATGATGATAGCGACCGGCCCTCAGGGATCCCTGAGCGATTCTCTGGCTCCAACTCTGGGAACACGGCCACCCTGACCATCAGCAGGGTCGAAGCCGGGGATGAGGCCGACTATTACTGTCAGGTGTGGGATAGTAGTGTGGTATTCGGCGGAGGGACCAAGCTGACCGTCCTAG</t>
  </si>
  <si>
    <t>﻿GACATCCAGATGACCCAGTCTCCATCCTCCCTGTCTGCATCTATAGGGGACAGCATCACCATCACTTGCCAGGCGAGTCACGACATTAGCAACCATCTAAATTGGTATCAGCAGAAACCAGGGAAAGCCCCTAAGCTCCTGATCAACGATGCATCCAATTTGGAAGCAGGGGTCCCATCAAGATTCAGTGGAAGTGGATCTGGGATAGATTTTACTTTATCCATCAGCAGCCTGCAGCCTGAAGATATTGCAACATATCACTGTCAACAGTATGATAATCTCCCCTGGACGTTCGGCCAAGGGACCAAGGTGGAGATC</t>
  </si>
  <si>
    <t>﻿GCCATCCGGATGACCCAGTCTCCATCCTCCCTGTCTGCATCTGTAGGAGCCAGAGTCACCATCACTTGCCGGGCAAGTCAGGGCATTAGCACTTCTTTAGCCTGGTATCAGCAAAAACCAGGGAAAACTCCTAAACTCCTGATCTATGATGCCTCAAATTTGGAAAGTGGGGCCCCATCAAGGTTCAGCGGCAGTGGATCTGGGACAGATTTCACTCTCACCATCAGCAGCCTGCAGCCTGAAGATTTTGCAACTTATTACTGTCAACAATTAATTAATTACCCGCTCACTTTCGGCGGAGGGACCAAGGTGGAAATCAAAC</t>
  </si>
  <si>
    <t>﻿TCCTATGAGCTGACTCAGCCACCCTCAGTGTCCGTGTCCCCAGGACAGACAGCCAGCATCACCTGCTCTGGAGATAAATTGGGGCATAACTATGCTTCCTGGTATCAGCAGAAGCCAGGCCAGTCCCCTGTTCTGGTCCTTTATCTAGATTACAGGCGGCCCTCAGGGATTCCTGAGCGATTCTCTGGCTCCAAGTCTGGGAACGCAGCCACTCTGACCATCAGCGGGACCCAGGCTATGGATGAGGCTGACTATTATTGTCAGACGTGGGGCAGCAATACCGTGGTGTTCGGCGGCGGGACCAAGCTGACCGTCCT</t>
  </si>
  <si>
    <t>﻿CAGTCTGTGCTGACGCAGCCACCCTCAGCGTCTGGGACCCCCGGGCAGAGGGTCACCATCTCTTGTTCTGGAGGCAGCTCCAACATCGGATCTAACACTGTAGACTGGTACCAGCAGCTCCCAGGGACGGCCCCCAAACTCCTCATCTATAGTAATAATCAGCGGTCCTCAGGGGTCCCTGACCGATTCTCTGGCTCCAAGTCTGGCACCTCAGCCTCCCTGGCCATCAGCGGGCTCCAGTCTGAGGATGAGGCTGATTATTACTGTGCAACATGGGATCACAGTCTGAATGTCTATTATGTGTTCGGTACTGGGACCAAGGTCACCGTCCTAG</t>
  </si>
  <si>
    <t>﻿TCCTATGAGCTGACTCAGCCACCCTCGGTGTCAGTGGCCCCAGGAAAGACGGCCAGGGTAATCTGTGGGGGAAACAACATTGGAAATGAAAATGTGCACTGGTACCAGCAGAAGTCAGGCCAGGCCCCTGTGCTGGTCGTCTATGATAATAGCAACCGGCCCTCAGGGATCCCTGAGCGATTCTCTGGCTCCAACTCTGGGAACACGGCCACCCTGACCATCAGCAGGGTCGAAGCCGGGGATGAGGCCGACTATTACTGTCAGTTATGGGATAGAGTTAGTGATCACCCTGTCTTCGGACCTGGGACCATGGTCACCGTCCT</t>
  </si>
  <si>
    <t>﻿TCCTATGAGCTGACTCAGCCACCCTCGGTGTCTGTGGCCCCAGGAAACACGGCCAGGATTTCCTGTGGGGGAAACAACATTGGAAGTAAAAGTGTGCACTGGTACCAGCAAAAGCCAGGCCAGGCCCCTGTGTTGGTCGTCTATGATGACAGGGACCGGCCCCCAGGGATCCCTGAGCGATTCTCTGGCTCCAACTCTGCGGACACGGCCACCCTGACCATCAACAGGGTCGAAGCCGGGGATGAGGCCGACTATTCCTGTCAGGTGTGGGATAGTACTAGTGATCATCCGGTGTTCGGCGGAGGGACCAAGCTGACCGTCCT</t>
  </si>
  <si>
    <t>﻿TCCTATGAGCTGACTCAGCCTCCCTCGGTGTCAGTGGCCCCCGGAAAGACGGCCAGGATTACCTGTGGGGGAAACAACATTCGAAGTAAAGGTGTGCATTGGTACCAGCAGAAGCCAGGCCAGGCCCCTGTGCTGGTCCTCTATGATGATAGCGACCGGCCCTCAGGGATCCCTGAGCGTTTCTCTGGCTCCAACTCTGGGAACACGGCCACCCTGACCATCAGCAGGGTCGAAGACGGGGATGAGGCCGGCTATTACTGTCAGGTGTGGGAGAATAACAGTGATCATCCGATATTCGGCGGAGGGACCAAGCTGACCGTCCTAG</t>
  </si>
  <si>
    <t>﻿GACATCCAGATGACCCAGTCTCCATCCTCCCTGTCCGCATCTGTAGGAGACAGAGTCACCATCACTTGCCGGGCAAGTCAGGGCATTAGCACATATTTAAATTGGTATCAGCAGAAACCGGGTAATGCCCCTAAGCTCCTGATCTATGCTGCATCCAGTTTACAAAGTGGGGTCCCATCAAGGTTCAGTGGCAGTGGGTCTGGGACAGATTTCACTCTCACCATCAGCAGTCTGCAACCTGAAGATTTTGCAACTTACTACTGTCAACAGAGTTACAGTACCCCATTCACTTTCGGCCCTGGGACCAAAGTGGATATCAAAC</t>
  </si>
  <si>
    <t>﻿GAAATAGTGATGACGCAGTCTCCAGCCACCCTGTCTGTGTCTCCAGGGGAGAGAGCCACCCTCTCCTGCAGGGCCAGTCAGATTGTTCGTACAAACTTAGCCTGGTACCAGCAGAAACCTGGCCAGGCTCCCAGGCTCCTCATCTATGGTGCATCCACCAGGGCCGCTGGTATCCCGGCCAGGTTCAGTGGCAGTGGGTCTGGGACAGAGTTCACTCTCACCATCAGCAGCCTGCAGTCTGAAGATTTTGCAATTTATTACTGTCAGCAGTATAATATCTGGCCTCCGCTCACTTTCGGCGGAGGGACCAAGGTGGAAATCAAAC</t>
  </si>
  <si>
    <t>﻿GACATCCAGATGACCCAGTCTCCATCCTCCCTGTCTGCATCTGTAGGAGACAGAGTCACCATCACTTGCCGGGCAAGTCAGAGTATTATTAACTATTTAAATTGGTATCAGCAGAAACCAGGGAAAGCCCCTAAGCTCCTGATCTATGCCGCGTCCAGTTTGCACAGTGGGGTCCCGTCAAGGTTCAGTGGCAGTGGATCTGGGACAGATTTCACTCTCACCATCAGCAGTCTGCAACCTGAAGATTTTGCAACTTACTACTGTCAACAGAGTTACACTACCCTTGCGCTCACTTTCGGCGGAGGGACCAAGGTGGAGATCAAAC</t>
  </si>
  <si>
    <t>﻿GAAATAGTGATGACGCAGTCTCCAACCACCCTGTCTGTGTCTCCAGGGGAAAGAGTCACCCTCTCCTGCAGGGCCAGTCAGGGTATTGGCACCAACTTAGCCTGGTACCAGCAGAAACCTGGCCAGGCTCCCAGGCTCCTCATCTATGATGCATCCACCAGGGCCACTGGTATCCCAGACAGGTTCAGTGCCAGTGGGTCTGAGACAGAGTTCACTCTCACCATCACCAGCCTGCAGTCTGAAAATATTGCAGTTTATTACTGTCAGCAATACAATGGCTGGCCGTACACTTTTGGCCAGGGGACCAAGCTGGAGATCAAAC</t>
  </si>
  <si>
    <t>﻿CAGTCTGCCCTGACTCAGCCTGCCTCCGTGTCTGGGTCTCCTGGACAGTCGATCACCATCTCCTGCACTGGAACCAGCAGTGACATTGGTAATTATAACTATGTCTCCTGGTACCAACAACACCCAGGCAAAGCCCCCAGACTCATAATTTTTGATGTCAGTGATCGGCCCTCAGGGGTTTCTCATCGCTTCTCTGGCTCCAAGTCTGGCAACACGGCCTCCCTGACCATCTCTGGGCTCCAAACTGAGGACGAGGCTGATTATTACTGCGCCTCATATACAACTAGCAGCACTCTACTCTTCGGCGGAGGGACCAAGCTGACCGTCCTAG</t>
  </si>
  <si>
    <t>C123</t>
  </si>
  <si>
    <t>C5225</t>
  </si>
  <si>
    <t>C5226</t>
  </si>
  <si>
    <t>C5227</t>
  </si>
  <si>
    <t>C5228</t>
  </si>
  <si>
    <t>C5229</t>
  </si>
  <si>
    <t>C5230</t>
  </si>
  <si>
    <t>C5231</t>
  </si>
  <si>
    <t>C5232</t>
  </si>
  <si>
    <t>C5233</t>
  </si>
  <si>
    <t>C5234</t>
  </si>
  <si>
    <t>IGHV3-9*01</t>
  </si>
  <si>
    <t>﻿CAGGTGCAGCTGGTGCAGTCTGGGGCTGAGGTGAAGAAGCCTGGGTCCTCGGTGAAGGTCTCCTGTAAGGCCTCTGGAGGCACCTTCAGCAGGTATGCTTTCAGCTGGGTGCGACAGGCCCCGGGACAAGGGCTTGAGTGGATGGGAGGGATCATCCCTGTCTTTGGAACAACAAACTACGCACAGAAGTTCCAGGGGAGAGTCATAATTACCGCGGACAAATCCACGAGCACAGCCTACATGGAGCTGAGTAGCCTGAGATCTGAGGACACGGCCGTATATTACTGTGCGAGAGACCGCCAGATACAGCCAAATAATTACTACCACTCCGGTATGGACGTCTGGGGCCAAGGGACCACGGTCACCGTCTCCTCA</t>
  </si>
  <si>
    <t>GAGGTGCAGCTGGTGGAGTCTGGAGGAGGCTTGATCCAGCCGGGGGGGTCCCTGAGACTCTCCTGTGCAGCCTCTGGGCTCACCGTCAGTAGCAATTACATGAGCTGGGTCCGCCAGGCTCCAGGGAAGGGGCTGGAGTGGGTCTCAGTTTTTTATCCTGGTGGTACTACATACTACGCAGACTCCGTGAAGGGCCGATTCACCATCTCCAGAGACAATTCCAAGAACACACTGTATCTTCAAATGAACAGCCTGAGAGCCGAGGACACGGCCGTGTATTACTGTGCGAGAGGTGCGGGTCACTACTACGGTATGGACGTCTGGGGCCAAGGGACCACGGTCACCGTCTCCTCA</t>
  </si>
  <si>
    <t>GAAGTGCAGCTGGTGGAGTCTGGGGGAGGCTTGATACAGCCTGGCAGGTCCCTAAGACTCTCCTGTGCAGCCTCTGGATTCACCTTTGATGATTATGCCATACACTGGGTCCGGCAAGCGCCAGGGAAGGGCCTGGAGTGGGTCTCTGGTATTAGCGCCAATGGTGGCATCATAGGCTATGCGGACTCTGTGAAGGGCCGATTCACCATCTCCAGAGACAACGCCAAGAATTCCCTGCATCTGCAAATGAACCGTCTGAGAGCTGAGGACACGGCCTTCTATTACTGTGCAAAAGATCATCGAACTTATTACGATGTTTTGACTGGTTTTTATGTCTGGAAAGGATTCTTTGACTACTGGGGCCAGGGAACCCTGGTCACCGTCTCCTCAG</t>
  </si>
  <si>
    <t>﻿CAGCTGCAGCTGCAGGAGTCGGGCCCAGGACTGGTGAAGCCTTCGGAGACCCTGTCCCTCATCTGCACTGTCTCTGGTGGCTCCATCAGTAGTAGTAGTAACTATTGGGGCTGGATCCGCCAGCCCCCAGGGAAGGGTCCGGAGTGGATTGGGACTATCTATAATCGTGAGACCACCTATTATAATCCGTCCCTCAAGACTCGACTCACCATATCCGTGGACACGTCCAAAAACCAGTTCTCCCTGAAGATGAGCTCTGTGACCGCCGCAGACACGGCTGTGTATTACTGTGCGAACATAGTGGGAGCAGCCTTCCATTGGGGCCAGGGAACCCTGGTCACCGTCTCCTCAG</t>
  </si>
  <si>
    <t>GAGGTGCAGCTGGTGGAGTCTGGGGGAGGGTTGGTACAGCCGGGGGGGTCCCTGAGACTCTCCTGTGCAGCCTCTGGATTCACCTTCAGGAACTACGACATGCACTGGGTCCGCCAAACTACAGGAAAACGTCTGGAGTGGGTCTCAGTTATTGGAACTGCTGGTGACACATACTATTCAGACTCCGTGAAGGGCCGATTCACCATTTCCAGAGAAAATGCCAAGAACTCCTTGTATCTTCACATGACCAGCCTGAGAGCCGGGGACACGGCTGTGTATTACTGTGCAAGAGGGGCTACAATGACCACGGTGGCTTTTGATATCTGGGGCCAAGGGACAATGGTCACCGTCTCTTCAG</t>
  </si>
  <si>
    <t>﻿GAGGTGCAGCTGGTGGAGTCTGGAGGAGGCTTGATCCAGCCTGGGGGGTCCCTGAGACTCTCCTGTGCAGCCTCTGGACTCATCGTCAGTAGCAACTACATGAACTGGGTCCGCCAGGCTCCAGGGAAGGGGCTGGAGTGGATCTCAGTTATTTATAGCGGTGGTAGCACATTCTACGCAGACTCCGTGAAGGGCCGATTCACCATCTCCAGAGACAATTCCAAGAACACGCTGTATCTTCAAATGAAGAGCCTGAGAGTCGAGGACACGGCCGTGTATTACTGTGCGAGATTGGGGAGTTACGGTAGAGATGGCTACGACGTTTGGGGCCAGGGAACCCTGGTCACCGTCTCCTCAG</t>
  </si>
  <si>
    <t>﻿CAGGTGCAGCTGGTGCAGTCTGGGGCTGAGGTGAAGAAGCCTGGGTCCTCGGTGAAGGTCTCCTGCAAGACTTCTGGACACACCTTCAGTAGATATGCTATCAACTGGGTGCGACAGGCCCCTGGACAGGGTCTTGAGTGGATGGGATGGATCATCCCTATCTCTGGTATAACGAACTACGCACAGAGTTTCCAGGGCAGAGTCACGATTACCGCGGACGAATCCACGAACACAGCCTTCATGGAGCTGAGAGGCCTAAGATCTGAGGACACGGCCATGTATTACTGTGCGAGGACCCTCTATCACTATGATAGAAGTGGTTACCAAAGGACGGATGATGCTTTTGATATCTGGGGCCAAGGGACAATGGTCACCGTCTCTTCAG</t>
  </si>
  <si>
    <t>﻿CAGGTGCAGCTGCAGGAGTCGGGCCCAGGACGGGTGAAGCCTTCACAGACCCTGTCCCTCACCTGCACTGTCTCTGATGGCTCCATTACCAGTGGTGCTTACTACTGGAGCTGGATCCGCCAGCACCCAGGGAAGGGCCTGGAGTGGATTGGGTTCATCTACAACAGTGGGTCCGACTACAATCCGTCCCTCAAGAGTCGAGTTACCATATCAGTAGACACGTCTAAGAATCAGTACTCCATGAAGTTGAACTCTGTGACTGCCGCGGACACGGCTGTATATTTTTGTGCGAGGTCGGCCTGGCGGCGGGGGGAGTTCCAGCACTGGGGCCAGGGCACCCTGGTCACCGTCTCCTCAG</t>
  </si>
  <si>
    <t>CAGGTGCAGCTGGTGGAGTCTGGGGGAGGCGTGGTCCAGCCTGGGAGGTCCCTGAGACTCTCCTGTGCAGCCTCTGGATTCAACTTCAATAATTATGACATGCATTGGGTCCGCCAGGCTCCAGGCAGGGGGCCGGAGTGGGTGGCACTTATATCAGATGATGGAAGGGGTGCATTCTATGCAGACTCCGTGAAGGGCCGATTCACCATCTCCAGAGACAATTCCAGGAACACGTTATATCTGCAAATGAACAGCCTGAGAGCTGAGGACACGGCTGTGTATTTCTGTGCGAGAGATTCCGATACAACTGTGGTCCCCGTCTTTGACTACTGGGGCCAGGGAACCCTGGTCACCGTCTCCTCAG</t>
  </si>
  <si>
    <t>﻿GAGGTGCAGCTGGTGCAGTCTGGAGCAGAGGTGAAAAAGCCCGGGGAGTCTCTCAAGATCTCCTGTGAGGGTTCTGGATTCACCTTTACCAACTACTGGATCGGCTGGGTGCGCCAGATGCCCGGAAAAGGCCTGGAGTGGATGGGGATCATCTATCCTGATGACTCTGATACCACATACAGCCCGTCCTTCGAAGGCCAGGTCACCATCTCAGCCGACAAGTCCATCAGCACCGCCTACCTGCAGTGGAGCAGCCTGAAGGCCTCGGACACCGCCATGTATTACTGTGCGAGGCTGCTCCATGGATACAGCTATGGAATAATTGACTTCTGGGGCCAGGGAACCCTGGTCACCGTCTCCTCAG</t>
  </si>
  <si>
    <t>IGLV3-21*02</t>
  </si>
  <si>
    <t>﻿GACATCCAGATGACCCAGTCTCCATCCTCCCTGTCTGCATCTGTTGGAGACAGAGTCACCATCACTTGCCAGGCGAGTCAGGACATTACCAATTCTTTAAATTGGTATCAACAGAAACCAGGGAGAGCCCCTAAACTCCTGATCTACGATGCATCCAATTTGGACACAGGGGTCCCATCAAGGTTCAGTGGAAGTGGATCTGGGACAGATTTTACTTTCACCATCAGCAGCCTGCAGCCTGAAGATATTGCAACATATTACTGTCAACAGTATGAAAATCTGCCCACTTTCGGCCCTGGGACCAAAGTGGATATCAAAC</t>
  </si>
  <si>
    <t>﻿GACATCCAGTTGACCCAGTCTCCATCCCTCCTGTCTGCATCTGTAGGAGACAGAGTCACCGTCACTTGCCGGGCCAGTCAGGGCATTAGCAATTATTTAGCCTGGTATCAGCAAAAACCAGGGAAAGCCCCTAAGCTCCTGATCTATGCGGCATCCACTTTGCAAAGTGGGGTCCCATCAAGGTTCAGCGGCAGTGGAGCTGGGACAGAATTCACTCTCACAATCAGCAGGCTGCAGCCTGAAGATTTTGGAACTTATTACTGTCAACAACTTAATAGTTATCCCAAGCTCACTTTCGGCGGAGGGACCAAGGTGGAAATCAAAC</t>
  </si>
  <si>
    <t>﻿GACATCCAGATGACCCAGTCTCCATCCTCCCTGTCTGCATCTGTAGGAGACAGAGTCACCATCACTTGCCGGGCGAGTCAGGGCATTAGCAACTCTTTAGCCTGGTATCAGCAGAAACCAGGGAAAGCCCCTAGGCTCCTGCTCTATGCTGCATCCACATTGGAAAGTGGGGTCCCATCCAGGTTCAGTGGCAGTGGATCTGGGACGGATTTCACTCTCACCATCAGCAGCCTGCAGCCTGAAGATTTTGCAACTTATTACTGTCAACAGTATTATAGTAGCCTTCTATTCACTTTCGGCCCT</t>
  </si>
  <si>
    <t>﻿GACATCCAGATGACCCAGTCTCCATCCTCCCTGTCTGCATCTGTAGGAGACAGAGTCACAATCACTTGCCGGGCAAGTCAGAGCATTGGCAAGTATTTAAATTGGTATCAGCAGAAACCAGGGAAAGCCCCTAATCTCCTGATCTATACTGCATCCAGTTTACAGAGTGGGGTCCCATCAAGGTTCAGTGGCAGTGGATCTGGGACAGAGTTCACTCTCACCATCAGCAGTCTGCAGGCTGAAGATTTTGCAACTTACTACTGTCAACAGACTTACAGTATGCCTGAGGTCACTTTCGGCCCTGGGACCAAAGTGGATATCAAAC</t>
  </si>
  <si>
    <t>﻿GACATCCAGATGACCCAGTCTCCATCCTCCCTGTCTGCATCTGTAGGAGACAGAGTCACCATCTCTTGTCAGGCGAGTCAGGACATCAGCAACTATTTAAATTGGTATCAGCAGAAACCAGGGAAAGCCCCTAAGCTCCTGATCTCCGATGCATCCAATTTGGAAACAGGGGTCCCATCAAGGTTCAGTGGACGTGGATCTGGGACAGATTTTACTTTCACCATCAGCAGCCTGCAGCCTGAAGATATTGCAACATATTACTGTCTACAGTATGATAATCTCCCGATCACCTTCGGCCAAGGGACACGACTGGAGATTAAAC</t>
  </si>
  <si>
    <t>﻿TCCTATGAGCTGACTCAGCCACCCTCGGTGTCAGTGGCCCCAGGACAGACGGCCAGGATTACCTGTGGGGGAAACAACTTTGGCAATAAAAGTGTGCACTGGTACCAGCAGAGGCCAGGCCAGGCCCCTGTGCTGGTCGTCTATGATGATAGCGACCGGCCCTCAGGGATCCCTGAGCGATTCTCTGGCTCCAAGTCTGGAAACACGGCCACCCTGACCATCAGCAGGGTCGAAGCCGGGGATGAGGCCGACTATTACTGTCAGGTGTGGGATAGTAGTAATGATCGAGGGGTCTTCGGAACTGGGACCAAGGTCACCGTCCTAG</t>
  </si>
  <si>
    <t>CAGTCTGTGCTGACTCAGCCGCCCTCAGTGTCTGGGGCCCCAGGGCAGAGGGTCACCATCTCCTGCTCTGGGAGCAGCTCCAACTTCGGGGCAAGTTATGATGTACACTGGTACCAGCAGCTTCCAGGAACAGCCCCCAAACTCCTCATCTATGGTAATAGCAATCGGCCCTCAGGGGTCCCTGACCGATTCTCTGGCTCCAAGTCTGGCACCTCAGCCTCCCTGGCCATCACTGGGCTCCAGCCTGAGGATGAGGCTGATTATTACTGCCAGTCTTATGACAACAGTCTGGTTATATTCGGCGGAGGGACCAAGCTGACCGTC</t>
  </si>
  <si>
    <t>GACATCCAGATGACCCAGTCTCCATCCTCCCTGTCTGCATCTGTAGGAGACAGAATCACCATCACTTGCCGGGCAAGTCAGAACATTATCAACTATTTAAATTGGTATCAGCAGAAACCAGGGAAAGCCCCTAAGCTCCTGATCTTTACTGCATCCAGTTTGCAAAGTGGGGTCCCATCAAGATTCAGTGGCAGTGGATCTGGGACAGATTTCACTCTCACCATCAGCAGTCTGCAACCTGAAGATTTTGCAACTTACTACTGTCAACAGAGTTACGTTACCCCTCAAGTCACCTTCG</t>
  </si>
  <si>
    <t>GACATCGTGATGACCCAGTCTCCAGACTCCCTGGCTGCGTCTCTGGGCGAGAGGGCCACCATCAACTGCAAGTCCAGCCAGAGTGTTTTATACAGCTCCAACAATAAGAACTACTTAGCTTGGTACCAGCAGAAACCAGGACAGCCTCCTAAGTTACTCATTTACTGGGCATCTACCCGGGAATCCGGGGTCCCTGACCGATTCAGTGGCAGCGGGTCTGGGACAGATTTCACTCTCACCATCAGCAGCCTGCAGGCTGATGATGTGGCAGTTTATTACTGTCAACAATATTATATAAATCCGTACACTTTTGGCCAGGGGACCAAGCTGGAGATCAAAC</t>
  </si>
  <si>
    <t>AATTTTATGCTGACTCAGCCCCACTCTGTGTCGGAGTCTCCGGGGAAGACGGTAACCATCTCCTGCACCGGCAGCGGTGGCAGCATTGCCAGCAACTATGTGCAGTGGTATCAGCAGCGCCCGGGCAGTGCCCCCACCAATGTGATCTATGAGGATAACCAAAGACCCTCTGGGGTCCCTGGTCGGTTCTCTGGCTCCATCGACAGCTCCTCCAACTCTGCCTCCCTCACCATCTCTGGACTGAAGACTGAGGACGAGGCTGACTACTACTGTCAGTCCTATGATGTCGGCAATTATGTGGTATTCGGCGGAGGGACCAAGCTGACCGTCCTA</t>
  </si>
  <si>
    <t>C130</t>
  </si>
  <si>
    <t>C5165</t>
  </si>
  <si>
    <t>C5166</t>
  </si>
  <si>
    <t>C5167</t>
  </si>
  <si>
    <t>C5168</t>
  </si>
  <si>
    <t>C5170</t>
  </si>
  <si>
    <t>C5171</t>
  </si>
  <si>
    <t>C5172</t>
  </si>
  <si>
    <t>C5173</t>
  </si>
  <si>
    <t>C5174</t>
  </si>
  <si>
    <t>C5175</t>
  </si>
  <si>
    <t>C5176</t>
  </si>
  <si>
    <t>C5177</t>
  </si>
  <si>
    <t>C5179</t>
  </si>
  <si>
    <t>C5180</t>
  </si>
  <si>
    <t>C5181</t>
  </si>
  <si>
    <t>C5183</t>
  </si>
  <si>
    <t>C5186</t>
  </si>
  <si>
    <t>C5187</t>
  </si>
  <si>
    <t>C5188</t>
  </si>
  <si>
    <t>C5189</t>
  </si>
  <si>
    <t>C5190</t>
  </si>
  <si>
    <t>C5191</t>
  </si>
  <si>
    <t>C5192</t>
  </si>
  <si>
    <t>C5193</t>
  </si>
  <si>
    <t>C5194</t>
  </si>
  <si>
    <t>C5195</t>
  </si>
  <si>
    <t>C5196</t>
  </si>
  <si>
    <t>C5197</t>
  </si>
  <si>
    <t>C5199</t>
  </si>
  <si>
    <t>C5200</t>
  </si>
  <si>
    <t>C5201</t>
  </si>
  <si>
    <t>C5202</t>
  </si>
  <si>
    <t>C5203</t>
  </si>
  <si>
    <t>C5204</t>
  </si>
  <si>
    <t>C5206</t>
  </si>
  <si>
    <t>C5207</t>
  </si>
  <si>
    <t>C5208</t>
  </si>
  <si>
    <t>C5210</t>
  </si>
  <si>
    <t>C5211</t>
  </si>
  <si>
    <t>C5212</t>
  </si>
  <si>
    <t>C5215</t>
  </si>
  <si>
    <t>C5216</t>
  </si>
  <si>
    <t>C5218</t>
  </si>
  <si>
    <t>C131</t>
  </si>
  <si>
    <t>IGHV3-49*05</t>
  </si>
  <si>
    <t>IGHV7-4-1*04</t>
  </si>
  <si>
    <t>IGHJ5*01</t>
  </si>
  <si>
    <t>IGHV3-33*01</t>
  </si>
  <si>
    <t>IGHV4-4*02</t>
  </si>
  <si>
    <t>IGHV1-69*08</t>
  </si>
  <si>
    <t>IGHV3-7*02</t>
  </si>
  <si>
    <t>﻿CAGGTGCAGCTGGTGCAGTCTGGGGCTGAGGTGAAAAAGCCTGGGGCCTCAGTGAAGGTTTCCTGCAAGGCATCTGGGTACACCTTCATGAACTACTATATTCACTGGGTGCGCCAGGCCCCTGGACAAGGGCTTGAGTGGATGGGAATAATCAACCCTACTGGCGGTGGCACAACCTACGCACAGAAGTTCCAGGGCAGAGTCACCATGACCAGGGACACGTCCACGAGCACAGTGATACTGGAACTGAGCATGCTGACATCTGAAGACACGGCCGTCTATTACTGTGCGAGAGATGGGATAGTGACTACGGGTGGTGAATACTACTACTACTACGGGATGGACGTCTGGGGCCAAGGGACCACGGTCACCGTCTCCTCA</t>
  </si>
  <si>
    <t>﻿CAGGTGCAGCTGGTGCAGTCTGGGGCTGAGGTGAAGAAGCCTGGGTCCTCGGTGACGGTCTCCTGCAAGGCTTCTGGAGGCACATTCAGTATTTATGCTATCAGCTGGGTGCGACAGGCCCCTGGACAAGGGTTTGAGTGGATGGGAGGGATCATCCCTATGTCTGGCACAGCACACTACGCACAGAGATTCCAGGGCAGAGTCACGATTACCGCGGACGAATCCACGACCACAGCCTACATGGAAGTGAGCAGCCTGAGATCTGACGACACGGCCGTGTATTTCTGTGCGAGAGATATGCGGTATTACTATGATAGTAGTGGTTATTCCAACTACTTTGACTACTGGGGCCAGGGAACCCTGGTCACCGTCTCCTCA</t>
  </si>
  <si>
    <t>CAGGTGCAGCTGGTGCAGTCTGGGCCTGAGGTGAAGAAGCCTGGGTCCTCGGTGAAGGTCTCCTGTAAGGCTTCTGGAGGCACCTTCAGAGACCATGCCCTCAGCTGGGTGCGACAGGCCCCAGGACAAGGGCTTGAGTGGATGGGAAAGATCATCCCTGTCTTTAATGCAGTCAACTACGAACAGAAATTCCAGGGCAGAGTCACGATTAGCGCGGACAAATCCACGAGCACAGTCTACATGGAGTTGAGCAGCCTGAAATTTGATGACACGGCCGTGTATTTCTGTGCGCGATCCCCCGCCCCTCATATCGCGATTGAGGAGTGGTTCGACCCCTGGGGCCAGGGAACCCTGGTCACCGTCTCCTCAG</t>
  </si>
  <si>
    <t>GAGGTGCAGCTGGTGGAGTCTGGGGGAGGCTTGGTTAAGCCAGGGCGGTCCCTGAGACTCTCCTGTTCAGCCTCTGGATTCACCTTTGGTGACTTTGCTATGAGCTGGTTCCGCCAGACTCCAGGGAAGGGGCTGGAGTGGCTTGGTTTCATTAGAAGCAAAGCTTTTGGTGGGACAACACAATACGCCGCGTCTGTGAAAGACAGATTCAGCATCTCAAGAGATGATTCCAAAAGCATCGCCTACCTGCAAATGAACAGCCTGAAAAGCGAGGACACAGCCGTCTATTATTGTACTAGAGTGATTCCTTGCACTAGTACTGATGGTCCCTGTTACGGGTACTACTTTGACTACTGGGGCCAGGGAATCCTGGTCACCGTCTCCTCAG</t>
  </si>
  <si>
    <t>﻿CAGGTGCAGCTGGTGGAGTCTGGGGGAGGTGTGGTCCCGCCTGGGAGGTCCCTGAGACTCTCCTGTGCAGCCTCTGGATTCACCTTCAGACACTATGCCATGCACTGGGTCCGCCAGGCTCCAGGCAAGGGGCTGGAGTGGGTGGCAGGTACATCATATGATGGAGAGAAGACAGCATATGGAGACTCTGTGAAGGGCCGATGCACCATCTCCAGAGATAATCCCAAGAACGCGCTGTATCTGCAAATCAACAGCCTCCGACGTGACGACACAGCTGTGTATTACTGTGCGAAAGTCGGGGGGACATACTGCAGTGCGACCAGCTGCTTTGGGGGGTACCTTGATTACTGGGGCCAGGGAATACTGGTCACCGTCTCCTCA</t>
  </si>
  <si>
    <t>﻿GAGGTGCAGCTGGTGCAGTCTGGATCAGAGGTGAAAAAGCCCGGGGAGTCTCTGAAGATCTCCTGCAAGGGTTCTGGATACACCTTTACCTACTACTGGATTGCCTGGGTGCGCCAGATGCCCGGGAAAGGCCTGGAGTGGATGGGAATCATCTATCCTGGTGACTCTGATACCAAATATAGCCCGTCCTTCCAAGACCAGGTCACTTTCTCAGCCGACAGGTCCATCAGTACCGCCTACCTGCAGTGGAGCAGCCTGAGGGCCTCGGACACCGCCATCTATTACTGTGCGAGATCCGTCTCCCTACTGTCAGGGGATGTGGCAGTGACTGGGACAGAGGCCCTTGACTTCTGGGGCCAGGGAACCCTGGTCACCGTCTCCTCAG</t>
  </si>
  <si>
    <t>﻿CAGGTGCAGCTGGTGCAGTCTGGGTCTGAATTGAAGAAGCCTGGGGCCTCAGTGAAGGTTTCCTGCAAGGCTTCTGGATACACCTTCACTAATTATGCTTTGCATTGGGTGCGACAGGCCCCTGGACAAGGGCTTGAGTGGCTGGGATGGATCAACACCGACTCTGGGACCCCAACATATGCCCAGGGCTTCACAGGACGGTTTGTCTTCTCCTTGGACACCTCTGTCAGCATGTCATATCTGCAGATCAACAGCCTAAAGGCTGAGGACACTGCCGTGTATTTCTGTGCGAAGACAAGGTGTACGGGTGCCTTCTGCTATGCCCACTCTTACTACTATTCTATGGACGTCTGGGGCCAAGGGACCACGGTCACCGTCTCCTCA</t>
  </si>
  <si>
    <t>GAGGTGCAGCTGGTGGAGTCTGGAGGAGGCTTGATCCAGCCGGGGGGGTCCCTGAGACTCTCCTGTGCAGCCTCTGGGATCACCGTCAGTAGCAACTACATGACCTGGGTCCGCCAGGCTCCAGGGAAGGGACTGGAGTGGGTCGCACTTATTTATGCCGGTGGGAGCACTTTCTACGCAGACTCCGTGAAGGGCCGATTCACCATCTCCAGAGACAACTCCAAGAACACGCTGTATCTTCAAATGAACAGCCTGAGAGCCGAAGACTCGGCCGTGTATTACTGTGCGAGAGATTTACAGTACTACGGCATGGACGTCTGGGGCCAAGGGACCACGGTCACCGTCTCCTCA</t>
  </si>
  <si>
    <t>GAGGTGCAGCTGGTGGAGTCTGGAGGAGGCTTGATCCAGCCTGGGGGGTCCCTGAGACTCTCCTGTGCAGCCTCTGGGTTCATCGTCAGTCGCAACTACATGAGCTGGCTCCGTCAGGCTCCAGGGAAGGGGCTGGAGTGGGTCTCAGTTATGTATAGCGGTGGTAGCACATTCTACGCAGACTCCGTGAAGGGCCGATTCACCATCTCCAGAGACAATTCCAAGAACACGCTGTATCTTCAAATGAACAGCCTGAGAGCCGAGGACACGGCCGTCTATTACTGTGCGAGAGACTACGGTGACTTCTACTTTGACTATTGGGGCCAGGGAACCCTGGTCACCGTCTCCTCAG</t>
  </si>
  <si>
    <t>GAGGTGCAGCTGGTGCAGTCTGGAGCAGAGGTGAAAAAGCCCGGGGAGTCTCTGAAGATCTCCTGTAAGGGATCTGGATATACCTTTACCACCTACTGGATCGGCTGGGTGCGCCAGATGCCCGGGAAAGGCCTGGAGTGGATGGGGGTCATCTATCCTGGTGACTCTGATACCAGATACGACCCGTCCTTCCAAGGCCAGGTCACCATCTCAGCCGACAAGTCCATCAACACCGCCTACCTGCAGTGGAGCAGCCTGAAGGCCTCGGACACCGCCATGTATTACTGTGCGAAACTCCGGGGCATGGCATTACCAGCTCCTCCGGACTACTGGGGCCAGGGAACTCTGGTCACCGTCTCCTCAG</t>
  </si>
  <si>
    <t>﻿CAGGTGCAGCTGGTGCAGTCTGGGCCTGAGGTGAAGAAGCCTGGGACCTCAGTGAAGGTCTCCTGCAAGGCTTCTGGATTCACCTTTATTAGTTCTGCTGTGCAGTGGGTGCGACAGGCTCGTGGACAACGCCTTGAGTGGATGGGATGGATCGTCGTTGGCACTGGTCACACAAACTACGCACAGAGTTTCCAGGAAAGAGTCACCATTACCAGGGACATGTCCACAAGCACAGCCTACATGGAGGTGAGCAGCCTGAGATCCGAGGACACGGCCGTTTATTACTGTGCGGCAGGAATTCACAATGGTTATTTCTATGCCGTTGACTACTGGGGCCAGGGAACCCTGGTCACCGTCTCCTCAG</t>
  </si>
  <si>
    <t>﻿CAGGTGCAGCTGGTGCAGTCTGGGCCTGAGGTGAAGAAGCCTGGGACCTCAGTGAAGGTCTCCTGCAAGGCCTCTGGATTCACCTTTAGTCTCTCTGCTGTGCAGTGGGTGCGACAGGCTCGTGGACAACGCCTTGAGTGGATAGGATGGAGCGTCCCTGGCAGAGGTAACACAAAGTTCGCTCAGAAGTTTCAGGAAAGAGTCACCATTACCAGGGACATGTCTACAAGTACAGCCTACATGGAGCTGAGCAGCCTGAGATCCGAGGACACGGCCGTGTATTACTGTGCGGCCCCCCATTGTAATAGTACCACATGCTATGATGGTTTTGATATCTGGGGCCAAGGGACAATGGTCACCGTCTCTTCAG</t>
  </si>
  <si>
    <t>﻿GAGGTGCAGCTGTTGGAGTCTGGGGGAGGCTTGGTACAGCCTGGGGGGTCCCTGAGAGTCTCCTGTGCAGCCTCTGGATTCACCTTTAGCAACTATGCCATGAGCTGGGTCCGCCAGACTCCAGGGAAGGGGCTGGAGTGGGTCTCAACTATTATTGCTAGTAGTGATAACACATACTACGCAGACTCCGTGAAGGGCCGGTTCACCATCTCCAGAGACAATTCCAAGAACACACTGTATCTGCAAATGAACAGCCTGAGAGCCGAGGACACGGCCGTATATTACTGTGCGAAAGATCCTGTGCGGCATATTGTGGTAGTCACTCCTATATGGTACTTCGATCTCTGGGGCCGTGGCACCCTGGTCACCGTCTCCTCAG</t>
  </si>
  <si>
    <t>﻿CAGGTGCAGCTGGTGCAGTCTGGGGCTGAGGTGAAGAAGCCTGGGGCCTCAGTGAAGGTTTCCTGCAAGGCATCTGCATACACTTTCACCAGCTACTATTTGCACTGGGTGCGACAGGCCCCTGGACAAGGGCCTGAGTGGATGGGAGTAATCAACCCTGGAGGTGGTAGCACAACCTACGCACAGAAGTTCCAGGGCAGAGTCACCATGACCAGTGACACGTCCACGAGCACAGTCTACATGGAGCTGAGCAGCCTGAGATCTGAGGACACGGCCGTGTATTACTGTGCGAGAGGGCTCGGTATTATTCCGATACTGAGGAGATGGTTCGACTTCTGGGGCCAGGGAACCCTGGTCACCGTCTCCTCAG</t>
  </si>
  <si>
    <t>CAGGTGCAGCTGGTGCAGTCTGGGGCTGAGGTGAAGAAGCCTGGGTCCTCGGTGAAGGTCTCCTGCAAGGCCTCTGGAGACATCTTCAGCAACTATGATATCATCTGGGTGCGACAGGCCCCTGGACAAGGGCTTGAGTGGATGGGAGGGATCATCCCTATCTTTGGTACAGCAAACTACGCACAGAAGTTCCAGGGCAGAGTCACCATTACCGCGGACAGATCCACGACCACAGCCTACATGGAGCTGAGCAGCCTGAAATCTGAGGACACGGCCGTATATTACTGTGCGAGACATTGTGGAAGTGCCAGCTGCTCTTGGGTCTACGGTATGGACGTCTGGGGCCAAGGGACCACGGTCACCGTCTCCTCA</t>
  </si>
  <si>
    <t>﻿CAGGTGCAGCTGGTGCAGTCTGGGGCTGAGGTGAAGAAGCCTGGGGCCTCAGTGAAGGTTTCCTGCAAGGCATCTGGATACACCTTCACCAATTACTATATGCACTGGGTGCGACAGGCCCCTGGACAAGGTCTTCAGTGGATGGGAGTTATCGATCCTAGTGGTGGTAGTACAACCTACGCACAGAAGTTCCAGGGCAGAGTCATCATGACCAGGGACGCGTCCACCAGCACAGTCTACATGGCGGTGAGCAGCCTGAGATCTGAGGACACGGCCGTGTATTACTGTGCGAGAGTCCCCTATGGTTCAGGGCAACCACCCCAGGACTTCTTTGACTACTGGGGCCAGGGAACACTGGTCACCGTCTCCTCAG</t>
  </si>
  <si>
    <t>﻿CAGGTGCAGCTGGTGGAGTCTGGGGGAGCCGTGGTCCAGCCTGGGAGGTCCCTGAGACTCTCCTGTGCAGCGTCTGGATTCACCTTCAGTAGCTATGGCATGCACTGGGTCCGCCAGGCTCCAGGCAAGGGGCTGGAGTGGGTGGCTGTTATATGGCTTGATGGAATTAAGACATACTATGTAGACTCCGTGAAGGGCCGATTCACCATCTCCAGAGACAATTCCAAGAACACGGTGTATCTGCAAATGAACAGCCTGAGAGCCGAGGACACGGCTGTGTATTATTGTGCGAGACACGGTTCGGGGAATTATTATGGGTACTACTTTGACTGGTGGGGCCAGGGAACCCTGGTCACCGTCTCCTCAG</t>
  </si>
  <si>
    <t>﻿CAGGTGCAGCTGGTGCAGTCTGGGGCTGAGGTGAAGAAGCCGGGGTCCTCGGTGAAGGTCTCCTGCAAGGCTTCTGGAGGCACCTTCAGCAACCATGCTATCAACTGGGTGCGACAGGCCCCTGGACAAGGGCTTGAGTGGATGGGAGGGAACATCCCTATCTTTAAAACAGCACAATACGCACAGAAGTTCCAGGGCAGAATCACGATTACCGCGGACGAATCCACGAGCACAGCCTACATGGAGCTGAGCAGCCTGAAATCTGATGACACGGCCGTGTATTTTTGTGCGAGAGAGAACAGTGCGACGATTGCGTTTGGGGAAGTTATCGTTATAGCGAACTACTTTGACCACTGGGGCCAGGGAACCCTGGTCACCGTCTCCTCAG</t>
  </si>
  <si>
    <t>CAGGTGCAGCTGGTGCAGTCTGGGACTGAGGTGAAGAAGCCTGGGGCCTCAGTGAAGATTTCCTGCAAGGCATCTGGATACTCCTTCATCAGTTACTATTTGCACTGGGTGCGACAGGCCCCTGGACAAGGGCTTGAGTGGATGGGAATAATCAACCCTGATGGTGGTAGCACAAGCTACGCAAAGAAGTTCCAGGACAGACTCACCATGACCAGCGACACGTCCACGCGCACAGTGTACATGGAGCTGAGCAGCCTGAGGTCTGAGGACACGGCCATGTATTACTGTGCGAGAGGGTCTGAGATAGTACCAGCCCCTGGGTGGTTCGACCCCTGGGGCCAGGGAACCCTGGTCACCGTCTCCTCAG</t>
  </si>
  <si>
    <t>﻿GAGGTGCAGCTGTTGGAGTCTGGGGGAGCCTTGGTACAGCCGGGGGGGTCCCTGAGACTCTCCTGTGCAGCCTCTGGATTCACCTTTAGTGGCTATGTCATGACTTGGGTCCGCCAGGCTCCAGGGAAGGGGCTGGAGTGGGTCGCAAGTATTAGTGGAAGTGGTGGTGCCAGAAACCACGCAGACTTCGTGAAGGACCGGTTCACCATCTCCAGAGACAACTCCAAGAACACCCTGTATCTGCAAATGAACAGCCTGAGAGCCGAGGACACGGCCATGTATTACTGTACAAAACTTCCAATGATAGCGACATCTGGAACAGGTGGCGGCGACTTCTGGGGCCAGGGAACCCTGGTCACCGTCTCCTCAG</t>
  </si>
  <si>
    <t>﻿GAGGTGCAGCTGGTGCAGCCTGGAGCAGAGATGAAAAGGCCCGGGGAGTCTCTGAAGATCTCCTGTAAGGCTTCTGGATACAACTTTCACTACTCCTGGATCGGCTGGGTGCGCCAGATGCCCGGGAAAGGCCTGGAGTGGATGGGGTTCATCTATCCTGGTGACTCTGATACCAGATACAGCCCGTCCTTCCAAGGCCAGGTCACCATCTCAGCCGACAAGTCCATCAGCACCGCCTACCTGCAGTGGAGCAGCCTGAAGGCCTCGGACACCGCCATGTATTACTGTACGAGACTGGGGGGGACGGTGACTAACCGAGAATACTTCCAACACTGGGGCCAGGGCACCCTGGTCACCGTCTCCTCAG</t>
  </si>
  <si>
    <t>GAGGTGCAGCTGTTGGAGTCTGGGGGAGCCTTGGTACAGCCGGGGGGGTCCCTGAGACTCTCCTGTGCAGCCTCTGGATTCACCTTTAGTAGCTATGCCATGAGCTGGGTCCGCCAGGCTCCAGGGAAGGGGCTGGAGTGGGTCTCAGGTATTGGTGGTCGTGGTGCTGACACATATTACGCAGACTCCGTGAAGGGCCGGTTCACCATCTCCAGAGACAATTCCAAGAACACGATGTTTCTGCAAATGAATAGTCTGAGAGCCGAGGACACGGCCGTCTATTACTGTGCGAAAGACCCCCTATGGGTTCAACCGGACTACTTTGACTACTGGGGCCAGGGAACCCTGGTCACCGTCTCCTCAG</t>
  </si>
  <si>
    <t>﻿GAGGTGCAGCTGTTGGAGTTTGGGGGAGGCTTGGTGCAGCCTGGGGGGTCCCTGAGAATCTCCTGTGCAGCCTCTGGATTCACCTTTAGCAGCCTTGCCATGGGCTGGGTCCGCCAGGCTCCAGGGAAGGGGCTGGAGTATGTCTCAGGTATTAGTGGTCGTGGTGAAAGAACAGACTACGCAGACTCCGTGAAGGGCCGGTTCACCATCTCCAGAGACAACTCCCAGAACACGCTGTTTCTGCAAATGGACAGCCTGAGAGCCGACGACACGGCCGTTTATTACTGTGTGAAATCTGCGTTCGGTTTAGTCCAGGGGGAAGAATTTGACTACTGGGGCCAGGGAACCCTGGTCACCGTCTCCTCAG</t>
  </si>
  <si>
    <t>GAGGTGCAGCTGTTGGAGTCTGGGGGAGCCTTGGTACAGCCTGGGGGGTCCCTGAGACTCTCCTGTGCAGCCTCTGGATTCACCTTTAGCAACTATGTCATGAACTGGGTCCGCCAGGCTCCAGGGAAGGGGCTGGAGTGGGTCTCAGCTATTAGTGGAAGTGGTGGTAATGTAGACTATGCAGACTCCGTGAAGGGCCGGTTCACCATCTCCAGAGACAATTCCAAGAACACACTGTATCTGCAAATGAACAGCCTGAGAGCCGAGGACACGGCCGTATATTACTGTGCGAAAGGGGATTTACTATGGTCCGGGGAGTTATTCTGGAGTTATTACGGTATGGATGTTTGGGGCCAAGGGACCACGGTCACCGTCTCCTCA</t>
  </si>
  <si>
    <t>CAGCTGCAGCTGCAGGAGTCGGGGCCAGGACTGGTGAAGCCTTCGGAGACCCTGTCCCTCACCTGCACTGTCTCTAGTGGCTCCCTCAGCATTGGTTCTTACTTCTGGGGCTGGGTCCGCCAGTCCCCAGTGAAGGGGCTGGAGTGGATGGGGAGTATCTCTCATAGTGGGACCACCTACTACAACCCGTCCCTCAAGAGTCGAGTCAGCGTTTCCATCGACACGTCCAAGAACCAGTTCTCCCTGAAACTGAGTTCTGTGACCGCCGCAGACACGTCTCTCTATTACTGTGCGAGACACCTGGGAGCCTTTGACTCCTGGGGTCAGGGAACCCTGGTCACCGTCTCCTCAG</t>
  </si>
  <si>
    <t>﻿CAGGTGCAGCTGCAGGAGTCGGGCCCAGGACTGGTGAAGCCTTCGGTGACCCTGTCCCTCACCTGCGCTGTCTCTGGTGGCTCCATCAGTGGTCCAGCCTGGTGGGGTTGGGTCCGCCAGCCCCCAGGGAAGGGACTGGAGTGGATTGGGGAAATCTCTGACGGTGGGAAAGCCGAGTACAACCCGTCCCTCAAGGGTCGACTCACCATAGGAGTAGACAGGTCCAGGAACCTCTTCTCCCTGAAGCTGAGCTCTCTGACCGCCGCGGACACGGCCGTGTATTACTGTGCGCGAGTTATGGGCATCTTTGACTACTGGGGCCAGGGATCCCTGGTCACCGTCTCCTCAG</t>
  </si>
  <si>
    <t>﻿CAGGTGCAGCTGGTGGAGACTGGGGGAGGCGTGGTCCAGCCTGGGAGCTCCCTGAGACTCTCCTGTGCAGCGTCTGGATTCAGCTTCAGCGGCTATGGCATGCACTGGGTCCGCCAGGCGCCAGGCAAGGGTCTGGAGTGGGTGGCAGCTTCATGGGCTGATGGAAGAAATAAATTCTATGGAGAATCCGTGAGGGGCCGATTCACCATCTCCAGAGACAATTCCAAGAGCACGCTGTATCTGCAAATGACCAGCCTGGGAGCCGAGGACACGGCTGTGTATTATTGTGCGCGAGGGGAGCATGTTGTGATGGCGACTGCTATGCCAGGGTACTACTTTGACTACTGGGGCCAGGGAACCCTGGTCACCGTCTCCTCAG</t>
  </si>
  <si>
    <t>CAGGTGCAGCTGCAGGAGTCGGGCCCAGGAGTGGTGAAGCCTTCGGGGACCCTGTCCCTCACCTGCGTTGTCGCTGGAGGCTCCATCAGCGGTATTAGTTGGTGGAGTTGGGTCCGCCAGTCTCCAGGGAAGGGACTGGAGTGGATTGGGGAAATCTCTCATAGTGGGAGCACCGCCTACAACCCGTCCCTCATGAGTCGAGTCACCATTTCGGTAGACAAGTCCAAGAGCCAGTTCTCCCTGAAACTGACCTCCATGACCGCCGCGGACACGGCCGTGTATTTCTGTGCGAGAGTGTCTGGCTTCTTTGATTACTGGGGCCAGGGAACCCTGGTCACCGTCTCCTCAG</t>
  </si>
  <si>
    <t>﻿CAGCTGCAGCTGCAGGAGTCGGGCCCAGGACTGGTGAAGCCTTCGGAGACCCTGTCCCTCACCTGCACTGTCTCTGGTGGCTCCATCAGCATCGGTTCTTACTACTGGGCCTGGATCCGTCAGCCCCCAGAGAAGCGACTGGAGTGGATTGGGAATGTCCATAACCGTGGGAGCACCTACTACAACCCGTCCCTCCATAGTCGAGTCACCATCTCCGCAGACACGTCCAAGAATCAGGTCTCCCTGAGGCTGAGCTCTGTGACCGCCGCAGACACGGCTGTTTATTTCTGTGCGAGACAGTTGGGTCCGGTGGACTATTGGGGCCAGGGAATCCTGGTCACCGTCTCCTCAG</t>
  </si>
  <si>
    <t>﻿CAGGTGCAGCTGGTGGAGTCTGGGGGAGGCGTGGTCCAGCCTGGGAGGTCCCTGAGACTCTCCTGTGCAGCCTCTGGATTCAGCTTCAGAAACCATGCTATGAACTGGGTCCGCCAGGCTCCTGGCAAGGGGCCGGAGTGGGTGGGAGTTATAGCATATGATGGAAGCAGTAAATGGTACGCAGACTCCGTGAAGGGCCGATTCACCATTTCCAGAGACAACTCCAAGAACACGTTGATTCTACAAATGACAAGCCTGAGACCAGAAGACACGGCTGTTTATTACTGTGCGAGAGACTGGATGAGGGCCCCCTATGATAGCAATGGTGTGGATGCTTTTGATGTGTGGGGCCACGGGACAATGGTCACCGTCTCTTCAG</t>
  </si>
  <si>
    <t>﻿CAGGTGCAGCTGGTGGAGTCGGGGGGAGGCGTGGTCCAGCCTGGGAAGTCCCTGAGACTCTCCTGTGAAGCCTCTGGATTCACCTTCAGGCACTATGCCATGCACTGGGTCCGCCAGGCTCCAGGCAAGGGGCTGGAGTGGGTGGCTTTTATTTCATACGATGGAGATAAAGAATATTATGCAGACTCCGTGAAGGGCCGATACACCATCTCCAGAGACAATTCCAAGAACACGCTGTTTCTGCAAATCAACAGCCTGAGAGCTGAGGACACGGCTGTTTTTTACTGTGCGAAAATGGGAGGAGGTCCTTACTATGAAAATGGTGGTTACTTTGACTACTGGGGCCAGGGAACCCTGGTCACCGTCTCCTCAG</t>
  </si>
  <si>
    <t>﻿GAGGTGCAGCTGGTGGAGTCTGGAGGAGGCTTGGTCCAGCCGGGGGGGTCCCTGAGACTCTCCTGTGCAGCCTCTGGGGTCATCGTCAGTAGGAACTACATGAACTGGGTCCGCCAGCCTCCAGGGAAGGGGCTGGAGTGGGTCTCAGTTATTTATAGTGGTGGTAGTACTTTCTACGCAGACTCCGTGAAGGGCCGCTTCACCATCTCCAGACACGATTCCAAGAACACGCTGTTTCTTCAGATGAACAGCCTGGAAACTGAGGACACGGCCGTGTATTACTGTGCGCGGGGGGGGGGCCACTACTACGGTATGGACGTCTGGGGCCAAGGGACCACGGTCACCGTCTCCTCA</t>
  </si>
  <si>
    <t>﻿CAGGTGCAGCTGGTGCAGTCTGGGGCTGAGGTGAAGAAGCCTGGGTCCTCGGTGAAGGTCTCCTGCAAGACTTCTGGAGGCACCTTCAGCAGCTATACTATCAGCTGGGTGCGACAGGCCCCTGGACAAGGGCTTGAGTGGATGGGAAGGATCATCCCTGCCCTTCATATACCAAACTACGCACAGAGGTTCCAGGACAGAGTCACGTTTACCGCGGACAAATCCACGAGCACAGCCTACATGGAGCTGAGCAGCCTGAGATCTGAGGACACGGCCGTCTATTATTGTGCGAGAGATCGATCAAGCAGTGGCTGGGGGAACTGGTTCGACCCCTGGGGCCAGGGAACCCTGGTCACCGTCTCCTCAG</t>
  </si>
  <si>
    <t>CAGGTGCAGCTGGTGGAGTCTGGGGGAGGCGTGGTCCAGCCTGGGAGGTCCCTGAGACTCTCCTGTGCAGCCTTCGGATTCACCTTCACTAGTAGCGCCATGCACTGGGTCCGCCAGGCTCCAGGCAAGGGGCTGGAGTGGGTGGCAGTTATATCACATGATGGAACCAATAAATACTACGGAGACTCCGTGAGGGGCCGATTCACCATCTCCAGAGACAATTCCAAGAACACGCTGTCTCTACAAATGGACAGCCTGAGAGCTGAGGACACGGCTGTATATCACTGTGCGCGATGGGGAAGGCACCCGATATATGATAGTAGTGGTTATCCAACCCACTACTACTACGGTATGGACGTCTGGGGCCCAGGGACCACGGTCACCGTCTCCTCA</t>
  </si>
  <si>
    <t>CAGGTGCAGCTGGTGCAGTCTGGGGCTGAGGTGAAGAAGCCTGGGGCCTCAGTGAAGATTTCCTGCAAGGCATCTGGATACACCTTCACCAACTTCTATATCCACTGGGTGCGACAGGCCCCTGGACAAGGACTTGAGTGGATGGCAATAATCAACCCTAGTGCTGGTAGCACAAGCTCCGCACAGAAGTTCCAGGGCAGAGTCTCCATGACCAGTGACACGTCCACGAACACAGTCTACATGGAACTCAGCAGCCTGAGATCTGAGGACACGGCCGTTTATTACTGTGTTAGAGATTTTGTACTAATACCAGCCATGAATTCTTTTGATATCTGGGGCCAAGGGACAATGGTCACCGTCTCTTCAG</t>
  </si>
  <si>
    <t>﻿CAGGTGCAGCTGGTGGAGTCTGGGGGAGGCGTGGTCCAGCCTGGGAGGTCCCTGAGACTCTCCTGTGCAGCCTCTGGATTCACCTTCAGTAAATATGGCATGCACTGGATCCGCCAGGCTCCAGGCAAGGGGCTGGAGTGGGTGGCATCTATAGCATTTGATGGAAGTGATAAATACTATGCAGACTCCGTGAAGGGCCGATTCAACATCTCCAGAGACAATTCCAAGGACACCCTGTATCTGCAGATGAACAGCATGAGAGCTGAGGACACGGCTGTGTATTACTGTGCGAAACAACTTTCCCTCTATGGTTCGGTGAATTATTACCCTGACTATTGGGGCCAGGGAACCCTGGTCACCGTCTCCTCAG</t>
  </si>
  <si>
    <t>CAGGTGCAGCTGGTGGAGTCTGGGGGAGGCGTGGTCAAGCCTGGGAGGTCCCTGAGACTCTCCTGTGTAGTCTCTGGATTCAACTTCAGGCATTATGGCATGCACTGGGTCCGCCAGGCTCAGGGCAAGGGGCTGGAGTGGGTGGCAGGAATATCATATGATGGAGATGATAAGTACTATGCAGACTCCGTGAAGGGCCGATTCACCATCTCCAGAGACAATTCCAAGAGCAGGCTGTATCTGCAAATGAACAGCCTGACAGCTGAGGACACGGCTGTGTATTTCTGTGCGAAAGTGCAACACAGCTATGCCTACCCCAACAACTACTTTGACTACTGGGGCCAGGGAACCCTGGTCACCGTCTCCTCAG</t>
  </si>
  <si>
    <t>CAGGTGCAGCTGGTGGAGTCTGGGGGAGGCGTGGTCCAGCCTGGGAGGTCCCTGAGACTCTCCTGTGCAGCGTCTGGATTCACCTTCAGTGACTATGGCATGCACTGGGTCCGCCAGGCTCCAGGCAAGGGGCTGGAGTGGGTGGCAGTTATATCATATGATGGAAGTAATATCCGTTATGCAGAGTCCGTGAGGGGCCGATTCACCATCTCCAGAGACAATTCCAAGAACACAGTGTATCTGCAAATGAACAGCCTGAGAACTGAGGACACGGCTGTGTATTACTGTGCGAAAGCGCACTTCCTGGATGAAAATTGGTTCGACCCCTGGGGCCAGGGAGCCCTGGTCACCGTCTCCTCAG</t>
  </si>
  <si>
    <t>GAGGTGCAGCTGGTGGAGTCTGGGGGAGGCTTGGTCCAGCCGGGGGAGTCCCTGAGACTCTCTTGTGTAGGCTCTGGATTCATCTTTAGCAATCATTGGATGAGCTGGGTCCGCCAGGCGCCAGGGAAAGGGCTGGAGTGGGTGGCCACCATAAAGCAAGATGGAGGTGAGAAATACTATGTGGACTCTGTGAAGGGCCGATTCACCATCTCCAGAGACAACGCCAAGAAATCAGTGTATCTGCAAATGAACAGCCTGAGAGCCGAGGACACGGCTGTCTATTATTGTGCGGGTCGATGGTCTCACTTTGACTCCTGGGGCCAGGGAACCCTGGTCACCGTCTCCTCAG</t>
  </si>
  <si>
    <t>﻿CAGGTGCAGCTGGTGGAGTCTGGGGGAGGCGTGGTCCAGCCTGGGAGGTCCCTGAGACTCTCCTGTGCAGCGTCTGGATTCACCTTCAGTGACTATGGCATGCACTGGGTCCGCCAGTCTCCAGGCAAGGGGCTGGAGTGGGTGGCAGTTATCGGGGATGATGGACTTTATAAATGGTATGCAGACTCCGTGAAGGGCCGATTCACCATCTCCAGAGACAATTCCAAGAACACGCTGTATCTGCAAATGAACGGCCCGAGAGCCGAGGACACGGCTATTTATTTCTGTGCGAGAGATTGGGGTTCGCGGGTGACATACTTTGACTCCTGGGGCCAGGGAACCCTGGTCACCGTCTCCTC</t>
  </si>
  <si>
    <t>GAGGTGCAGCTGTTGGAGTCTGGGGGAGGCGTGGTTCAGCCTGGGGGGTCCCTGAGACTCTCCTGTCCAGCCTCTGGATTCACCTTCAGCAGCTTTGCCATGAGCTGGGTCCGCCAGGCTCCAGGGAAGGGGCTGGAGTGGGTCGCAGCTATTAATGGTCGTGGGATTACCACATATTACGCAGCCTCCGTGTACGGCCGCTTCACCATCTCCCGAGACAATTCCAAGAACACCCTGTTTCTACAAATGACCAGCCTGAGAGCCGAGGACACGGCCGTCTATTACTGTGCGAAAGATGATAGTAGTGGTTACCACAACTACTTTGACTACTGGGGCCAGGGAACCCTGGTCACCGTCTCCTCAG</t>
  </si>
  <si>
    <t>IGLV6-57*01</t>
  </si>
  <si>
    <t>IGKV3D-20*01</t>
  </si>
  <si>
    <t>IGKV1-13*02</t>
  </si>
  <si>
    <t>AATTTTATGCTGACTCAGCCCCACTCTGTGTCGGAGTCTCCGGGGAAGACGGTAACCATCTCCTGCACCCGCACCAGTGGCAGCATTGCCAGCAACTATGTGCAGTGGTACCAGCAGCGCCCGGGCAGTTCCCCCACTATTGTGATCTATGAGGATAACCTAAGACCCTCTGGGGTCCCTGATCGGTTCTCTGGCTCCATCGACAGCTCCTCCAACTCTGCCTCCCTCACCATCTCTGGACTGAAGACTGAGGACGAGGCTGACTACTACTGTCAGTCTTATCAAACCAACACCGTGGTATTCGGCGGAGGGACCAAGCTGACCGTCCTAG</t>
  </si>
  <si>
    <t>﻿CAGTCTGCCCTGACTCAGCCTGCCTCCGTGTCTGGGTCTCCTGGACAGTCGATCACCATCTCCTGCACTGGAACCAGCAGTGACGTTGGTGGTTCTAAGTATGTCTCCTGGTACCAACAACACCCAGGCAAAGCCCCCAAACTCATGATTTATGAGGTCAGTCATCGGCCCTCAGGGATTTCTCATCGCGTCTCTGGCTCCAAGTCTGGCAACACGGCCTCCCTGACCATCTCTGGGCTCCAGGCTGAGGACGAGGGTGATTATTACTGCTCCTCATACACAACCACCAGCACTTGGGAGTTCGGCGGAGGGACCAAGCTGACCGTCCTAGG</t>
  </si>
  <si>
    <t>﻿GACATCCAGATGACCCAGTCTCCATCTTCCCTGTCTGCATCTGTAGGAGACAGAGTCACCATCACTTGCCGGGCAAGTCAGGGCATTAGCATCTATTTAAATTGGTATCAGCAGAAACCAGGGATAGCCCCTAAACTCCTGATCTATGGTGCATCCAATTTACAAAGTGGGGTCCCATCAAGGTTCAGTGGCAGTGGATCTGGGACAGATTTCGCTCTCACCATCAGCAGTCTGCAACCTGAAGATTTTGCAACTTACTACTGTCAACAGAGTTACAGTATGCGAACTTTCGGCGGAGGGACCAAGGTGGAGATCAAAC</t>
  </si>
  <si>
    <t>CAGTCTGTGCTGACTCAGCCGCCCTCAGTGTCTGGGGCCCCAGGGCAGAGGGTCACCATCTCCTGCACTGGGAGCAGTTCCAACATCGGGGCAGGTTATGATGTACACTGGTACCAGCAACTTCCAGGAACAGCCCCCAAACTCCTCATCTATGGTAACAACAATCGGCCCTCAGGGGTCCCTGACCGATTCTCTGGCTCCAAGTCTGGCACCTCAGCCTCCCTGGCCATCAGTGGGCTCCAGGCTGAGGATGAGGCTGATTATTACTGCCAGTCCTATGACAGCAGTGTGAGTGTTTTTTATGTCTTCGGAACTGGGACCAAGGTCACCGTCCT</t>
  </si>
  <si>
    <t>﻿GAAATTGTGTTGACACAGTCTCCAGCCACCCTGTCTTTGTCTCCAGGGGAAAGAGCCACCCTCTCCTGCAGGGCCAGTCAGAGTGTTAGCACCTTTTTAGTCTGGTACCAACAAAAACCTGGCCAGGCTCCCAGGCTCCTCATCTATGATGCATCCAAGAGGGCCCCTGGCATCCCAGCCAGGTTCAGTGGCAGTGGGTCTGGGACAGACTTCACTCTCACCATCAGCAGCCTAGAGCCTGAAGATTTTGCAGTTTATTACTGTCAGCAGCGTAGCAACTGGTTCTCTTTCGGCGGAGGGACCAAGGTGGAAATCAAAC</t>
  </si>
  <si>
    <t>﻿GACATCCAGATGACCCAGTCTCCATCGTCCCTGTCTGCATCTGTAGGAGACAGAGTCACCATCACTTGCCAGGCGAGTCAGGACATTAGCAACTATTTAAATTGGTATCAGCAGAAACCAGGGAAAGCCCCTAAGCTCCTGATCTACGATGCATCCAATTTGGAAACAGGGGTCCCATCAAGGTTCAGTGGAAGTGGATCTGGGACAGATTTTACTTTCACCATCAGCAACCTGCAGCCTGAAGACATTGCAACATATTACTGCCAACATTATGATAATCTCCCCCCCTTCACTTTCGGCCCTGGGACCAAAGTGGATATCAAAC</t>
  </si>
  <si>
    <t>﻿GAAATTGTGTTGACGCAGTCTCCAGGCACCCTGTCTTTGTCTCCAGGGGAAAGAGCCACCCTCTCCTGCAGGGCCAGTCAGAGTGTTGACAGCCACTATTTAGCCTGGTACCAGCAGAAACCTGGCCAGGCTCCCAGGCTCCTCATGTTTGGTGCATCCACGAGGGCCACTGGCATCCCAGACAGGTTCAGTGGCAGTGGGTCTGGGACAGACTTCACTCTTGTTATCAGCAGACTGGAGCCTGAAGATTTTGCAGTGTATCACTGTCAGTATTATGGTAACTCAGGGGGTACTTTTGGCCAGGGGACCAAGCTGGAGATCAAAC</t>
  </si>
  <si>
    <t>﻿TCCTATGAGCTGACTCAGCCACCCTCGGTGGCGGTGGCCCCGGGACAGACGGCCAGGATTACCTGTGGGGGAGACAGCATTGGAAGTAAAAGTGTGCACTGGTACCAGCAGAAGCCAGGCCAGGCCCCTGTGCTGGTCGTCCATGATGATACCGACCGGCCCTCAGGGATCCCTGAGCGCTTCTCTGGCTCCAACTCTGGGAACACGGCCACCCTGACCATCAGCAGGGTCGAGGCCGGGGATGAGGCCGACTTTTACTGTCAAGTGTGGGATACTTCGGGGGTGTTCGGCGGAGGGACCAAACTGACCGTCCTAG</t>
  </si>
  <si>
    <t>﻿GACATCCAGTTGACCCAGTCTCCATCCTCCCTGTCTGCATCTGTAGGAGACAGAGTCACCATCACTTGCCGGGCCAGTCAGGGCATTAGCAATTATTTAGCCTGGTATCAGCAAAAACCAGGGAAAGCCCCTAAGCTCCTGGTCTATGCTGCATCCACTTTGCAAAGTGGGGTCCCATCAAGGTTCAGCGGCAGTGGATCTGGGACAGATTTCACTCTCACCATCAGCAGCCTGCAGCCTGAAGATTTTGCAACTTATTACTGTCAACAGATTGATGATTACCCCTTGTTCGGCCCTGGGACCAAAGTGGATATCAAAC</t>
  </si>
  <si>
    <t>﻿GAAATTGTGTTGACGCAGTCTCCAGCCACCCTGTCTTTGTCTCCAGGGGAAAGAGCCACCCTCTCCTGCGGGGCCAGTGAGATTGTCAGCAGCAGCCACTTAGCCTGGTACCAGCAGAAACCGGGCCTGGCGCCCAGGCTCCTCATCTATGATGCATCCAGCAGGGCCATTGGCATCCCAGACAGGTTCAGTGGCAGTGGGTCTGGGACAGACTTCACTCTCACCATCAGCAGACTGGAGCCTGAAGATTTCGCAGTGTATTACTGTCAGCAGTATGCTGGCTCACCTCGAACTTTTGGCCAGGGGACCAAGCTGGAGATCAAAC</t>
  </si>
  <si>
    <t>GACATCCAGATGACCCAGTCTCCATCCTCCCTGTCTGCATCTGTAGGAGACAGAGTCACCATCACTTGCCAGGCGAGTCAGGACATTAGCGACTTTTTAAATTGGTATCAGCAGATACCAGGGAAAGCCCCTAAGCTCCTGATCTACGATGCATCCAATTTGAAAACAGGGGTCCCATCAAGGTTCAGTGGAAGTGGATCTGGGACAGATTTTACTTTCACCATCAGCAGCCTGCAGCCTGAGGATATTGCAACATATTACTGTCAACAGTATGATACTCTCCCGTACAATTTTGGCCAGGGGACCAAGCTGGAGATCAAAC</t>
  </si>
  <si>
    <t>﻿GAAATTGTGTTGACGCAGTCTCCAGGCACCCTGTCTTTGTCTCCAGGGGAAAGAGCCACCCTCTCCTGCAGGGCCAGTCAGAGTGTTAGCAGCAGCTACTTTGCCTGGTACCAGCAGAAACCTGGCCAGGCTCCCAGGCTCCTCATCTATGGTGCATCCAGCAGGGCCACTGGCATCCCAGACAGGTTCAGTGGCAGTGGGTCTGGGACAGACTTCACTCTCACCATCAGCAGTCTGGAGCCTGAAGATTTTGCAGTGTATTACTGTCAGCAGTATGGTAGGTCAGAGTGGACGTTCGGCCAAGGGACCAAGGTGGAGATCAAAC</t>
  </si>
  <si>
    <t>﻿CAGTCTGTGCTGACTCAGCCGCCCTCAGTGTCTGGGGCCCCAGGGCAGAGGGTCACCATCTCCTGCACTGGGAGCAGCACCAACATCGGGGCAGGTTATGATGTACACTGGTACCAGCAGCTTCCAGGAACAGCCCCCAAACTCCTCATCTATGGTGACACTAATCGGCCCTCAGGGGTCCCTGGCCGATTCTCTGGCTCCAAGTCTGGCACCTCAGCCTCCCTGGCCATCACGGGGCTCCAGCCTGAGGATGAGGCTGATTATTACTGCCAGTCCTATGACTACAACCTGAGTGGTTCGGTATTTGGCGGAGGGACCAAGCTGACCGTCCTAG</t>
  </si>
  <si>
    <t>﻿GACATCGTGATGACCCAGTCTCCAGACTCCCTGGCTGTGTCTCTGGGCGAGAGGGCCACCATCAACTGCAAGTCCAGCCAGAGTGTTTTATACAGCTCCAACAATAAGAACTACTTAGCTTGGTACCAGCAGAAACCAGGACAGCCTCCTAAACTGCTCATTTACTGGGCATCTACCCGGGAATCCGGGGTCCCTGACCGATTCAGTGGCAGCGGGTCTGGGACAGATTTCACTCTCACCATCAGCAGCCTGCAGGCTGAAGATGTGGCAGTTTATTACTGTCAGCAATATTATAGTACTCCGTGGACGTTCGGCCAAGGGACCAAGGTGGAAATCA</t>
  </si>
  <si>
    <t>﻿GACATCCAGTTGACCCAGTCTCCATCCTCCCTGTCTGCATCTGTAGGAGACAGAGTCACCATCTCTTGCCGGGCAAGTCAGGGCATTAGCAGTGCTTTAGCCTGGTATCAGCAGAAATCAGGGAAAGCTCCTAAACTCCTGGTCTATGATGCCTCCACTTTGGGAAGTGGGGTCCCATCAAGGTTCAGCGGCAGTGGATCTGGGACAGATTTCATTCTCACCATCAGCAGCCTGCAGCCTGAAGATTTTGCAACTTATTACTGTCAACAGTTTAAAAGTTACCCTCGGCTCACTTTCGGCGGAGGGACCAAGGTGGAAATCAAAC</t>
  </si>
  <si>
    <t>﻿TCCTATGAGCTGACTCAGCCGCCCTCGGTGTCAGTGGCCCCAGGACAGACGGCCAGGATTCCCTGTGGGGGAAACGACATTGGAAGTAAAAATGTGCACTGGTACCAGCAGAAGCCAGGCCAGGCCCCTTTCCTGGTCGTCTATGATGATACCGACCGGCCCTCAGGGATCCCTGAGCGATTCTCTGGCTCCAATTCTGGGAACACGGCCACCCTGACCATCAGCAGGGTCGTAGCCGGGGATGAGGCCGACTATTACTGTCAGGTGTGGGAGAGTAGTGGTGATCATTGGGTGTTCGGCGGAGGGACCAAGCTGACCGTCCTAG</t>
  </si>
  <si>
    <t>﻿GACATCCAGATGACCCAGTCTCCATCCTCCCTGTCTGCATCTGTCGGAGACAGAGTCACCATCACTTGCCGGGCAAGTCAGAGCGTTAGTGACTTTTTAAATTGGTATCAACAGACACCCGGGAAAGCCCCTAAGCTCCTGATCTATGCTGCATCCAGTTTGCATAGTGGGGTCCCATCAAGGTTCAGTGGCAGTGGATCTGGGACAGATTTCACTCTCACCATCACCAGTCTGCATCCTGAAGATTTTGCAACTTACTATTGTCAACAGAGTTACATTACCCCTGGGACTTTCGGCCCTGGGACCAAAGTGGATATCAAAC</t>
  </si>
  <si>
    <t>﻿GACATCCAGATGACCCAGTCTCCATCCTCCCTGTCTGCATCTGTAGGAGACAGAGTCACCATCACTTGCCGGGCAAGTCAGAGCATTAGCCGCCATTTAAATTGGTATCAGCAGAAGCCAGGGAAAGCCCCTAGCCTCCTGATCTATGCTGCATCCAATTTGCAGAGTGGGGTCCCATCAAGGTTCAGTGGCAGTGCATCTGGGACAGATTTCACTCTCACCATCAGCGGTCTGCAACCTGAAGATTTTGCAACTTACTACTGTCAACAGAGTTACACTACCTTCTCATTCACTTTCGGCCCTGGGACCAAAGTGGATATCAAAC</t>
  </si>
  <si>
    <t>﻿GAAATTGTGTTGACACAGTCTCCAGCCACTCTGTCTTTGTCTCCAGGGGAAAGAGCCACCCTCTCCTGCAGGGCCAGTCAGAGTGTTAGCAGCTACTTAGCCTGGTACCAACAGAAACCTGGCCAGGCTCCCAGGCTCCTCATCTATGATGCATCCAACAGGGCCACTGGCATCCCAGCCAGGTTCAGTGGCAGTGGGTCTGGGACAGACTTCACTCTCACCATCAGTAGCCTAGAGCCTGAAGATTTTGCAGTTTATTACTGTCAGCAGCGTAGCAACTGGCCTCGGGGCACTTTCGGCGGAGGGACCAAGGTGGAGATCAAAC</t>
  </si>
  <si>
    <t>﻿GACATCCAGATGACCCAGTCTCCTTCCACCCTGTCTGCATCTGTAGGAGACAGAGTCACCATCACTTGCCGGGCCAGTGAGAGTATTAGTAGTTGGTTGGCCTGGTATCAGCAGAAACCAGGGCAAGTCCCTAAACTCCTGATTTATAAGGCATCTAGTTTAGAAAGTGGGGCCCCATCAAGGTTCAGCGGCAGTGGATCTGGGACAGAATTCACTCTCACCATCAGTAGCCTGCAGCCTGATGATTCTGCAACTTATTACTGCCAACAGTATTATAGTTGGTGGACGTTCGGCCAAGGGACCAAGGTGGAAATCAAAC</t>
  </si>
  <si>
    <t>﻿GACATCCAGATGACCCAGTCTCCATCCTCCCTGTCTGCATCTGTAGGAGACAGAGTCACCATCACTTGCCAGGCGAGTCAAGACATTAACAACTATTTAAATTGGTATCAGCAGAAACCAGGGAAAGCCCCTAAACTCCTGATCTACGATGCTTCCAATTTGGAAACCGGGGTCCCATCAAGGTTCAGTGGAGGTGGATCTGGGACAGATTTTACTTTCACCATCAGCAGCCTGCAGCCTGAAGATATTGCAACATATTACTGTCAACAGTTTCATCTTCTCCCGCTCACTTTCGGCGGAGGGACCAAGGTGGAGATCAAAC</t>
  </si>
  <si>
    <t>﻿GACATCCAGATGACCCAGTCTCCATCTTCCGTGTCTGCATCTGTAGGAGACAGAGTCACCATCACTTGTCGGGCGAGTCAGGGTATTGGCAGCTGGTTAGCCTGGTATCAGCAGAAACCAGGGAAAGCCCCTAAACTCCTAATCTATGCTGCATCCAGTTTGGAAAGTGGGGTCCCATCAAGGTTCAGCGGCAGTGGATCTGGGACAGAGTTCACTCTCACCATCAGCAGCCTGCAGCCTGAAGATTTTGCAACTTACTATTGTCAAGAGGCTAGCAGTCTCCTTCTCACTTTCGGCGGAGGGACCAAGGTGGAAATCAAAC</t>
  </si>
  <si>
    <t>﻿GACATCCAGATGACCCAGTCTCCTTCCACCCTGTCTACATCTGTAGGAGACAGAGTCACCATCACTTGCCGGGCCAGGCAGAGTATTGGTAACTGGTTGGCCTGGTATCAGCAGACACCAGGGAAAGCCCCTAAGCTCCTGATCTATAAGGCATCTAGTTTACAGAGTGGGGTCCCATCCAGGTTCAGCGGCAGTGGATCTGGGACAGAATTCACTCTCACCATCAGCAGCCTGCAGCCTGATGATTTTGCAACTTATTACTGCCAGCAATATACTAGCTCTTCGACGTTCGGCCAAGGGACCAAGGTGGAGATCAAAC</t>
  </si>
  <si>
    <t>﻿CAGTCTGTGCTGACTCAGCCACCCTCAGCGTCTGGGACCCCCGGGCAGAGGGTCACCATCTCTTGTTCTGGAAGCAGTTCCAACATCGGAAATAATTTTGTAAACTGGTACCAGCAGCTCCCAGGAACGGCCCCCAAACTCCTCATCTATAGTAATAATCAGCGGCCCTCAGGGGTCCCTGACCGATTCTCTGGCTCCAAGTCTGGCACCTCAGCCTCCCTGGCCATCAATGGGCTCCAGTCTGAGGATGAGGCTGATTATTACTGTGCAGCATGGGATGACAGCCTAAATGGTGTGGAATTCGGCGGAGGGACCAAGCTGACCGTCCTAG</t>
  </si>
  <si>
    <t>GACATCCAGATGACCCAGTCTCCATCCTCCCTGTCTGCATCTGTAGGAGATAGAGTCACCATCACTTGCCGGGCGAGTCAGGGCATTTCCAATTCTTTAGCCTGGTATCAGCAGAAATCAGGGAAAGCCCCTAACCTCCTGCTCTATTCTGCATCCACCTTGGAAAGTGGGGTCCCATCCAGGTTCAGTGGCAGTGGATCTGGGACGGATTTCACTCTCACCATCAACAGCCTGCAGCCTGAAGATTTTGCAACTTATTACTGTCAACAATATTATAGTACCCCTCCGGTCACTTTCGGCCCTGGGACCAAAGTGGATATCAAAC</t>
  </si>
  <si>
    <t>﻿GACATCCAGATGACCCAGTCTCCAGCCTCCCTGTCTGCATCTGTCGGAGACAGAGTCACCATCACTTGCCGGGTGAGTCAGGGCATTGGCAATTCTTTAGCCTGGTATCAGCAGAAACCAGGGAAAGCCCCTAAGCTCCTGCTCTATGCCTCATCCACATTGGAAAGTGGGGTCCCATCCAGGTTCAGTGGCAGTGGATCTGGGACGGATTTCACTCTCACCATCAGCAGCCTGCAGCCTGAAGATTTTGCAACTTATTACTGTCAACAGTATTACAGTTTCCGGACGTTCGGCCAAGGGACCAAGGTGGAGATCAAAC</t>
  </si>
  <si>
    <t>GACATCCAGATGACCCAGTCTCCTTCCACCCTGTCTGCATCTGTAGGAGACAGAGTCACCATCACTTGCCGGGCCAGTCAGAGTATTAGTACCTGGTTGGCCTGGTATCAGCAGAAACCAGGGAAAGCCCCTAAGCTCCTGATCTATAAGGCGTCTTATTTAGAAAGTGGGGTCCCATCAAGGTTCAGCGGCAGTGGATCTGGGACAGAATTCACTCTCACCATCAGCAGCCTGCTGCCTGATGATTTTGCAACTTATTACTGCCAACAGTATAATAGTTATTCGACTTTTGGCCAGGGGACCAAGCTGGAGATCAAAC</t>
  </si>
  <si>
    <t>﻿GACATCCAGATGACCCAGTCTCCATCTTCCCTGTCTGCATCTGTTGGAGACAGGGTCACCATCACTTGCCGGGTGAGTCAGGACATTGGCAGATCTTTAGCCTGGTATCAGCAGAAACCAGGAAAAGCCCCTAAGCTCCTGGTCTATGAAGCATCCACATTGGAAAGTGGGGTCCCATCCCGCTTCAGTGGCCGTAGATCTGGGACGGATTACATTCTCACCATCAACAGCCTGCAGCCTGACGATTTTGCAACCTATTACTGTCAACAATATTTTACTACTCGCGGTTTCGGCGGAGGGACCAAGGTGGAAATCAAAC</t>
  </si>
  <si>
    <t>GACATCCAGATGACCCAGTCTCCATCCTCCCTGTCTGCATCTGTAGGAGACAGAGTCACCATCACTTGCCGGGCGAGTCAGGCCATTAGCAATTCTTTAGCCTGGTATCTGCAGAAACCAGGGAAAGCCCCTAAGCTCCTGCTCTATGCTGCATCCACATTGGAGAGTGGGGTCCCATCCAGGTTCAGTGGCAGTGGATCTGGGACGGATTTCACTCTCACCATCAGCAGCCTGCAGCCTGAAGATTTTGCAACTTATTACTGTCAACAGTATTATAGTCCCCCTCCGACGACGTTCGGCCAAGGGACCAAGGTGGAAATCAAAC</t>
  </si>
  <si>
    <t>﻿GACATCCAGATGACCCAGTCTCCATCCTCCCTGTCTGCATCTGTTGGAGACAGAGTCACCATCGCTTGCCGGGCAAGTCAGAGCGTTGGCAACTATTTGAATTGGTATCAGCAGAAGCCAGGGAAAGCCCCTAACCTCTTGATCTATGCTGCGTCCACTTTGCACAGTGGGGTCCCCTCAAGGTTCAGTGGCAGTGGGTCTGGGACAGATTTCACTCTCACCATCAGCAGTCTGCAACCTGAAGATTTTGCAACTTACTACTGTCAACAGAGTTACACTACCCTTGCACTCACTTTCGGCGGAGGGACCAAGGTGGAAATCAAAC</t>
  </si>
  <si>
    <t>﻿GACATCCAGATGACCCAGTCTCCATCCTCCCTGTCTGCATCTGTGGGAGACAGAATCACCATCACTTGCCAGGCGAGTCAGGACATTAGCAACTCTTTAAATTGGTATCAACAGAAACCAGGGAAAGCCCCTAAACTCCTCATCTACGAGGCGTCCAATTTGGAAACGGGGGTCCCATCAAGGTTCAGTGGAAGTGGATCTGGGACAGATTTTTCTTTTACCATCAGTAGCCTGCAGCCTGAAGATTTTGCAACATATTACTGTCAACACTATGATTATCCCCCCCTGTACACTTTTGGCCAGGGGACCAAGCTGGAGATCAAAC</t>
  </si>
  <si>
    <t>GACATCCAGTTGACCCAGTCTCCATCCTTCCTGTCTGCATCTGTAGGAGACAGAGTCACCATCACTTGCCGGGCCAGTCAGGGCATTAGCGATTATTTAGCCTGGTATCAGCAAAAACCAGGGAAAGCCCCTAAGCTCCTGATCTATGGTGCATCCACTTTGCAGCGTGGGGTCCCATCAAGGTTCAGCGGCAGTGGATCTGAGACAGAATTCACTCTCACAATCAGCAACCTGCAGCCTGAAGATTTTGCAACTTATTACTGTCAACAACTTAATAGTAACCCTCCATTCCCTTTCGGCCCTGGGACCAAAGTGGATATCAAAC</t>
  </si>
  <si>
    <t>﻿CAGTCTGTGCTGACGCAGCCGCCCTCAGTGTCTGGGGCCCCAGGGCAGAGGGTCACCCTCTCCTGCACTGGGAGCAACTCCAACATCGGGGCAGGTTATGATGTCCACTGGTACCAGCAACTTCCAGGAACAGCCCCCAAACTCCTCATCTATGGTAACAACAATCGGCCCTCAGGGGTCCCTGACCGATTCTCTGGCTCCAAGTCTGACTCCTCAGCCTCCCTGGCCATCACTGGACTCCAGGCTGAGGATGAGGCTGATTATTACTGCCAGTCCTATGACAGCAGCCTGACTGACGTCTTCGGAACTGGGACCAAGGTCACCGTCCTAG</t>
  </si>
  <si>
    <t>﻿GAAATTGTGTTGACGCAGTCTCCAGGCACCCTGTCTTTGTCTCCAGGGGAAAGAGCCACCCTCTCCTGCAGGGCCAGTCAGAGTGTTAGCGGTAGCTACTTAGCCTGGTACCAGCAGAAAGTTGGCCAGGCTCCCAGACTCCTCATCTATGGTGCATCCAGCAGGGCCACTGGCATCCCAGACAGGTTCAGTGGCAGTGGGTCTGGGACAGACTTCACTCTCACAATCAACAGACTGGAGCCTGAAGATTTTGCAGTGTATTACTGTCAGCACCATGATACCTCACCTCCCCTGTACACTTTTGGCCAGGGGACCAAGCTGGAGATCAAAC</t>
  </si>
  <si>
    <t>﻿GAAATTGTGTTGACACAGTCTCCAGCCACCCTCTCTTTGTCTCCAGGGGAAAGAGCCACCCTCTCCTGCAGGGCCAGTCAGAGTGTTGGCAGCTACTTAGCCTGGTACCAACAGAAACCTGGCCAGGCTCCCAGGCTCCTCATCTACGGTGCATCCAACAGGGCCACTGGCATCCCAGCCAGGTTCAGTGGCAGTGGGTCTGGGACAGACTTCACTCTCACCATCAGCAGCCTAGAGCCTGAAGATTTTGCAGTTTATTACTGTCAGCACCGTAGCAACTGGCCTCCGGAGATCACCTTCGGCCAAGGGACACGACTGGAGATTAAAC</t>
  </si>
  <si>
    <t>GACATCCAGATGACCCAGTCTCCATCCTCCCTGTCTGCATCTATAGGAGACAGAGTCACCATCACCTGCCAGGCGAGTCAGGACATTAACAACTATTTAAATTGGTATCAACAAGAACCAGGGAGAGCCCCTAAGCTCCTGATCTACGATGCATCCAATTTGGAAGGAGGGGTCCCATCAAGGTTCAGTGGAGGTGGATCTGGGACAGATTTTACTTTCACCATCAGCAGCCTGCAGCCTGAAGATATTGCAACATATTATTGTCAACAGTATGATAATCTCCCGCTCACTTTCGGCGGAGGGACCAAGGTGGAGATCAA</t>
  </si>
  <si>
    <t>GAAATAGTGATGACGCAGTCTCCAGCCACCCTGTCTGTGTCTCCAGGGGAAAGAGCCACCCTCTCCTGCAGGGCCAGTCAGAGTATTAGCAGCAACTTAGCCTGGTATCAGCAGAAACCTGGCCAGGCTCCCAGGCTCCTCATCTATGGTGCATCCACCGGGGCCACTGGTATCCCAGCCAGGTTCAGTGGCAGTGGGTCTGGGACAGAGTTCACTCTCACCATCAGCAGCCTGCAGTCTGAAGATTTTGCAGTTTATTACTGTCAGCAGTATAATAACTGGCCTCTCACTTTCGGCCCTGGGACCAAAGTGGATATCAAAC</t>
  </si>
  <si>
    <t>﻿GACATCCAGATGACCCAGTCTCCATCCTCCCTGTCTGCATCTATAGGAGACAGAATCACCATCACTTGCCGGGCGAGTCAGGGCATTAGCAATTCTTTAGCCTGGTATCAGCAGAAACCAGGCAAAGCCCCTAACCTTCTGCTCTATGCTGCATCCACATTGGAGAGTGGGGTCCCATCCAGGTTCAGTGGCAGTGGATCTGGGACGGCCTACACTCTCACCATCAGCAGCCTGCAGCCTGAAGATTTTGCAACATATTACTGTCAACAGTATTATAGTCTTCCTCTAGGTTTCGGCGGAGGGACCAAGGTGGAAATCAAAC</t>
  </si>
  <si>
    <t>﻿GACATCCAGATGACCCAGTCTCCATCCTCCCTGTCTGCATCTGTAGGAGACAGAGTCACCATCTCCTGCCGGGCAAGTCAGAGCATTGGCAGCTATTTAAGTTGGTATCAGCAGAAACCGGGGAAAGCCCCTAACCTCCTGATCTATGATGCATCCAATTTGCAAAGTGGGGTCCCATCAAGGTTCAGTGGCAGTGGATCTGGGACAGAATTCACTCTCACCGTCAGCAGTCTGCAACCGGAAGACTTTGCAACTTACTACTGTCAACAGAGTTACAGCACCCCTCCGTGGACGTTCGGCCAAGGGACCAAGGTGGAAATCAAAC</t>
  </si>
  <si>
    <t>﻿GACATCCAGATGACCCAGTCTCCATCCTCCCTGGCTGCATCTGTAGGAGACAGAGTCACCATCAGTTGCCGGGCAAGTCAGAGCATTAGCACCTATTTAAATTGGTATCAGCAGAAACCAGGGAAAGCCCCTAAACTCCTGATCTATGCTGCTTCCAATTTGCAAAGTGGGGTCCCATCCAGGTTCAGTGCCAGTGGATCTGGGACAGACTTCACTCTCACCATCAGCAGTCTGCAACCTGAAGATTTTGCAACTTACTACTGTCAACAGGGTTACAATACCCCTCCGCTCACTTTCGGCGGAGGGACCAAGGTGGAGATCAAAC</t>
  </si>
  <si>
    <t>CAGGTGCAGCTGGTGCAGTCTGGGGCTGAGGTGAAGAAGCCTGGGTCCTCGGTGAAAGTCTCCTGCAAGGCTTCTGGAGGCACCTTCACTAATTTTGCTATCAGCTGGGTGCGACAGGCCCCTGGACGAGGGCTTGAGTGGATGGGCGGGATCATCCGTCTCTTTGATTCAGAAAAATACGCACAGAAGTTCCAGGGCAGAATGACCATTACCGCGGACGAATCAACGAACACAGCCTACATGGAGTTGAGCAGGCTGACCTTTGAGGACACGGGCGTCTATTACTGTGCGAGAGCTCCGCCCCTGACTTTGAGGACTACAGTGACTATTAGCGCTTTTGATGTCTGGGGCCCAGGGACAATGGTCACCGTCTCCTCAG</t>
  </si>
  <si>
    <t>GAGGTGCAGCTGTTGGAGTCTGGGGGAGGCTTGGTACAGCCTGGGGGGTCCCTGAGACTCTCCTGTGCAGCCTCTGGATTCATTTTTAGCAACTATGCCATGAACTGGGTCCGCCAGGCTCCAGGGAAGGGGCTGGAGTGGGTCTCAGGTATTAGTGGTAGTAGTAGTAGCAGATACTATGCAGACTCCGTGAAGGGCCGGTTCACCATCTCCAGAGACAATTCCAAGAACACACTGTATCTGCAAATGAACAGCCTGAGAGCCGAGGACACGGCCGTATACTACTGTGCGAAACCCGGCTATCCCCGCTCGTATTCCTATGATACTAGTGGTTATTCCCCCTACTACTTTGACTACTGGGGCCAGGGAACCCTGGTCACCGTCTCCTCAG</t>
  </si>
  <si>
    <t>GAAATTGTGTTGACGCAGTCTCCAGGCACCCTGTCTGTGTCTCCAGGGGAAAGAGCCACCCTCTCCTGCAGGGCCAGTCAGACTGTTAGGAGCAGCTACTTTGCCTGGTACCAGCAGAAACCTGGCCAGGCTCCCAGGCTCCTCATCTACGGTGCGTCCAGCAGGGCCACTGGCATCCCAGACAGGTTCAGTGGCAGTGGGTCTGGGACAGACTTCACTCTCACCATCAGTAGCCTGGAGCCTGAAGATTTTGCAGTGTATTACTGTCAGCAGTATGGTAGCTCCCCGTGGACGTTCGGCCAAGGGACCAAGGTGGAAATCAAAC</t>
  </si>
  <si>
    <t>GACATCCAGATGACCCAGTCTCCTTCCACCCTGTCTGCATCTGTTGGAGACAGAGTCACCATCACTTGCCGGGCCAGTCAGAGTATTAGTAACTCGTTGGCCTGGTATCAGCAGAAACCAGGGAAAGCCCCTAAGCTCCTGATCTATAAGGCGTCTAGTTTGGAAAGTGGGGTCCCATCAAGGTTCAGCGGCAGTGGATCTGGGACAGAATTCACTCTCACCATCAGCAGCCTGCAGCCTGATGATTTTGCAACTTATTACTGCCAACAGTATAATAGTTATTCTCAGCACACTTTTGGCCAGGGGACCAAGCTGGAGATCAAAC</t>
  </si>
  <si>
    <t>TCCTATGTGCTGACTCAGCCACCCTCAGTGTCAGTGGCCCCAGGACAGACGGCCAGGATTACCTGTGGGGGAAACGAAATTGGGAGTAAAAGTGTGCACTGGTACCTGCAGAAGCCAGGCCAGGCCCCTGTTCTGGTCATCTTTTATGATAGCGACCGGCCCTCAGGGATCCCTGAGCGATTCTCTGGCTCCAACTCTGGGAACACGGCCACCCTGACCATCACCAGGGTCGAAGCCGGGGATGAGGCCGACTATTTTTGTCAGGTGTGGGATAGTATTAGTGTCTCTGTGGTATTCGGCGGAGGGACCAAGCTGACCGTCCTAG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CGGGGACGTTCGGCCAAGGGACCAAGGTGGAAATCAAAC</t>
  </si>
  <si>
    <t>GACATCCAGATGACCCAGTCTCCATCCTCCCTGTCTGCATCTGCAGGAGACAGAGTCACCGTCACTTGCCAGGCGAGTCAGGACATTAGCCACTATTTAAATTGGTATCAGCAGAAACCAGGGAAAGCCCCTAAACTCCTGATCTACGATGCATCCAATTTGGAGACAGGGGTCCCATCAAGGTTCAGTGGAGCTGGATCTGGGACACATTTTACTTTCACCATCACAAACCTACAGCCTGAAGATTTTGCAACATATTACTGTCAACAGTATAGTAATCTCCGGCTCACTTTCGGCGGAGGGACCAAGGTGGAGATCAAAC</t>
  </si>
  <si>
    <t>CAGGTGCAGCTGGTGGAGTCTGGGGGAAACGTGGTCCAGCCTGGGAGGTCCCTGAGACTCTCCTGTGCAGCCTCTGGATTCACCTTCAGTAGCTATTCTATGCACTGGGTCCGCCAGGCTCCAGGCAAGGGGCTAGACTGGCTGGCAGTTATCTCATCTGATGGAACTATGAAATTCTACGCAGACTCCGTGAAGGGCCGATTCATCATCTCCAGAGACAATTCCAGGAAAACGCTGCATCTGCAGATGAATAGCCTGACAGCTGAGGACACGGCTCTGTATTACTGTGCGAGAGACACAGATACATCTATGGTCACTGACCTTGACTACTGGGGCCAGGGAACCCTGGTCACCGTCTCCTCAG</t>
  </si>
  <si>
    <t>GACATCCAGATGACCCAGTCTCCATCCTCCCTGTCTGCATCTGTTGGAGACAGAGTCACCATTACTTGCCGGGCAAGTCAGAGCATTAGCAGCTACTTAAATTGGTATCAGCAGAAACCAGGGAAAGCCCCTAAGCTCCTGATCTATACTGCATCCAGTTTGCAAAGTGGGGTCCCATCCAGATTCAGTGGCAGTGGATCTGGGACAGATTTCACTCTCACCATCAGCAGTCTGCAACCTGAAGATTTTGCAACTTACTACTGTCAACAGAGTTACAGTACCCCGATCACTTTCGGCGGGGGGACCAAGGTGGAGATCAAAC</t>
  </si>
  <si>
    <t>CAGGTCCAGCTGGTGCAGTCTGGGGCTGAGGTGAAGAAGCCTGGGTCCTCGGTGACGGTCTCCTGCAAGGCTTCTGGAGGCACCTTCGGCAGTAGTAGTATCAGTTGGGTGCGACAGGCCCCTGGACAAGGGCTTGAGTGGATGGGGAGGATCATCCCTGTCCTTGGGATACCAAGTTACGCACAGAACTTGCAGGGCAGAGTCACCATTACCGCGGACAAATCCACGAGCACAGCCTACATGGAGCTGAGCAGCCTCAGATCTCAGGACACGGCCGTTTATTTCTGTGCGAGAGAAGTGGGCTACAGTGACTACGGGTCTAACTACTACTTCGATCTCTGGGGCCGTGGCACCCTGGTCACTGTCTCCTC</t>
  </si>
  <si>
    <t>GACATCCAGATGACCCAGTCTCCATCCTCCCTGTCTGCTTCTGTTGGAGACAGAGTCACCATCACTTGCCGGGCAAGTCAGAGTATTGGCGGCTATTTAAATTGGTATCAGCTGAAACCAGGGAAAGCCCCCAAGCTCCTGATCTATGCTGCATCCAGTTTGCACACTGGGGTCCCATCAAGGTTCAGCGGCAGTGGATCTGGGACAGATTTCACTCTCACCATCAGCAGTCTGCAACCCGAAGATTTTGCTACTTACTATTGTCAACAGAGTTACAGTACGGTCTCTCTCACTTTCGGCGGAGGGACCAAGGTGGAGATCAAAC</t>
  </si>
  <si>
    <t>GAGGTGCAGCTGGTGGAGTCTGGGGGAGGCTTGGTAAAGCCAGGGCGGTCCCTGAGAGTCTCCTGTACAGCTTCTGGATTCAGCTTTGGTGATTATGCGATGAGCTGGTTCCGCCAGGTTCCAGNGAAGGGGGNGGAGTGGGTAGGTTTCATTAGAAGCAGAGCTTATCGTGGGACAATCCAATACACCGTGTCTGTGAAAGGCAGATTCACCATCTCAAGAGATGATTCCAAAAGCGTCGCCTATCTGCAAATGAACAGCCTGAAAACCGAGGACACAGCCATGTATTACTGTGCTAGAGATCTAGGACTTGCTTCGGAAGTGGTGGTAGCTGCTACCCCGTATTACTTTGACTACTGGGGCCAGGGAACCCTGGTCACCGTCTCCTCAG</t>
  </si>
  <si>
    <t>GACATCCAGATGACCCAGTCTCCATCCTCCCTGTCTGCATCTGTAGGAGACAGAGTCACCATCACTTGCCAGGCGAGTCAGGACATTAGTAACTATTTAGATTGGTATCAGCAGAAACCAGGGAAAGCCCCTAAGGTCCTGATCTACGAAGCATCCAATTTGGAAAAAGGGGTCCCATCAAGGTTCAGTGGAAGTAGATCTGGGACAGATTTTACTTTCACCATCAGCAGCCTGCAGCCTGAAGATATTGCAACATATTACTGTCTACAGTATCATAATCTCCCTCTCACTTTCGGCGGAGGGACCAAGGTGGAGATCAAAC</t>
  </si>
  <si>
    <t>GACATCCAGATGACCCAGTCTCCAGTCTCCCTGCCTGTTTCTGTAGGGGACAGAGTCACCATCACTTGCCGGGCGAGTCAGGACATTAGCAACTATTTAAATTGGTATCAACAGAAACCAGGGAGAGCCCCTAAGCTCCTGATCTACGATGCATCCAATTTGGAAACAGGGGTCCCATCAAGGTTCAGTGGCAGTGGATCTGGGACAGATTTTACTTTCACCATCAGTAGCCTGCAGCCTGAAGACATTGCAACATATTACTGTCAGCAGTATGATGATCTCCCGTACACTTTTGGCCAGGGGACCAAGCTGGACATCAAAC</t>
  </si>
  <si>
    <t>GACATCCAGATGACCCAGTCTCCTTCCACCCTGTCTGCATCTGTAGGAGACAGAGTCACCATCACTTGCCGGGCCAGTCAGAGTATTGGTCCCTGGTTGGCCTGGTATCAGCAGAAACCAGGGAAAGCCCCTAACCTCCTGATCTATAAGGCGTCTAGTTTAGAAAGTGGGGTCCCATCAAGGTTCAGCGGCAGTGGATCTGGGACAGAATTCACTCTCACCATCAGCAGCCTGCAGCCTGATGATTTTGCAACTTATTACTGCCAACAGTATAATAGTTATGTTTCTTTTGGCCAGGGGACCAAGCTGGAGATCAAAC</t>
  </si>
  <si>
    <t>﻿QVQLVQSGPEVKKPGTSVKVSCKASSFTFGTSAVQWVRQAPGQGLEWIGWIVVGSGNTDYAQKFQERVSITRDMSASTVYMELASLSSADTAVYYCAAPRCNRTTCYDGFDIWGQGTMVTVSS</t>
  </si>
  <si>
    <t>﻿QVQLVQSGPEVKKPGTSVKVSCKASGFSFSVSSVQWVRQTRGQGLEWIGWIVVGSGRTDYAQKFQERVTITRDLSTSSVHMELRRLRSEDTAVYYCAAPTCDRTTCFDGFDLWGQGTMVTVSS</t>
  </si>
  <si>
    <t>﻿QVQLVQSGTEVKKPGASVKISCKTSGYTFTNYYMHWVRQAPGQGLEWMGVINPSGGGSIYAQKFQGRLTMASDTSTGTVYMELDSLRSEDTALYYCARDRGETVYYGSGLGYWGQGTLVTVSS</t>
  </si>
  <si>
    <t>﻿QVQLVQSGAEVKKPGASVKVSCKASGYTFTGYYIHWVRQAPGQGLEWMGWVNPMSGGTNCTQKFQGRVTMTRDTSITTVYMELSRLNSDDTAVYYCTRDLAFAVVTGGMDVWGQGTTVTVSS</t>
  </si>
  <si>
    <t>﻿QVQLVQSGAEVKKPGSSVKVSCKASGGTFSTYGISWVRQAPGQGFEWMGGIIPTLDTAIYAQKFQGKVTITADESTSTAYMELNSLRSEDTAVYYCARHGPTYSTVLTGYFAFDYWGQGILVTVSS</t>
  </si>
  <si>
    <t>﻿QVQLVQSGAEVKKPGSSVKVSCKASGGTFTNFAISWVRQAPGRGLEWMGGIIRLFDSEKYAQKFQGRMTITADESTNTAYMELSRLTFEDTGVYYCARAPPLTLRTTVTISAFDVWGPGTMVTVSS</t>
  </si>
  <si>
    <t>﻿EVQLVESGGTLVQPGGSLRLSCGVSGFIVSANYMSWVRQAPGKGLEWLSVIFPDGHTYYGDSVKGRFTISRGDSENTLYLQMDSLRADDTAVYYCARDRRIGSPYHYYGMDFWGQGTTVTVSS</t>
  </si>
  <si>
    <t>﻿EVQLLESGGGLVQPGGSLRLSCAASGFTFKMFAVSWVRQAPGKGLEWVSTITGPVINTFYADSVKGRFTISRDNSKNTLYLQMDSLRADDTALYYCAKDREDQSIVPNAPFDSWGQGTLVTVSS</t>
  </si>
  <si>
    <t>﻿EVQLVESGGGLIQPGGSLRLSCAASEFIVSNNYMSWVRQAPGKGLEWVSIIYSGGSTFYADSVKGRFTISRDNSKNTLYLQMNSLRAEDTAVYYCARALPYCGGDCYGYFDYWGLGTLVTVSS</t>
  </si>
  <si>
    <t>﻿EVQLLESGGGLVQPGGSLRLSCAASGFIFSNYAMNWVRQAPGKGLEWVSGISGSSSSRYYADSVKGRFTISRDNSKNTLYLQMNSLRAEDTAVYYCAKPGYPRSYSYDTSGYSPYYFDYWGQGTLVTVSS</t>
  </si>
  <si>
    <t>﻿QVQLVQSGAEVKKPGASVKVSCKASGYTFTSYGISWVRQAPGQGLEWMGWISAYSGDTNYAQKLHDRVTMTTDTSTSTVYMELRSLRSDDTAVYYCARVGSAYCSTGSCYYFDYWGQGTLVTVSS</t>
  </si>
  <si>
    <t>﻿EVQLVESGGGLVQPGGSLRLSCSASGFTFSNYALHWVRRAPGKGLEYVSGINSDGESTYHADSVKGRFTISRDNSKNTLYLQMSRLRAEDTAVYYCVREGGNYFVLGDFDVWGQGTMVTVSS</t>
  </si>
  <si>
    <t>﻿QVQLVQSGAEVTKPGSSVKVSCKTSGGTLSNYAFNWVRQAPGLGLEWMGDIIPLSGTTHYAQKFQGRVTITADKSTRTVYMELSSLRSEDTAVYYCARDRGISMMVARELMVVWGQGTTVTVSS</t>
  </si>
  <si>
    <t>﻿QVQLVQSGAEVKKPGASVKLSCKTFGYIFTDHYLHWVRQAPGQGLEWMGWVSPNSGATNYTQKFQGRVTMTRDTSITTVYMELKRLSSDDTAVYYCARDHMRFMVRGVLSLWGQGTLVTVSS</t>
  </si>
  <si>
    <t>﻿QVQLVESGGGVVQPGRSLRLSCEASGFTFSRHAMHWVRQAPGNGLEWVAFISFDGSQQYYADSVKGRLILSRDNSKNTLYLQMNSLRPEDTAVYYCAINTLYHYDSSGPFDHWGQGTLVTVSS</t>
  </si>
  <si>
    <t>﻿EVQLVESGGGLVQPGGSLRLSCSASGFTFSDSAMHWVRQAPGKGLEYVSAINGDGGSTYYADSVKGRFIISRDNSRNTLYLQMNSLRIADTALYYCVKEGDSSGYYPNWFDPWGQGTLVTVSS</t>
  </si>
  <si>
    <t>﻿QVQLVQTGAEVKKPGASVKVSCKASGYTFSAYYIHWIRQAPGHGLEWMGWIDPKSGGTNFAQKFRGRVSMTIDTSISTAYMDLSRLRPDDTAVYYCARDSGNSWNDVDWFDPWGQGTLVTVS</t>
  </si>
  <si>
    <t>﻿QVQLQESGPGLVKPSETLSLTCTVSGGSISGYYWSWIRQPPGKGLEWIGYIYYSGSTNYNPSLKSRVTISIDTSKNQFSLKLSSVTAADTAVYYCVRDDGGNGFPYYGMDVWGQGTTVTVSS</t>
  </si>
  <si>
    <t>﻿QVQLVQSGAEVKKPGSSVKVSCKVSGGTFSSYAISWVRQAPGQGLEWMGGIIPLFGRTNYAQKFQGRVTITADESTSTAYMELSSLRSEDTAVFYCATYGDIVYGANVLDYWGQGTLVIVSS</t>
  </si>
  <si>
    <t>﻿QVQLVQSGAEVKKPGSSVRVSCKASGGPFSIYAISWVRQTPGLGPEWMGEIIPISGTPNYAQKFRDRVTITADESTSTVYMELSSLRSDDTAVYYCARGGRAYFDDNSGYWTFFDYWGQGTLVTVSS</t>
  </si>
  <si>
    <t>﻿QVQLVQSGAEVKKPGSSVKVSCKASGGPFNIHGISWVRQAPGQGPEWMGGIIPITGTANYAQKFKGRVTITADTSTSTAYMELNSLRSEDTAVYYCARDGRFHYGSSGYYYIAFDVWGPGTMVTVSS</t>
  </si>
  <si>
    <t>﻿QVQLQESGPGLVKPSETLSLTCTVSGVSISTYYWSWIRQSPGKGLEWIGFLYYSGTTNYNPSLKSRVAISVDTSKNQFSLKLTSLTAADTAVYYCARGRGNCSGGTCYGGDYFDSWGQGTLVTVSS</t>
  </si>
  <si>
    <t>﻿QLQLQESGPGLVKPSETLSLTCSVPGGSISSSYYWGWIRQPPGKGLEWIGTIYYSGSTYYNPSLKSRVTISVDTSKNQFSLKLSSVTAADTAVYYCARHFCGGNCPIDYWGQGTLVTVSS</t>
  </si>
  <si>
    <t>﻿EVQLVQSGAEVKKPGESLRISCKGSGYSFTNYWISWVRQMPGKGLEWMGRIDPRDSYTNYSPSFQGHVTISADKSISTAYLQWSSLKASDTAMYYCARPPGGIVGVVTANQDAFDIWGQGTTVTVSS</t>
  </si>
  <si>
    <t>﻿QVQLVQSGPEVKKPGTSVKVSCKASGFTFSSSAVQWVRQARGQRLEWIGWIVVGSGNTEYAQKFQERVTITRDMSTNTAYMEVRGLRSEDTAVFYCAAPRCNRTTCYDGFDMWGQGTMVTVSS</t>
  </si>
  <si>
    <t>﻿EVQLVEAGGGLIQPGGSLRLSCAASEITVSSNYMSWVRQAPGKGLEWVSLIYSGGSTYYADSVKGRFTISRDSSKNTLYLQMNKLRVDDTAVYFCARVLPFGDYYFDYWGQGTLVTVSS</t>
  </si>
  <si>
    <t>﻿QVQLVESGGGVVQPGRSLRLSCAASGFTFSNYVMHWVRQAPGKGLEWVAVIIYDGSIKYYADSVKGRFTVSRDNSKNTLFLQMNSLRPEDTALYYCAKGGPWSSSTPGIDYWGQGTLVTVSS</t>
  </si>
  <si>
    <t>﻿QVQLVQSGPEVKTPGSPVKVSCKTSGGAFSSYAISWVRQAPGQGLEWMGGIIPMFGSAHYAQRFQGRVTITADESTTTAHMELSSLRSDDTAVYYCATRRVRNVPAGGGGFYYYGLDVWGQGTTVTVSS</t>
  </si>
  <si>
    <t>﻿QVQLVQSGAEVKRPGSSVKVSCKASGGTFSNYAISWVRQAPGPALEWMGGIIPMFGSAHYAQKFQGRVTITADESTSTAYMELRSLRSEDTAVYYCATRRARRVPAGGGGFHYYGLDVWGQGTTVTVSS</t>
  </si>
  <si>
    <t>﻿QVQLVESGGGVVQPGRSLRLSCAASGFTFSSYSMHWVRQAPGKGLDWLAVISDDGTMKFYADSVKGRFTISRDNSNNTLHLQMNSLRAEDTAVYYCARDTDTSRVPDLDYWGQGTLVTVSS</t>
  </si>
  <si>
    <t>﻿QVQLVESGGNVVQPGRSLRLSCAASGFTFSSYSMHWVRQAPGKGLDWLAVISSDGTMKFYADSVKGRFIISRDNSRKTLHLQMNSLTAEDTALYYCARDTDTSMVTDLDYWGQGTLVTVSS</t>
  </si>
  <si>
    <t>﻿QVQLVQSGAAVKKPGSSVTVSCEASGGTLSSYTLTWVRQAPGQGLEWMGRLITTLGVEDYAQQFQGRVTITADKSTGTAYLELRSLRSEDTGVYYCAREAGYSGYGAAYYFDSWGQGTLVTVSS</t>
  </si>
  <si>
    <t>﻿QVQLVQSGAAVKKPGSSVTVSCEASGGTFSSHTLTWVRQAPGQGLEWLGRIIPILGVADYAQQFQGRVTITADKSTGTAYLELSRLRSEDTGVYYCAREAGYSGYGAAYYFDSWGQGTLVTVSS</t>
  </si>
  <si>
    <t>﻿QVQLVESGGGVVQPGRSLRLSCAASGFTFSDYAMHWVRQAPGKGLEWVSVISYDGSNEFHAASVRGRFTISRDNSKNTLSLQTNSLRVEDTAVYYCARESFRSLDYWGRGTLVTVSS</t>
  </si>
  <si>
    <t>﻿QVQLVESGGGVVQPGRSLRLSCAASGFTFSDYAMHWVRQAPGKGLEWVSVISYDGSNEFHAASVRGRFTISRDNSKNTLFLQMNNLRVEDTAVYYCARESFRSLDYWGRGTLVTVSS</t>
  </si>
  <si>
    <t>﻿QVQLVQSGAEVKKPGASVKISCKASGYTLTSHYLHWVRQAPGQGLEWMGIINPDGGATTYAQNFQGRLSMTGDTSTSTIYMELSSLRSEDTAVYYCTRGFSFVPDIRGAFDIWGQGTMVTVS</t>
  </si>
  <si>
    <t>﻿QVQLVQSGAEVKKPGASLKVSCKASGYTFTNYYMHWVRQVPGQGLEWMGIINPEAGSTTYAQKFQGRVTMTSDTSTSTLYMELSSLRSDDTAVYYCSRGFSFVPAIRGALHIWGQGTMVTVSS</t>
  </si>
  <si>
    <t>﻿QVQLVESGGGVVQPGRSLRLSCAASGFTFSTYVMHWVRQTPDRGLEWVAVISDDGSYKGYSDSLKGRFTISRDNSKNTVFLQMNSLRAEDTAVYYCARDIGAAVAGLIDAFDVWGQGTMVTVSS</t>
  </si>
  <si>
    <t>﻿QVQLVQSGAEVKKPGSSVKVSCTASGGPFRNNGFSWVRQAPGQGLEWMGVIIPMVGTASYAQKFQGRVTITADESTNTLFMELTTLRSDDTAVYYCARDRHVYGASLFFDYWGQGTLVTVSS</t>
  </si>
  <si>
    <t>﻿QVQLVQSGAEVKKPGSSVKVSCKASGGAFINYIITWMRQAPGQGLEWMGGIIPAFGAAVYAQKFQGRVSITADESTGTAYMDLGSLRSEDTALYYCASPGPKPYCSGGSCYRYYFNYWGQGTLVTVSS</t>
  </si>
  <si>
    <t>﻿QVQLVESGGGVVQPGRSLRLSCATSGFTFRNYGMHWVRQAPGKGLEWVAVISYDGSTKYNVDSVKGRFTISRDNSKNTVYLQMNSLRAEDTAVYYCAKNGGGEYCSGGNCYSGYFDYWGQGTLVTVSS</t>
  </si>
  <si>
    <t>﻿EVQLVESGGGLVKPGGSLTLPCTASGFSFSDAWMSWVRQAPGKGLEWVGRIKSKIDGGPTEYAAPVKGRFTISRDDSKNTLFLQMNSLKTEDTAVYYCTTEAVVSSWGAFDFWGQGTMVTVSS</t>
  </si>
  <si>
    <t>﻿QVQLVQSGAEVKKPGASVKISCKTSGYTFTSYGLNWVRQATGQGLEWMGRMNPNSGNTGYAQKFQGRVIMTRDTSISTAYMELSSLTSEDTAVYYCARSWDSGYDFGFSRIDWFDTWGQGTLVTVSS</t>
  </si>
  <si>
    <t>﻿QVQLVQSGAEVKKPGASVKVSCKASNYPFTFYGISWVRQAPGQGLEWMGWISAKNGNTNYAQNFQGRVTVTTDTSTSTAYMELKSLTSDDTAVYYCARDFFGDGYNPLPYFDRWGQGTLVTVSS</t>
  </si>
  <si>
    <t>﻿EVQLVQSGAEVKKPGESLKISCKVSGYSFTYYWIAWVRQMPGKGLEWMGIIYPGDSDTRYSPSFQGQVTISGDKSISTAYLEWSSLEASDTAIYYCARRSQTVGYFDYWGQGTLVTVSS</t>
  </si>
  <si>
    <t>﻿EVQLLESGGGLVQPGGSLRLSCVASGFTFSTSAMSWVRQSPGKGLEWVSAITNSGGGAFYTDSVKGRFTISRDNSKNTLYLQMNSLRAEDTAIYYCAREAMGPTMFFDYWGQGTLVTVSS</t>
  </si>
  <si>
    <t>﻿QVQLVQSGAEVKKPGSSVKVSCKASGGPFSNYPFSWVRQAPGQGLEWMGRIIPALGVTNYAQKFQGRVTITADRSTRTGYMELSSLRSEDTAVYYCARTLGYSDYGASYYFDYWGQGTLVTVSS</t>
  </si>
  <si>
    <t>﻿QVQLVQSGAEVKKPGSSVTVSCKASGGTFGSSSISWVRQAPGQGLEWMGRIIPVLGIPSYAQNLQGRVTITADKSTSTAYMELSSLRSQDTAVYFCAREVGYSDYGSNYYFDLWGRGTLVTVS</t>
  </si>
  <si>
    <t>﻿EVQLVESGGGLVKPGGSLRLSCVASGFSFRNAWMTWVRQAPGKGLEWVGRINTETEGGTADYAAPVKGRFTISRDESENTLYLQMSSLKIEDTAVYYCSTSDLLHYYDYGMDVWGQGTTVTVSS</t>
  </si>
  <si>
    <t>﻿QVQLVQSGAEVKKPGASVKVSCQASGYSFSNQYMHWVRQAPGQGLEWMGIINPSAGSVTYAQKFQGRVTMTSDTSTSTVYMELSSLRSEDTAVYYCARDWGFIPSNNWLDPWGQGTLVTVSS</t>
  </si>
  <si>
    <t>﻿QVQLVQSGAEVKKPGSSVKVSCKASGGTFSNYPISWVRQAPGQGLEWMGGIIPMFDAPRYAEKFQGRVTITADESTSTAYMELSSLRSEDTAVYYCARDVSSVTVVVSGPYKAAWTGYGMDVWGQGTTVTVSS</t>
  </si>
  <si>
    <t>﻿EVQLVESGGGFIQPGGSLRLSCAASGLTVSSNYMNWVRQAPGKDLEWVSVMYAGGSTFYSESVKGRFTISRDNSKNTLYLQINSLRAEDTAVYYCARSIADDAFDVWGQGTMVTVSS</t>
  </si>
  <si>
    <t>﻿QVQLVQSGAEVKKPGSSVKVSCKASGDTFSSFAINWVRQAPGQGLEWMGRMFPMLGVATYAQGFKDRVTITADKSTSTVYMDLSSLRSEDTAVYYCARGMVAATPHYFDFWGQGTLVTVSS</t>
  </si>
  <si>
    <t>﻿QVQLVESGGGVVQPGRSLRLSCAASGFSFSHYGMHWVRQAPGKGLEWVAFIWFDGSKNKYVDSVKGRFTISRDNSKNTVYLQMNSLRAEDTAVYYCATGELELGQTYFDYWGQGTLVTVSS</t>
  </si>
  <si>
    <t>﻿QVQLQQWGAGLLKPSETLSLTCAVHGGSLSGYYWSWIRQPPGQGLEWIGEINHSGRDNYNSSLKSRVTMSVDMSKNQLSLELSSVTAADTAVYYCARGTYYYDSSAFGVNWFDPWGQGTLVTVSS</t>
  </si>
  <si>
    <t>﻿QLQLQESGPGLVKPSETLSLTCTVSGGSISSSGYYLGWIRQPPGKGLEWIGSLYYDGTTYYNPSLKSRVTISVDTSKNQFSLRLSSLSAADTAVFYCARHLGYSSSWYLPGIHGFDIWGQGTMVTVSS</t>
  </si>
  <si>
    <t>﻿EVQLLESGGGLVQPGGSLRLSCVGSGFTFRNYAMSWVRQAPGKGLEWVSAISGDGDSTYYADSLKGRFSISRDNSMHTLYLRMNSLRVEDTARYFCAQGGGPHSSGWYEGFWFDPRGQGTLVTVSS</t>
  </si>
  <si>
    <t>﻿QVQLVQSGAEVKKPGSSVKVSCKASGGTFINYSISWVRQAPGKGLEWMGRIIPILGSTTNAQNFQGRATITADKPTSTVYMELSSLRSEDTAVYYCARELDYIPDQTYYYYMDVWGEGTTVTVSS</t>
  </si>
  <si>
    <t>﻿QVQLQQWGAGLLKPSETLSLTCGIYGGSSDTYYWSWIRQPPGKGLEWIGEINQSGTTNYNPSLKSRVTMSLDTSKNEVSLKLSSVTAADTAMYYCAREIVVVVGVGVTALRYHSYMDVWGKGTTVTVSS</t>
  </si>
  <si>
    <t>﻿QVQLQESGPGLVKPSETLSLTCTVSGGSISSNYWSWIRQPPGKGLEWIGSMYYSGSTNYNPSLKSRVTISVDTSKNQFSLKLSSVTAADTAVYYCARDGWGLRGYSGYDFLEPGFYDYWGQGILVTVSS</t>
  </si>
  <si>
    <t>﻿QVQLVESGGGVVQPGRSLRLSCAASGFTFSNYDMHWVRQAPGKGLEWVAVISYDGSNKYYADSVKGRFTISRDNSKNTLYLQMNSLRAEDTAVYYCAKVDMAYCGGDCYARALDYWGQGTLVTVSS</t>
  </si>
  <si>
    <t>﻿QVQLVQSGAEVKKPGASVKVSCKASGYTFTSYDISWVRQAPGQGLEWMGWISAYSGNTNYAQKLQGRVTMTTDTSTSTAYMELRSLRSDDTAVYYCARVLHYYVSGSSYYFDYWGQGTLVTVSS</t>
  </si>
  <si>
    <t>﻿QVQLVESGGGVVQPGRSLRLSCATSGFTFRHYGMHWVRQAPGKGLEWVAVILYDGSEKYYADSVKGRFTISRDNSKSTLYLQMNSLRVEDTAVYYCAKRFGPYCGGGPCYGGGFDYWGQGTLVTVSS</t>
  </si>
  <si>
    <t>﻿QVQLVESGGGVVQPGRSLRLSCAASGFTFSSYGLHWVRQAPGKGLEWVAAISYDGTNKYFADSVKGRFAISRDNSKNTLHLQMNSLRAEDTAVYYCAKVSGPYCSATSCYGGCLDYWGQGTLVTVSS</t>
  </si>
  <si>
    <t>﻿QVQLVESGGGVVQPGRSLRLSCVASGFTFRTYGMHWVRQTPGKGLEWLAVISYDGDKTHYADSVKGRFTISRDNSKNTVFLQMNSLRAEDTAVYYCAKNLGPYCSGGDCLSGYFDYWGQGILVTVSS</t>
  </si>
  <si>
    <t>﻿QVQLVESGGGVVQPGRSLRLSCAASGFTFRTYGMHWVRQAPGKGLEWVAVISYDGDNQYHADSVKGRFTISRDNSKNTLYLQMNSLRTEDTAVYYCAKNLGPYCSGGNCLSGYFDYWGQGTLVTVSS</t>
  </si>
  <si>
    <t>﻿QVQLVESGGGVVHPGRSLRLSCAASGFTFSKYGMHWIRQAPGKGLEWVAVVSYDGSDKYYADSVKGRFTVSRDNSNNTLYLQMNSLRAEDTAVYYCAKVIYSYAYVGEYYFDYWGQGTLVTVSS</t>
  </si>
  <si>
    <t>﻿QVQLVQSGAEVKKPGASVKVSCKASGYTFTSYYIHWVRQAPGQGPEWMGIINPSAGSTAYAQKFQDRVTMTTDTSTNTVYMELSGLRSEDTAVYYCARDPYFIPARGNWFDPWGQGTLVTVSS</t>
  </si>
  <si>
    <t>﻿QVQLQESGPGLVKPSETLSLTCSVSGHSISSGYFWAWIRQTPGKGLEWIGCISHSGTTHYNPSLRSRVTISLDTSKSQFFLDLTSVTAADTAVYYCARDPLGDYWGQGILVTVSS</t>
  </si>
  <si>
    <t>﻿EVQLVQSGAEVKKPGESLKISCKGSGYMFNTNWIGWVRQMPGKGLEWMGIIYLGDSETTYSPSFQGQVTLSADKSINTAYLQWSSLKASDTAIYYCARHRPFAATIDGAFGYMDVWGKGTTVTVSS</t>
  </si>
  <si>
    <t>﻿QVQLVQSGAEVKKPGASVKVSCKASGYTLTNFGFSWVRQAPGQGLEWMGWISANNGNTDYAEKFQGRVTMTTDTSTSTAYVELKSLRSDDTAVYYCARNLFYYDRGGYYRGESYFDLWGRGTLVTVSS</t>
  </si>
  <si>
    <t>﻿QLQLQESGPGLVKPSETLSLTCTVIGGSINSSRYYWAWIRQRPGKGLEWIGNIFYTGTTYYNPSLKSRVTVSVDKSKNQFSLKLSSVTAADTAVYYCARQLGPADFWGQGTLVTVSS</t>
  </si>
  <si>
    <t>﻿QVQLVQSGAEVKKPGSSVKISCKASGGTSNTYTVAWVRQAPGQGLEWMGRIIPMFQVPNYAQKFQGRITLTADKSTDTAYMELSSLRFEDTAVYYCATSPGINALDFQDWGQGTLVTVSS</t>
  </si>
  <si>
    <t>﻿QVQLVQSGGGLVQPGGSLRLSCAVSGLGVGHNYMSWVRQAPGKGLEWVSVIYSGGDTYYADSVKGRFTMSRDTSKNAVHLQMSSLRAEDTALYYCARIDFVRTAAYWGQGTLVTVSS</t>
  </si>
  <si>
    <t>﻿QLQLQESGPGLVTPSETLSLTCTVSGASISSSGYYWGWIRQPPGKGPEWIGNIYYSGNTYYKPSLKSRVTISVDTSKNQFFLNLSAVTVADTAIYFCARLRFYFDGSGYSRAFDIWGQGTMVTVSS</t>
  </si>
  <si>
    <t>﻿EVQLLESGGGLVQPGGSLRLSCAASAFIFRNYGMGWVRQAPGKGLEWVSGISGSGESTFYADSGKGRFTITRDNSKNTLYLQMKSLRAEDTAVYYCAKALAASGYWAFDFWGQGTMVTVSS</t>
  </si>
  <si>
    <t>﻿QVQLVESGGGVVQPGKSLRLSCAASGFSFDNYALHWVRQAPGKGLQWVAVISNGGNNKYYADSVKGRFTISRDNSKNTLFLQLNSLTTEDTALYYCARDLPLPSCSGDCYSGFDYWGQGTLVTVSS</t>
  </si>
  <si>
    <t>﻿QVQLVQSGAEVKKPGASVKVSCKASGYTFTSYGISWVRQAPGQGLEWMGWISTFNGDTNYAQKFQDRVTMTTDTSTSTVYMDLRSLRSDDTAVYYCARVFAGYCNVGSCYWFDYWGQGTLVTVSS</t>
  </si>
  <si>
    <t>﻿EVQLLESGGGLVQPGGSLRLSCVASGVPFRSYAMSWVRQAPGKGLEWVSTISGSDGTTYHADSVKGRFTISKDNSKNTVYLQMNSLRAEDTAKYFCAKDLAGGAGGFGFDIWGQGTMVTVSS</t>
  </si>
  <si>
    <t>﻿QVQLVQSGAEVKKTGSSVKVSCRASGGTVSNYPLNWVRQAPGQGLEWMGRIIPILGIPDYAQKFQGRVTISADRSTNTAYMELNSLRSEDTAIYYCARGYCTEGACVGPRWFDPWGQGTLVTVSS</t>
  </si>
  <si>
    <t>﻿EVQLVESGGDLVQPGGSLRLSCAVSAFTVSSNYMIWVRQAPGRGLEWVSVIYPGGSTFYADSVKGRFIISRHNSENTLYLQMNDLRLEDTAVYYCARGPYPRSDLWGRGTLVTVSS</t>
  </si>
  <si>
    <t>﻿QVQLVQSGAEVKKPGASVKVSCKASGYTFTSYYIHWVRQAPGQGFEWMGIINPSGGSTSYAQKFQGRVSLTGDTSTSTVYMELSSLRSEDTAEYYCARGGIAPDLRREFDHWGQGTLVTVSS</t>
  </si>
  <si>
    <t>﻿QVQLVESGGGVVQPGRSLSLSCAASGFTFSSYDMHWVRQTPGKGLEWVAAISSDGNIKNYADSVKGRFTISRDNSKSTLYLQMNSLRAEDTAVYYCAKDSQSMIVDLFDYWGQGTLVTVSS</t>
  </si>
  <si>
    <t>﻿QVQLVESGGGVVQPGRSLRLSCTASGFTFSNYGMHWVRQVPGKGLEWVAAISYDGDDKYYVDSVKGRFNISRDNSKNTLYLLMNSLRVQDTAVYYCVKGGWYGDLLRVDYWGQGTLVIVSS</t>
  </si>
  <si>
    <t>﻿QVQLVQSGAEVKKPGASVKVSCKASGYTFTNQYMHWVRQAPGQGLEWMGIINPDGGSISYAQKFQGRVTMTRDTSTSTVYMELSSLRSEDTAVYYCARDQAFIVDSGAFDIWGQGTMVTVSS</t>
  </si>
  <si>
    <t>﻿QVQLVQSGDEMKKPGASVRVSCKASGYTFASYGFTWVRQAPGQGLEWMGWISPSNGYTNYAQKLQGRVTMTTDSSTNTAYMELRSLRSDDTAVYYCARLDCISSSCYGYHYYGMDVWGQGTTVTVSS</t>
  </si>
  <si>
    <t>﻿QVQLVESGGGVVQPGRSLRLFCAVSGFTFSSYAMHWVRQAPGKGLEWVAVISYDGSNKYYVDSVKGRFTISRDNSKNTLYLQMNSLRTEDTAIYYCAKSGGGXNDGGGNCYTSYFDYWGQGTLVTVSS</t>
  </si>
  <si>
    <t>﻿QVQLVQSGGGLVQPGGSLRLSCAASEIIVSSNYMSWVRQAPGKGLEWVSTVYSGGSTFYADSVKGRFTISRDKSKNILYLQMANLRVEDMAVYYCVRGDGSDNFYYGMDVWGQGTTVTVS</t>
  </si>
  <si>
    <t>﻿QVQLQQWGAGLLKPSETLSLTCAVYGGSFSSYSWSWIRQPPGKGLEWIGEINDSGITNYNPSLKSRVTMSVDTSKNQLSLKLSSMTAADTAVYFCARDIVVLLPAAGGRRYYSYIDVWGTGTTVTVSS</t>
  </si>
  <si>
    <t>﻿QVQLVESGGGVVRPGRSLRLSCAASGFTFSDYVIHWVRQAPGKGLEWVAAISSDGKIKDYGDSVKGRFIISRDNSKNTLYLQMNSLRHEDTAVYYCARDSRQIVDYLDYWGQGTLVTVSS</t>
  </si>
  <si>
    <t>﻿QVQLQESGPGLVKPSQTLSLTCTVSGGSISSGDYYWSWLRQSPGKGLEWIGYISYSGTTDYNPSLKSRLTISMATSMNQFSLKLSSVTAADTAVYYCARVQGVDSSGNFFQYYFDNWGRGALVTVSS</t>
  </si>
  <si>
    <t>﻿QVQLQESGPGLVRPSQTLSLTCTVSGGSISNADYFWSWIRQPPGKGLEWIGYISYSGNTDYKPSLKSRLSMSVETSKNRFSLHLSSVTAADTAVYFCARVQGVDSSGNFFQYYFDHWGQGTLVTVSS</t>
  </si>
  <si>
    <t>﻿QVQLVQSGAELKKPGASVKVSCKTSGYTFDRYGLSWVRQAPGQGLEWLGWISAKNGDTKSVQKLQGRVTMTTDTFTNTAYLELRSLRSDDSAVYYCARVLFYYDRSGNYLPEDYFDYWGQGTLVTVSS</t>
  </si>
  <si>
    <t>﻿QVQLVESGGGVVQPGRSLRLSCAASGFTFANYGMHWVRQAPGKGLEWVAVISFDGSDTYYADSVKGRFTISRDNSKNRLYLQMNSLRPEDTALYYCAKGEWYASSWFGVFFDYWGQGTLVTVSS</t>
  </si>
  <si>
    <t>﻿QVQLVQSGSELKKPGASVKVSCKASGYSFTSYALNWVRQAPGQGLEWMGWINTNTGIPTYAQGLTGRFVFSLDTSVSTAYLQISSLEAVDTAVYYCSRERYSNSWYLPEIYDYWGQGTLVTVSS</t>
  </si>
  <si>
    <t>﻿QLQLQESGPGLVKPSETLSLTCTVSGASINSDNYFWGWIRQPPGKGLEWIASIYYSGRTSYYNPSLKSRVTINVDTSKNQVSLKLSSLIAADTAVYYCARATWLRGGFDPWGQGTLVTVS</t>
  </si>
  <si>
    <t>﻿EVQLVESGGGLVQPGGSLRLSCSASGFTFSSYAIHWVRQAPGRGLEYVSAISNDGGSTYNADSVRGRFTISRDNSKNTLYLQMRSLRAEDTAVYYCVKGTSSSYWGYFDYWGQGTLVTVSS</t>
  </si>
  <si>
    <t>﻿QVQLVESGGGVVQPGRSLRLSCEASGFTFRTYAMHWVRLAPGKGLEWLAVISYDGEDTNYADSVKGRFTISRDNSKNTLHLQLNSLRREDTAVYYCAKTLGPYCSAGSCYSGTMDYWGQGALVTVSS</t>
  </si>
  <si>
    <t>﻿QVQLVESGGGVVQPGRSLRLSCAASGFTFSTYGMHWVRQAPGKGLEWMAVVSSDGRNEYYADSVKGRFTISRDNSNNTLYLQMSGLRAEDTAVYYCAKSKVLWFGQLQARDYYYYGLDVWGQGTTVTVSS</t>
  </si>
  <si>
    <t>﻿QVQLQESGPGLVKPSETLSLTCNVSGASISDFYWSWIRQPPGKGLEWIGFIFYPGGTTYNPSLKSRVIMSVDTSKNQFSLNLTSVTAADTALYYCARQSTVTTYGGISFDPWGRGTLVTVSS</t>
  </si>
  <si>
    <t>﻿QVQLQESGPGQVKPSETLSLTCTVSGDSVSSGSYYWSWIRQPPGKGLEWIGYVYYSGSTNYNPSLKSRVSMSVDTSKNQFSLKLNSVTAADTAVYYCARDSIVVRSAAYPLYYGMGVWGHGTTVTVSS</t>
  </si>
  <si>
    <t>﻿QVQLVESGGGVVQPGTSLRLSCGASGFPFNNYDMHWVRQAPGKGLEWMAVISKDGNMKFYADSVKGRFTISRDNSKRALHLQMSSLRTEDTAVYYCVRDNGRLVPVFDLWGQGTLVTVS</t>
  </si>
  <si>
    <t>﻿QVQLQESGPGLVKPSETLSLICTVSGNSLSSYYWSWIRQSPGKGLEWIGHIDYSRSTNYNPSLKSRATISVDTSKNQVSLKLRSVTAADTAMYYCATRIAADAWTWFDPWGQGTLVTVSS</t>
  </si>
  <si>
    <t>﻿QVQLQESGPGLVKPSETLSLTCSVSGDSLSSYYWNWIRQPPGKGLEWIAYIDYGGITNYNPALKSRVTISVDTSKNQLSLKVNSVTAADTAMYYCAGRISADVFTWLDPWGQGTLVTVSS</t>
  </si>
  <si>
    <t>﻿QVQLQESGPGLVKSSETLSLTCSVSGGSLSSYRWNWIRQPPGKGPEWIGYISYSGGKNHNPSLKSRLTISVDTSKNQISLKLTSVTAADTAVYYCAAMIDAPRYNWFYPWGHGTLVTVSS</t>
  </si>
  <si>
    <t>﻿QVQLVQSGAEVKKPGSSVKVSCKASGRTFSTYTITWVRQAPGQGLEWVGRIIPILGITDYAQKFQGRVTITADKSTTTAYMELSSLRSEDTAVYYCARDLLPHHYDSGISKDAFDIWGQGTMVTVSS</t>
  </si>
  <si>
    <t>﻿EVQLVESGGGLVQPGGSLRLSCVASGFTFTDYDMHWVRQGPGQGLEWVSVIGTGGDTYYPDSVKGRFIISRDNAKNSFYLQMNSLRAGDTAVYYCARANYFGSSGYGDYHYGLDIWGQGTTVTV</t>
  </si>
  <si>
    <t>﻿QVQLVESGGGVVQPGSSLRLSCAASGFSFSNYDMHWVRQAPGKGLEWVALISSDGNGKFYADSVKGRFTISRDNSKNTLNLQMNSLRPDDTAVYFCARDSPAHVIPLPLLDSWGQGTLVTVSS</t>
  </si>
  <si>
    <t>﻿QVQLVESGGGVVQPGRSLRLSCAASGLTFSHYGMHWVRQAPGKGLEWVAVISSDGSNQYYADSVRGRFTISRDNSKNTMNLQMNSLRREDTAVYYCAKGGFYDDTGYYGFDYWGQGALVTVS</t>
  </si>
  <si>
    <t>﻿QVQLVQSGAEVKKPGASVKVSCKASGYTFTSYHIDWVRQATGQGLEWMGWMNPVSGNTGYAQKFQGRLTMTRDTSITTAYMELSGLRSDDTAMYFCARGPLWYDTSGRAFHIWGQGTMVTVSS</t>
  </si>
  <si>
    <t>﻿QVQLVQSGAEVKKPGSSVKVSCKASGGTFSRYAFSWVRQAPGQGLEWMGGIIPVFGTTNYAQKFQGRVIITADKSTSTAYMELSSLRSEDTAVYYCARDRQIQPNNYYHSGMDVWGQGTTVTVSS</t>
  </si>
  <si>
    <t>﻿EVQLVESGGGLIQPGGSLRLSCAASGLTVSSNYMSWVRQAPGKGLEWVSVFYPGGTTYYADSVKGRFTISRDNSKNTLYLQMNSLRAEDTAVYYCARGAGHYYGMDVWGQGTTVTVSS</t>
  </si>
  <si>
    <t>﻿EVQLVESGGGLIQPGRSLRLSCAASGFTFDDYAIHWVRQAPGKGLEWVSGISANGGIIGYADSVKGRFTISRDNAKNSLHLQMNRLRAEDTAFYYCAKDHRTYYDVLTGFYVWKGFFDYWGQGTLVTVSS</t>
  </si>
  <si>
    <t>﻿QLQLQESGPGLVKPSETLSLICTVSGGSISSSSNYWGWIRQPPGKGPEWIGTIYNRETTYYNPSLKTRLTISVDTSKNQFSLKMSSVTAADTAVYYCANIVGAAFHWGQGTLVTVSS</t>
  </si>
  <si>
    <t>﻿EVQLVESGGGLVQPGGSLRLSCAASGFTFRNYDMHWVRQTTGKRLEWVSVIGTAGDTYYSDSVKGRFTISRENAKNSLYLHMTSLRAGDTAVYYCARGATMTTVAFDIWGQGTMVTVSS</t>
  </si>
  <si>
    <t>﻿EVQLVESGGGLIQPGGSLRLSCAASGLIVSSNYMNWVRQAPGKGLEWISVIYSGGSTFYADSVKGRFTISRDNSKNTLYLQMKSLRVEDTAVYYCARLGSYGRDGYDVWGQGTLVTVSS</t>
  </si>
  <si>
    <t>﻿QVQLVQSGAEVKKPGSSVKVSCKTSGHTFSRYAINWVRQAPGQGLEWMGWIIPISGITNYAQSFQGRVTITADESTNTAFMELRGLRSEDTAMYYCARTLYHYDRSGYQRTDDAFDIWGQGTMVTVSS</t>
  </si>
  <si>
    <t>﻿QVQLQESGPGRVKPSQTLSLTCTVSDGSITSGAYYWSWIRQHPGKGLEWIGFIYNSGSDYNPSLKSRVTISVDTSKNQYSMKLNSVTAADTAVYFCARSAWRRGEFQHWGQGTLVTVSS</t>
  </si>
  <si>
    <t>﻿QVQLVESGGGVVQPGRSLRLSCAASGFNFNNYDMHWVRQAPGRGPEWVALISDDGRGAFYADSVKGRFTISRDNSRNTLYLQMNSLRAEDTAVYFCARDSDTTVVPVFDYWGQGTLVTVSS</t>
  </si>
  <si>
    <t>﻿EVQLVQSGAEVKKPGESLKISCEGSGFTFTNYWIGWVRQMPGKGLEWMGIIYPDDSDTTYSPSFEGQVTISADKSISTAYLQWSSLKASDTAMYYCARLLHGYSYGIIDFWGQGTLVTVSS</t>
  </si>
  <si>
    <t>﻿EVQLVESGGGLVKPGRSLRVSCTASGFSFGDYAMSWFRQVPXKGXEWVGFIRSRAYRGTIQYTVSVKGRFTISRDDSKSVAYLQMNSLKTEDTAMYYCARDLGLASEVVVAATPYYFDYWGQGTLVTVSS</t>
  </si>
  <si>
    <t>﻿QVQLVQSGAEVKKPGASVKVSCKASGYTFMNYYIHWVRQAPGQGLEWMGIINPTGGGTTYAQKFQGRVTMTRDTSTSTVILELSMLTSEDTAVYYCARDGIVTTGGEYYYYYGMDVWGQGTTVTVSS</t>
  </si>
  <si>
    <t>﻿QVQLVQSGAEVKKPGSSVTVSCKASGGTFSIYAISWVRQAPGQGFEWMGGIIPMSGTAHYAQRFQGRVTITADESTTTAYMEVSSLRSDDTAVYFCARDMRYYYDSSGYSNYFDYWGQGTLVTVSS</t>
  </si>
  <si>
    <t>﻿QVQLVQSGPEVKKPGSSVKVSCKASGGTFRDHALSWVRQAPGQGLEWMGKIIPVFNAVNYEQKFQGRVTISADKSTSTVYMELSSLKFDDTAVYFCARSPAPHIAIEEWFDPWGQGTLVTVSS</t>
  </si>
  <si>
    <t>﻿EVQLVESGGGLVKPGRSLRLSCSASGFTFGDFAMSWFRQTPGKGLEWLGFIRSKAFGGTTQYAASVKDRFSISRDDSKSIAYLQMNSLKSEDTAVYYCTRVIPCTSTDGPCYGYYFDYWGQGILVTVSS</t>
  </si>
  <si>
    <t>﻿QVQLVESGGGVVPPGRSLRLSCAASGFTFRHYAMHWVRQAPGKGLEWVAGTSYDGEKTAYGDSVKGRCTISRDNPKNALYLQINSLRRDDTAVYYCAKVGGTYCSATSCFGGYLDYWGQGILVTVSS</t>
  </si>
  <si>
    <t>﻿EVQLVQSGSEVKKPGESLKISCKGSGYTFTYYWIAWVRQMPGKGLEWMGIIYPGDSDTKYSPSFQDQVTFSADRSISTAYLQWSSLRASDTAIYYCARSVSLLSGDVAVTGTEALDFWGQGTLVTVSS</t>
  </si>
  <si>
    <t>﻿QVQLVQSGSELKKPGASVKVSCKASGYTFTNYALHWVRQAPGQGLEWLGWINTDSGTPTYAQGFTGRFVFSLDTSVSMSYLQINSLKAEDTAVYFCAKTRCTGAFCYAHSYYYSMDVWGQGTTVTVSS</t>
  </si>
  <si>
    <t>﻿EVQLVESGGGLIQPGGSLRLSCAASGITVSSNYMTWVRQAPGKGLEWVALIYAGGSTFYADSVKGRFTISRDNSKNTLYLQMNSLRAEDSAVYYCARDLQYYGMDVWGQGTTVTVSS</t>
  </si>
  <si>
    <t>﻿EVQLVESGGGLIQPGGSLRLSCAASGFIVSRNYMSWLRQAPGKGLEWVSVMYSGGSTFYADSVKGRFTISRDNSKNTLYLQMNSLRAEDTAVYYCARDYGDFYFDYWGQGTLVTVSS</t>
  </si>
  <si>
    <t>﻿EVQLVQSGAEVKKPGESLKISCKGSGYTFTTYWIGWVRQMPGKGLEWMGVIYPGDSDTRYDPSFQGQVTISADKSINTAYLQWSSLKASDTAMYYCAKLRGMALPAPPDYWGQGTLVTVSS</t>
  </si>
  <si>
    <t>﻿QVQLVQSGPEVKKPGTSVKVSCKASGFTFISSAVQWVRQARGQRLEWMGWIVVGTGHTNYAQSFQERVTITRDMSTSTAYMEVSSLRSEDTAVYYCAAGIHNGYFYAVDYWGQGTLVTVSS</t>
  </si>
  <si>
    <t>﻿QVQLVQSGPEVKKPGTSVKVSCKASGFTFSLSAVQWVRQARGQRLEWIGWSVPGRGNTKFAQKFQERVTITRDMSTSTAYMELSSLRSEDTAVYYCAAPHCNSTTCYDGFDIWGQGTMVTVSS</t>
  </si>
  <si>
    <t>﻿EVQLLESGGGLVQPGGSLRVSCAASGFTFSNYAMSWVRQTPGKGLEWVSTIIASSDNTYYADSVKGRFTISRDNSKNTLYLQMNSLRAEDTAVYYCAKDPVRHIVVVTPIWYFDLWGRGTLVTVSS</t>
  </si>
  <si>
    <t>﻿QVQLVQSGAEVKKPGASVKVSCKASAYTFTSYYLHWVRQAPGQGPEWMGVINPGGGSTTYAQKFQGRVTMTSDTSTSTVYMELSSLRSEDTAVYYCARGLGIIPILRRWFDFWGQGTLVTVSS</t>
  </si>
  <si>
    <t>﻿QVQLVQSGAEVKKPGSSVKVSCKASGDIFSNYDIIWVRQAPGQGLEWMGGIIPIFGTANYAQKFQGRVTITADRSTTTAYMELSSLKSEDTAVYYCARHCGSASCSWVYGMDVWGQGTTVTVSS</t>
  </si>
  <si>
    <t>﻿QVQLVQSGAEVKKPGASVKVSCKASGYTFTNYYMHWVRQAPGQGLQWMGVIDPSGGSTTYAQKFQGRVIMTRDASTSTVYMAVSSLRSEDTAVYYCARVPYGSGQPPQDFFDYWGQGTLVTVSS</t>
  </si>
  <si>
    <t>﻿QVQLVESGGAVVQPGRSLRLSCAASGFTFSSYGMHWVRQAPGKGLEWVAVIWLDGIKTYYVDSVKGRFTISRDNSKNTVYLQMNSLRAEDTAVYYCARHGSGNYYGYYFDWWGQGTLVTVSS</t>
  </si>
  <si>
    <t>﻿QVQLVQSGAEVKKPGSSVKVSCKASGGTFSNHAINWVRQAPGQGLEWMGGNIPIFKTAQYAQKFQGRITITADESTSTAYMELSSLKSDDTAVYFCARENSATIAFGEVIVIANYFDHWGQGTLVTVSS</t>
  </si>
  <si>
    <t>﻿QVQLVQSGTEVKKPGASVKISCKASGYSFISYYLHWVRQAPGQGLEWMGIINPDGGSTSYAKKFQDRLTMTSDTSTRTVYMELSSLRSEDTAMYYCARGSEIVPAPGWFDPWGQGTLVTVSS</t>
  </si>
  <si>
    <t>﻿EVQLLESGGALVQPGGSLRLSCAASGFTFSGYVMTWVRQAPGKGLEWVASISGSGGARNHADFVKDRFTISRDNSKNTLYLQMNSLRAEDTAMYYCTKLPMIATSGTGGGDFWGQGTLVTVSS</t>
  </si>
  <si>
    <t>﻿EVQLVQPGAEMKRPGESLKISCKASGYNFHYSWIGWVRQMPGKGLEWMGFIYPGDSDTRYSPSFQGQVTISADKSISTAYLQWSSLKASDTAMYYCTRLGGTVTNREYFQHWGQGTLVTVSS</t>
  </si>
  <si>
    <t>﻿EVQLLESGGALVQPGGSLRLSCAASGFTFSSYAMSWVRQAPGKGLEWVSGIGGRGADTYYADSVKGRFTISRDNSKNTMFLQMNSLRAEDTAVYYCAKDPLWVQPDYFDYWGQGTLVTVSS</t>
  </si>
  <si>
    <t>﻿EVQLLEFGGGLVQPGGSLRISCAASGFTFSSLAMGWVRQAPGKGLEYVSGISGRGERTDYADSVKGRFTISRDNSQNTLFLQMDSLRADDTAVYYCVKSAFGLVQGEEFDYWGQGTLVTVSS</t>
  </si>
  <si>
    <t>﻿EVQLLESGGALVQPGGSLRLSCAASGFTFSNYVMNWVRQAPGKGLEWVSAISGSGGNVDYADSVKGRFTISRDNSKNTLYLQMNSLRAEDTAVYYCAKGDLLWSGELFWSYYGMDVWGQGTTVTVSS</t>
  </si>
  <si>
    <t>﻿QLQLQESGPGLVKPSETLSLTCTVSSGSLSIGSYFWGWVRQSPVKGLEWMGSISHSGTTYYNPSLKSRVSVSIDTSKNQFSLKLSSVTAADTSLYYCARHLGAFDSWGQGTLVTVSS</t>
  </si>
  <si>
    <t>﻿QVQLQESGPGLVKPSVTLSLTCAVSGGSISGPAWWGWVRQPPGKGLEWIGEISDGGKAEYNPSLKGRLTIGVDRSRNLFSLKLSSLTAADTAVYYCARVMGIFDYWGQGSLVTVSS</t>
  </si>
  <si>
    <t>﻿QVQLVETGGGVVQPGSSLRLSCAASGFSFSGYGMHWVRQAPGKGLEWVAASWADGRNKFYGESVRGRFTISRDNSKSTLYLQMTSLGAEDTAVYYCARGEHVVMATAMPGYYFDYWGQGTLVTVSS</t>
  </si>
  <si>
    <t>﻿QVQLQESGPGVVKPSGTLSLTCVVAGGSISGISWWSWVRQSPGKGLEWIGEISHSGSTAYNPSLMSRVTISVDKSKSQFSLKLTSMTAADTAVYFCARVSGFFDYWGQGTLVTVSS</t>
  </si>
  <si>
    <t>﻿QLQLQESGPGLVKPSETLSLTCTVSGGSISIGSYYWAWIRQPPEKRLEWIGNVHNRGSTYYNPSLHSRVTISADTSKNQVSLRLSSVTAADTAVYFCARQLGPVDYWGQGILVTVSS</t>
  </si>
  <si>
    <t>﻿QVQLVESGGGVVQPGRSLRLSCAASGFSFRNHAMNWVRQAPGKGPEWVGVIAYDGSSKWYADSVKGRFTISRDNSKNTLILQMTSLRPEDTAVYYCARDWMRAPYDSNGVDAFDVWGHGTMVTVSS</t>
  </si>
  <si>
    <t>﻿QVQLVESGGGVVQPGKSLRLSCEASGFTFRHYAMHWVRQAPGKGLEWVAFISYDGDKEYYADSVKGRYTISRDNSKNTLFLQINSLRAEDTAVFYCAKMGGGPYYENGGYFDYWGQGTLVTVSS</t>
  </si>
  <si>
    <t>﻿EVQLVESGGGLVQPGGSLRLSCAASGVIVSRNYMNWVRQPPGKGLEWVSVIYSGGSTFYADSVKGRFTISRHDSKNTLFLQMNSLETEDTAVYYCARGGGHYYGMDVWGQGTTVTVSS</t>
  </si>
  <si>
    <t>﻿QVQLVQSGAEVKKPGSSVKVSCKTSGGTFSSYTISWVRQAPGQGLEWMGRIIPALHIPNYAQRFQDRVTFTADKSTSTAYMELSSLRSEDTAVYYCARDRSSSGWGNWFDPWGQGTLVTVSS</t>
  </si>
  <si>
    <t>﻿CAGGTGCAGCTGGTGGAGTCTGGGGGAGGCGTGGTCCAGCCTGGGAGGTCCCTGAGACTCTCCTGTGCAGCCTCTGGATTCACCTTCAGTAGCTCTGCTATGCACTGGGTCCGCCAGACTCCAGGCAGGGGGCCGGAGTGGGTGGCAGTCATATCACATGAAGGAAGCCAAAAATACTATGTAGACTCCGTGAAGGGCCGATTCACCATCTCTAGAGACAACGCCAAGAACACGCTATATCTGCAAATGAACAGCCTGAGAGCTGAGGACACGGCTGTGTATTACTGTGCGAGATGGGGGAGGCACCCTATATATGATAGTAGTGGTTACCCAAGTTACTACTACTACGGTATGGACGTCTGGGGCCAAGGGACCACGGTCACCGTCTCCTCAG</t>
  </si>
  <si>
    <t>﻿QVQLVESGGGVVQPGRSLRLSCAASGFTFSSSAMHWVRQTPGRGPEWVAVISHEGSQKYYVDSVKGRFTISRDNAKNTLYLQMNSLRAEDTAVYYCARWGRHPIYDSSGYPSYYYYGMDVWGQGTTVTVSS</t>
  </si>
  <si>
    <t>﻿QVQLVESGGGVVQPGRSLRLSCAAFGFTFTSSAMHWVRQAPGKGLEWVAVISHDGTNKYYGDSVRGRFTISRDNSKNTLSLQMDSLRAEDTAVYHCARWGRHPIYDSSGYPTHYYYGMDVWGPGTTVTVSS</t>
  </si>
  <si>
    <t>﻿QVQLVQSGAEVKKPGASVKISCKASGYTFTNFYIHWVRQAPGQGLEWMAIINPSAGSTSSAQKFQGRVSMTSDTSTNTVYMELSSLRSEDTAVYYCVRDFVLIPAMNSFDIWGQGTMVTVSS</t>
  </si>
  <si>
    <t>﻿QVQLVESGGGVVQPGRSLRLSCAASGFTFSKYGMHWIRQAPGKGLEWVASIAFDGSDKYYADSVKGRFNISRDNSKDTLYLQMNSMRAEDTAVYYCAKQLSLYGSVNYYPDYWGQGTLVTVSS</t>
  </si>
  <si>
    <t>﻿QVQLVESGGGVVKPGRSLRLSCVVSGFNFRHYGMHWVRQAQGKGLEWVAGISYDGDDKYYADSVKGRFTISRDNSKSRLYLQMNSLTAEDTAVYFCAKVQHSYAYPNNYFDYWGQGTLVTVSS</t>
  </si>
  <si>
    <t>﻿QVQLVESGGGVVQPGRSLRLSCAASGFTFSDYGMHWVRQAPGKGLEWVAVISYDGSNIRYAESVRGRFTISRDNSKNTVYLQMNSLRTEDTAVYYCAKAHFLDENWFDPWGQGALVTVSS</t>
  </si>
  <si>
    <t>﻿EVQLVESGGGLVQPGESLRLSCVGSGFIFSNHWMSWVRQAPGKGLEWVATIKQDGGEKYYVDSVKGRFTISRDNAKKSVYLQMNSLRAEDTAVYYCAGRWSHFDSWGQGTLVTVSS</t>
  </si>
  <si>
    <t>﻿QVQLVESGGGVVQPGRSLRLSCAASGFTFSDYGMHWVRQSPGKGLEWVAVIGDDGLYKWYADSVKGRFTISRDNSKNTLYLQMNGPRAEDTAIYFCARDWGSRVTYFDSWGQGTLVTVS</t>
  </si>
  <si>
    <t>﻿EVQLLESGGGVVQPGGSLRLSCPASGFTFSSFAMSWVRQAPGKGLEWVAAINGRGITTYYAASVYGRFTISRDNSKNTLFLQMTSLRAEDTAVYYCAKDDSSGYHNYFDYWGQGTLVTVSS</t>
  </si>
  <si>
    <t>﻿EIVLTQSPGTLSVSPGERATLSCRASQTVRSSYFAWYQQKPGQAPRLLIYGASSRATGIPDRFSGSGSGTDFTLTISSLEPEDFAVYYCQQYGSSPWTFGQGTKVEIK</t>
  </si>
  <si>
    <t>﻿EIVLTQSPGTLSLSPGERATLSCRASQSISSSYLGWYQQKPGQAPRLLIYGASGRATGVPDRFSGSGSGTEFTLTISRLEPEDFAVYYCQQYGRSPWTFGQGTKVEIK</t>
  </si>
  <si>
    <t>﻿DIVMTQSPDSLAVSLGERATINCKSSQSVLYRNNNKNYLAWYQQKPGQPPKLLIYWASTRESGVPDRFSGSGSGTDFTLTISSLQAEDVAVYYCQQYSSSPLTFGGGTKVEIK</t>
  </si>
  <si>
    <t>﻿QSALTQPPSASGSPGQSVTISCTGTSSDVGGYNYVSWYQQHPGKAPKLMIYEINKRPSGVPDRFSGSKSGNTASLTVSGLQAEDETDYYCSSYAGNNNWVFGGGTKLTVL</t>
  </si>
  <si>
    <t>﻿QTVVTQEPSLTVSPGGTVTLTCASSTGPVTSGYYPNWFQKKPGQAPRALIYSTSNKHSWTPARFSGSLLGGKAALTLSGVQPEDEAEYYCLLYYGSSQEWVFGGGTKLTVL</t>
  </si>
  <si>
    <t>﻿DIVMTQSPDSLAVSLGERATINCKSSQSVLYSSNNKNYLAWYQQKPGQPPKLLIYWASTRESGVPDRFRGSGSGTDFTLTITSLQAEDVAVYYCQHYYGTPLFGGGTKVEIK</t>
  </si>
  <si>
    <t>﻿QSVLTQPPSAAGTPGQRVTISCSGSTSNIGSNFVNWYQQFPGAAPKLLIYSNDKRPSGVPDRFSGSKSGTSASLAISGLQSDDEADYYCSTWDDSLNGNVVFGGGTKLTVL</t>
  </si>
  <si>
    <t>﻿QSALTQPASVSGGPGQSITISCTGTSSDIGDYNYVSWYQQHPGKAPKLIIFDVSNRPSGVSHRFSGSKSGNTASLTISGLQADDEADYYCSSYTSSSSLAFGTGTTVTVL</t>
  </si>
  <si>
    <t>﻿DIQMTQSPSTLSASVGDRVTITCRASQSISNSLAWYQQKPGKAPKLLIYKASSLESGVPSRFSGSGSGTEFTLTISSLQPDDFATYYCQQYNSYSQHTFGQGTKLEIK</t>
  </si>
  <si>
    <t>﻿DIQMTQSPSTLSASVEDRVTITCRASQSIGRWLAWYQHKPGKAPKLLIYDASSLESGVPSRFSGSGSGTEFTLTISGLQSDDFATYYCQHYNTYSGLPFGGGTKVEIK</t>
  </si>
  <si>
    <t>﻿EIVMTQSPATLSVSPGERATLSCRASQSISDNLAWYQQKPGQAPRLLMYGASTRATGIPARFSGSGSGTEFTLTISSLQSEDFAVYYCQPYDNWPPWFTFGPGSRVEIK</t>
  </si>
  <si>
    <t>﻿SYELTQPPSVSVAPGKTARITCGGNSIGSKSVHWYQQKPGQAPLLVIYYDSDRPSGIPERFSGSNSGNTATLTISRVEAGDEADYYCQVWDTSCLFGGGTKLTVL</t>
  </si>
  <si>
    <t>﻿DIQMTQSPSTLSASVGDRVSITCRASQSINSWLAWYQQKPGKAPNLLIYDASSLESGVPSRFSGSGSGTEFTLTISSLQPDDFAIYYCQQYKDYPWTFGQGTKVEIK</t>
  </si>
  <si>
    <t>﻿QSALTQPPSASGSPGQSVTISCTGTSIDVGDYNSVSWYQQHPGKAPQLMIYEISKRPSGVPDRFSGSKSGNTASLTVSGLQAEDEADYYCSSYVGRNNWVFGGGTKLTVL</t>
  </si>
  <si>
    <t>﻿DIQMTQSPSTLSASVGDRVTITCRASQSISSWLAWYQQKPGKAPKLLIYDSSTLESGVPSRFSGSGSGAEFTLTISSLQPDDFTTYYCHQYNSYPWTFGQGTKVEIK</t>
  </si>
  <si>
    <t>﻿SYVLTQPPSVSVAPGQTARITCGGNEIGSKSVHWYLQKPGQAPVLVIFYDSDRPSGIPERFSGSNSGNTATLTITRVEAGDEADYFCQVWDSISVSVVFGGGTKLTVL</t>
  </si>
  <si>
    <t>﻿DIQMTQSPSSLSASVGDRVTIPCRASQNISRDLNWYQQRPGKAPKLLIYAASNLQSGVPSRFSGSGSGTDFTLTISNLQPEDFAIYYCQQYYSIPPYTFGQGTKLEIK</t>
  </si>
  <si>
    <t>﻿EIVLTQSPATLSLSPGERATLSCRASQSVRSYLAWYQQKPGQAPRLLIYDASNRATGIAARFSGSGSGTDFTLTISSLEPEDFAVYYCQQRSNWPPEITFGPGTKVDIK</t>
  </si>
  <si>
    <t>﻿EIVLTQSPGTLSLSPGERATLSCGASQSVSNNYLAWYQQRPGQAPRLLIYGVSSRAPGIPDRFSGSGSGTDFTLTISRLEPEDFAVYYCQQYGTSRTFGQGTKVEIK</t>
  </si>
  <si>
    <t>﻿DIQMTQSPSSLSASVGDRVTITCRASQNISRFLNWYQQKPGKAPKLVIYAASTLQSGVPSRLSGSGSGTVFSLTISGLQPEDFSTYFCQQSYNAPRTFGQGTKLEIK</t>
  </si>
  <si>
    <t>﻿DIQMTQSPSSLSASVGDRVTITCRASQNITRHLNWYQQKPGKAPQILIYGASNLQVGVPSRFSGSGSWTDFTLTISSLQLEDFATYYCQQSYNAPRTFGQGTKLEIK</t>
  </si>
  <si>
    <t>﻿DIQMTQSPSTLSASVGDRVTITCRASQSIGSWLAWYQQRPGKAPKLLIYDASSLESGVPSRFSGSGSGTEFTLTISSLQPDDFATYYCQQYDTYFTFGPGTKVDIK</t>
  </si>
  <si>
    <t>﻿DIQMTQSPSTLSASVGDRVTITCRASQSISSWLAWYQQKPGKAPKLLIYDASSLESGVPSRFSGSGSGTEFTLTISGLQPDDFATYYCQQYNSYLYTFGQGTKLEIK</t>
  </si>
  <si>
    <t>﻿DIQMTQSPSTLSASVGDRVTITCRASQSISAWLAWYQQKPGKAPKLLIYDASSLESGVPSRFSGSGSGTEFTLTISSLQPDDFATYYCQQYNSYSPLTFGGGTKVEIK</t>
  </si>
  <si>
    <t>﻿EIVLTQSPGTLSLSPGERATLSCRASQSVSSSYLAWYQQKPGQAPRLLIYGASSRATGIPDRFSGSGSGTDFTLTISRLEPEDFAVYYCQQYGSSPPGTFGQGTKVEIK</t>
  </si>
  <si>
    <t>﻿QSVLTQPPSVSAAPGQKVTISCSGGGSNIGNMYISWYQQLPGTAPKLLIYDNNKRPSGIPDRFSGSKSGTSATLVITGLQTGDEADYYCGTWDDSLSVWVFGGGTKLTVL</t>
  </si>
  <si>
    <t>﻿DIQMTQSPSSLSASAGDRVTVTCQASQDISHYLNWYQQKPGKAPKLLIYDASNLETGVPSRFSGAGSGTHFTFTITNLQPEDFATYYCQQYSNLRLTFGGGTKVEIK</t>
  </si>
  <si>
    <t>﻿DIVMTQSPLSLPVTPGEPASISCRSSQSLLHSNGYNYLDWYLQKPGQSPQLLIYLGSNRASGVPDRFSGSGSGTDFTLKISRVEAEDVGVYYCMQALQTPMYTFGQGTKLEIK</t>
  </si>
  <si>
    <t>﻿DIVMTQSPLSLPVTAGEPASISCRSSQSLLHSNGYNYLDWYLQKPGQSPQLLIYLGSNRASGVPDRFSGSGSDTDFTLNISRVAAEDVGVYYCMQALQTPMYTFGQGTKLEIK</t>
  </si>
  <si>
    <t>﻿DIQMTQSPSSLSASVGDRVTITCRASQGISTYLNWYQQKPGKAPKLLIYAASSLQSGVPSRFSGSGSGTDFTLTISSLQPEDFATYYCQQSYSSPPVTFGQGTRLEIK</t>
  </si>
  <si>
    <t>﻿DIQMTQSPSSLSASIGDRVTIICRASQSITTYLNWYQQKPGKAPKLLIYAASTLQSGVPARFSGSGSGTDFTLTISSLQPEDFATYYCQQSYIIPPVTFGQGTRLEIK</t>
  </si>
  <si>
    <t>﻿QSVLTQPPSVSGAPGQRVTISCTGSNSNIGAGYDVHWYQQLPGTAPKLLIYVNNNRPSGVPDRFSGSKSGTSASLAITGLQAEDEADYYCQTYDSSLSGSLFGGGTKVTVL</t>
  </si>
  <si>
    <t>﻿QSVLTQPPSVSGAPGQRVTISCTGTNSNIGAGYDVHWYQQLPGTAPKLLIYVNSNRPSGVPDRFSGSKSGTSASLAITGLQAEDEADYYCQTYDSSLSGSVFGGGTKLTVL</t>
  </si>
  <si>
    <t>﻿DIQMTQSPSSLSASVGDRVTITCRASQSISSYLNWYQQKPGKAPKLLIYGASGLQSGVPSRFSGSGSGTDFTLTISSLQSEDSATYYCQQGFSPLFTFGPGTKVDIK</t>
  </si>
  <si>
    <t>﻿DIQMTQSPSSLSASVGDRVTITCRASQSISSYLNWYQQKPGKAPKLLIYGASGLQSGVPSRFSGSGSGTDFTLTISSLQPEDFATYYCQQGFSPLFTFGPGTKVDIK</t>
  </si>
  <si>
    <t>﻿DIQMTQSPSTLSAFVGDRVTITCRASQSISRWLAWYQQKPGKAPKLLIYKASSLESGVPSRFSGSGSGTEFTLTISSLQPDDFATYYCQQYNSFTWTFGQGTKVEIK</t>
  </si>
  <si>
    <t>﻿DIQMTQSPSTLSASVGDRVTITCRASQSISTWLAWYQQKPGKAPKLLIYRASSLESGVPSRFSGSGSGTEFTLTINSLQPDDFATYYCQQYNSFTWTFGQGTKVEIK</t>
  </si>
  <si>
    <t>﻿DIQMTQSPSSLSASVGDTVTITCRASQSITNYLNWYQQKPGKAPKLLIYAASTLQSGVPPRFSGTGSGTDFTLTISSLQPEDFATYYCQQSYTTFMYTFGQGTKLEIK</t>
  </si>
  <si>
    <t>﻿DIQMTQSPSSLSASVGDRVTITCRASQTIGSYLNWYQQKPGKAPKVLIYAASTLQSGVPSRFSGSGSGADFTLTISGLQPEDFATYYCQQTYSAPRSFGQGTKLEIK</t>
  </si>
  <si>
    <t>﻿EIVLTQSPGTLSLSPGERATLSCRASEIVSSSSLAWYQQRPGQAPRLLMYGASSRATGIPDRFSGSGSGTDFTLTISRLEPEDFAVYYCQQYGSWITFGQGTRLEIK</t>
  </si>
  <si>
    <t>﻿DIQMTQSPSSLSASVGDRVTITCQASQDISNSLNWYQQKPGKAPKLLIYDASNLETGVPSRFSGSGSGADFTFTISSLQPEDIATYYCQQYDSLPVTFAQGTKLEIK</t>
  </si>
  <si>
    <t>﻿EIVLTQSPATLSLSPGERATLSCRASQSVSSNYLSWYQQKPGQAPRLLIYGASTRATGIPARFSGSGSGTDFTLTISSLQPEDFAVYYCQQDYNLPITFGQGTRLEIK</t>
  </si>
  <si>
    <t>﻿DIQMTQSPSSLSASVGDRVTITCRASQSISSYLNWYQQKPGKAPKLLIYTASSLQSGVPSRFSGSGSGTDFTLTISSLQPEDFATYYCQQSYSTPITFGGGTKVEIK</t>
  </si>
  <si>
    <t>﻿QSVLTQPPSASGTPGQRVTISCSGSTSNIGSNTVNWYQQLPGAAPKLLIYGDYQRPSGVPDRFSGSKSGTSASLAISGLQSEDEADYYCASWDDNFNGWLFGGGTKLTVL</t>
  </si>
  <si>
    <t>﻿SYELTQPPSVSVAPGKTASISCGGANIGTKHVHWYQQQPGQAPVVVISFDTDRPSGIPERFSGSKSGNTATLTISRVEAGDEADYFCQVWDSNSEHYVFGTGIKVTV</t>
  </si>
  <si>
    <t>﻿DIQMTQSPSSLSASVGDRVTITCRASQSISRFLNWYQQKPGKAPKLLIYDASSLQSGVPSRFRGSGSGTDFTLTISSLQPEDFATYYCQQSYSSPPITFGQGTRLEIK</t>
  </si>
  <si>
    <t>﻿QSVLTQPPSVSGAPGQRVTISCTGGNSNIAAGYDVHWYQQLPGTAPKLLIYRNTNRPSGVPDRFSGSKSDTSASLAITGLQAEDEADYYCQSYDSSLSGEVFGTGTKVTVL</t>
  </si>
  <si>
    <t>﻿QSVLTQPPSVSGAPGQRVTISCTGSNSNIGAGYDVHWYQQLPGTAPKLLIYRNNIRPSGVPDRFSGSKSDTSASLAITGLQAEDEADYYCQSYDSSLSDSVFGGGTRLTVL</t>
  </si>
  <si>
    <t>﻿DIQMTQSPSTLSASVGDRVTITCRASQSVSSWLAWYQQKPGKAPKLLIYKASSLQSGVPSRFSGSGSGTEFTLTISSLQPDDFATYYCQQYDTYWWTFGQGTKVEIK</t>
  </si>
  <si>
    <t>﻿EIVLTQSPATLSLSPGERATLSCRASQSVSSYLAWYQQKPGQAPRLLIYDASKRATGIPARFSGSGSGTDFTLTISSLEPEDFAVYYCQQRSNWPPMYTFGQGTKLEIK</t>
  </si>
  <si>
    <t>﻿DIVMTQSPLSLPVTPGEPASISCRSSQSLLHGNGYNYLSWYLQKPGQSPQLLIYLGSNRASGVRDRFSGSGSGTDFTLKISRVEAEDVGVYYCMQTLQTPRTFGQGTKLEIK</t>
  </si>
  <si>
    <t>﻿DIQLTQSPSFLSASVGDRVTITCRASQGINSYLAWYQQKPGKAPKLLIYTASTLQSGVPSRFSGSGSGTEFTLTISSLQPEDFATYYCQQLSTYPGFTFGPGTKVDIK</t>
  </si>
  <si>
    <t>﻿EIVMTQSPDTLSVSPGERATLSCRASQSVTSNLAWYQQRPGQAPRLLIYGASTRATGVPARFSGSGSGTEFVLTISSLQSEDFAIYYCQQYDNWLTFGGGTKVEI</t>
  </si>
  <si>
    <t>﻿DIQMTQSPSSVSASVEDRVTISCRASQSISTWLAWYQQKPGKAPKLLIYAASTLQSGVPSRFSGSGSGTDFTLTISSLQPEDFATYFCQQASDLFTFGPGTKVDIK</t>
  </si>
  <si>
    <t>﻿QSVLTQPPSVSGAPGQRVTISCTGSSSNLGAGYDVHWYQQLPGTAPKLLIYINNNRPSGVPDRFSGSKSGTSASLAITGLQAEDEADYYCQSYDTSVFAYVFGSGTKVTVL</t>
  </si>
  <si>
    <t>﻿QSVLTQPPSVSGAPGQRVTISCTGSSSNIGADYDVHWYQQLPGTAPKLLIYGNSNRPSGVPDRFSGSKSGTSASLAITGLQAEDEADYYCQSFDSSLSGLVFGGGTKLTVL</t>
  </si>
  <si>
    <t>﻿DIQMTQSPSTLSASVGDRVTITCRASQSISDWLAWYQQKPGKAPKLLVYKASTLESGVPSRFSGSGAGTDFTLTISSLQPDDFATYYCQQYNNYPCTFGQGTKLEIK</t>
  </si>
  <si>
    <t>﻿DIQMTQSPSSLSAFVGDRVTITCRASQSIRTYLNWYQQKPGKAPKLLIYAASSLQSGVPSRFSGGGSGTDFTLTINSLQPEDFATYYCQQCYSTPPSFGGGTKVEIK</t>
  </si>
  <si>
    <t>﻿DIVMTQSPDSLAVSLGERATINCKSSQSVLYSSNNKNYLAWYQQKPGQPPKLLISWASTRESGVPDRFSGSGSGTDFTLTISSLQAEDVAVYFCQQYYGPPPTFGQGTKVEIK</t>
  </si>
  <si>
    <t>﻿SYELTQPPSVSVAPGKTARITCGGNNIGSKSVHWYQQKPGQAPVLVIYYDSDRPSGIPDRFSGSNSGNTATLTISRVEAGDEADYYCQVWNSSSDHYVFGTGTKVTVL</t>
  </si>
  <si>
    <t>﻿EIVMTQSPATLSVSPGERATLSCRASQSVSSNLAWYQQKPGQAPRLLIYGASTRATGIPPRFSGSGSGTEFTLTISSLQSEDFAVYYCQQCDNWPPTWTFGQGTKVEIK</t>
  </si>
  <si>
    <t>﻿DIQMTQSPSSLSASVGDRVTITCQASQDISNYLNWYQQKPGKAPKLLIYDASNLETGVSSRFSGSGSGTDFTFTISSLQPEDIATYYCQQYGNLPITFGQGTRLEI</t>
  </si>
  <si>
    <t>﻿DIQMTQSPSSLSASVGDRVTITCQASQDISNYLNWYQQKPGKAPKVLIYDASNLETGVPSRFSGSGSGTDFTFTISSLQPEDIATYYCQQYDNLPLTFGGGTKVEIK</t>
  </si>
  <si>
    <t>﻿DIQMTQSPSSLSASVGDRVTITCQTSQDISNYLNWYQQKPGKAPKLLIYDVSNLETGVPSRFSGSGSGTDFSLTISSLQPEDIATYYCQQYNSVPLTFGGGTKVEIK</t>
  </si>
  <si>
    <t>﻿DIQMTQSPSSLSASVGDRVTITCQASQDISNFLIWYQQKPGNAPKVVIYDASNLEAGVPSRFSGSGSGTDFTFTISSLQPEDIATYYCQQYDNVPLTFGGGTKVEIK</t>
  </si>
  <si>
    <t>﻿DIQMTQSPSSLSASIGDRVTFTCQASQDIRNYLNWYQQKPGKAPKLLIYDASNLEAGVPSRFSGSGSGTDFTFTISSLQPEDIATYYCQQSLSFGGGTKVEIK</t>
  </si>
  <si>
    <t>﻿DIVMTQSPDSLAVSLGERATINCKSSQSILNSSNNKNYLVWYQQKSGQSPXGAHLLGIYPGNPGSLTDSVAAGLGQISLSPSAACRLKMWQFITVSNIILLRSLSAEGPRWRSN</t>
  </si>
  <si>
    <t>﻿DIQMTQSPSSLSASVGDRVTITCRASQGISNSLAWYQQRPGTAPKLLLYAASTLESGVPSRFSGSGSGTDFTLTISSLQPEDFATYYCQQYYSPPPRTFGQGTKVEI</t>
  </si>
  <si>
    <t>﻿EIVLTQSPGTLSLSPGERATLSCRASESVDSSYLAWYGQKPGQAPRLLIYGASIRATGIPDRFSGSGSGTDFTLTISRLEPEDFAVYYCQQYGSSPPYTFGQGTKLEIK</t>
  </si>
  <si>
    <t>﻿QSVLTQPPSVSGAPGQRVTISCTGSNSNIGAGNDVHWYQQLPGTAPRLLIYGNTNRPSGVPARFSGSKSGTSASLAITGVQAEDEADYYCQSYDSSLSAHVVFGAGTKLTVL</t>
  </si>
  <si>
    <t>﻿DIQMTQSPSSLSASVGDRVTITCRASQGISNSLAWYQHKPGKAPKLLLYSSSILESGVPSRFSGSGSGTDFTLTVSSLQPEDFATYYCQQYYSNPPFTFGQGTKLEIK</t>
  </si>
  <si>
    <t>﻿DVVMTQSPLSLPVTLGQPASISCRSSQGLVYSDGDTYLTWFQQRPGQSPRRLIYKVSNRDSGVPDRFSGSGSGTDFTLKISRVEAEDVGVYYCMQATHWPPTFGQGTKVEIK</t>
  </si>
  <si>
    <t>﻿DIVMTQTPLSLSVTPGQPASISCKSSQSLLQTNGRTSLYWYLQKPGQSPQLLIYEVSNRFSGVPDRFSGSGSGTDFTLKISRVEAEDTGVYYCMQGIHLPRASGQGTKVEIK</t>
  </si>
  <si>
    <t>﻿QSALTQPASVSGSPGQSITISCTGTSSDVGSYNLVSWYQHHPGKAPKLMIYEVTKRPSGVSNRFSGSKSGNTASLTISGLQAEDEADYFCCSYAGSVIFGGGTKLTVL</t>
  </si>
  <si>
    <t>﻿DIQMTQSPSSLSASVGDRVTITCQASQDISNYLNWYQQKPGKAPKLLIYDASNLETGVPSRFSGSGSGTDFTFTISSLQPEDIATYYCQQYDNLLITFGQGTRLEIK</t>
  </si>
  <si>
    <t>﻿SYELTQPPSVSVAPGKTARITCGGTDLGSKNIHWYQQKPGQAPMLVISYDHDRPSGIPDRFSGSNSGNTATLTISRVEVGDEADYYCQVWDTDGGLSEVVFGGGTKLTVL</t>
  </si>
  <si>
    <t>﻿EIVMTQSPATLSVSPGERATLSCRASQSISNNLGWYQQKPGQAPRLLIYGASTRATGIPARFSGSGSGTEFTLTISSLQSEDFAVYYCQQYDNWPPMWTFGQGTKVEIK</t>
  </si>
  <si>
    <t>﻿SYELTQPPSVSVAPGKTARITCGENNIGSKSVYWYQQKPGQAPVLVIYYDSDRPSGIPERLSGSNSGNTATLTISRVEAGDEADYYCQVWDSSSDTYVFGTGTKVTVL</t>
  </si>
  <si>
    <t>﻿QSVLTQPPSVSGAPGQRVTISCTGSNSNIGAGYDVHWYQQLPGTAPQLLIYRNAIRPSGVPDRFSGSNSGTSASLAINGLQAEDEADYYCQSYDSSLSDVVFGTGTKVTV</t>
  </si>
  <si>
    <t>﻿DIQMTQSPSFLSASVGDRVTITCQASQDSNKYVNWYQHKPGEAPKLLIYDASHLETGVPSRFSGTGSGTHFTFTISGLQPEDIATYYCQQYDNIPITFGGGTKVEI</t>
  </si>
  <si>
    <t>﻿DIQMTQSPSTLSASVGDRVTITCRASQSISSWLAWYQQKPGKAPKLLIYKASNLESGVPSRFSGSGSGTEFTLTITSLQPDDFATYYCQQYKSYTFGQGTKLEIK</t>
  </si>
  <si>
    <t>﻿DIQMTQSPSSLSASIGDRVTITCRASQSISGYLNWYQQKSGKAPKLLIYATSSLHSGVPPRFSGSASGTDFTLTISSLQPEDFATYYCQQSYTTPLTFGPGTKVD</t>
  </si>
  <si>
    <t>﻿DIQMTQSPSSLSASVGDRVTITCQASQDISHYLNWYQQKPGKAPKLLIYDASSLETGVPSRFSGSGSGTEFTFTISSLQPEDIATYYCQQYGVPPITFGQGTRLEIK</t>
  </si>
  <si>
    <t>﻿DIQMTQSPSTLSASVGDRVTITCRASQSMSNKLAWYQQKPGKAPKLLIYKASTLESGVPSRFSGSGSGTEFTLTISSLQPDDFATYYCQQYNSYSRTFGQGTKVEIK</t>
  </si>
  <si>
    <t>﻿QSVLTQPPSASGTPGQRVTISCSGSSSSIASSTVNWYQQLPGTAPKLLIYSNSQRPSGVPDRFSGSKSGTSASLAISGLQSEDEADYFCAAWDDSLNGPWVFGGGTKLTVL</t>
  </si>
  <si>
    <t>﻿DIQMTQSPSSLSASVGDRVTITCQASQDISNYLNWYQQKPGKAPKLLIYDASNLETGVPSRFSGGGSGTDFTFTISSLQPEDIATYYCQQYDNVPITFGQGTRLEIK</t>
  </si>
  <si>
    <t>﻿QSVLTQPPSVSGAPGQRVTISCTGSTSNIGAGYDIHWYQQVPGTSPKLLIYANTNRPSGVPDRFSGSKSGTSASLTITGLQAEDEADYYCQSYDSSLRYVIFGGGTTLTVL</t>
  </si>
  <si>
    <t>﻿DIQMTQSPSTLSASIGDRVTITCRASQSITSYLNWYQQKPGRAPKVLIYATSSLQSGVPSRFSGSGSGADFTLTISSLQPEDFATYYCQQSYTTPYTFGQGTKLEI</t>
  </si>
  <si>
    <t>﻿DIQMTQSPSSLPVSVGDRVTITCQASQDIDKNLNWYQQKPGKAPKLLIYDASNLETGVPSRFSRSGSGTDFSFTISSLQPEDIATYYCQQYDSLPITFGQGTRLEIK</t>
  </si>
  <si>
    <t>﻿DIQMTQSPSSLSASVGDRVTITCRASQTISNYLNWYQQTPGKAPKLLVYAATSLQTGVPLRFSGSGSGTSFTLTISSLQPEDFATYYCQQTYTTPQTFGQGTKVEIK</t>
  </si>
  <si>
    <t>﻿EIVLTQSPGTLSLSPGERATLSCRASLSISSGFLAWYQQKPGQAPRLLIYGASSRATGIPDRFSGSGSGTVFTLTISRLEPEDFAVYYCQQYSGSPLTFGGGTKVEIK</t>
  </si>
  <si>
    <t>﻿EIVLTQSPGTLSLSPGERATLSCRASLSISSDFLAWYQQKPGQAPRLLIYGASNRATGIPDRFSGRGSGTDFTLTISRLEPEDFAVYYCQQYSFSPLTFGGGTKVEIK</t>
  </si>
  <si>
    <t>﻿QSVLTQPPSVSGAPGQRVTISCTGSSANIGAGYDVHWYQQLPGTAPRLLIYGNTNRPSGVPDRFSGSKSGTSASLAITGLQAEDEGDYYCQSYDSSLSALYVFGTGTKVTVL</t>
  </si>
  <si>
    <t>﻿EIVMTQSPTILSVSPGERATLSCRASQNVSNNLAWYQQKPGQAPSLLIYDASTRATGFPARFSGSGSGTEFTLTVSSLQSEDFAVYYCQQYTKRPYTFGQGTKLEIK</t>
  </si>
  <si>
    <t>﻿EIVMTQSPATLSVSPGERATLSCRASQSVSSNLAWYQQKPGQAPRLLIYGASTRATGIPARFSGSGSGTEFTLTISSLQSEDFAVYYCKQYSSWPTFGQGTKLEIK</t>
  </si>
  <si>
    <t>﻿NFMLTQPQSVSESPGKTVTISCTGSSGSIASNYVHWYQQRPGSAPTIVIYEDTQRPSGVPDRFSGSIDSSSNSASLTISGLKTEDEADYYCQSYDVTNHYVFGPGTKVTVL</t>
  </si>
  <si>
    <t>﻿SYELTQPPSVSVAPGKTARITCGGNNIGSKSVHWYQQKPGQAPVVVVYDDSDRPSGIPERFSGSNSGNTATLTISRVEAGDEADYYCQVWDSSVVFGGGTKLTVL</t>
  </si>
  <si>
    <t>﻿DIQMTQSPSSLSASIGDSITITCQASHDISNHLNWYQQKPGKAPKLLINDASNLEAGVPSRFSGSGSGIDFTLSISSLQPEDIATYHCQQYDNLPWTFGQGTKVEI</t>
  </si>
  <si>
    <t>﻿AIRMTQSPSSLSASVGARVTITCRASQGISTSLAWYQQKPGKTPKLLIYDASNLESGAPSRFSGSGSGTDFTLTISSLQPEDFATYYCQQLINYPLTFGGGTKVEIK</t>
  </si>
  <si>
    <t>﻿SYELTQPPSVSVSPGQTASITCSGDKLGHNYASWYQQKPGQSPVLVLYLDYRRPSGIPERFSGSKSGNAATLTISGTQAMDEADYYCQTWGSNTVVFGGGTKLTV</t>
  </si>
  <si>
    <t>﻿QSVLTQPPSASGTPGQRVTISCSGGSSNIGSNTVDWYQQLPGTAPKLLIYSNNQRSSGVPDRFSGSKSGTSASLAISGLQSEDEADYYCATWDHSLNVYYVFGTGTKVTVL</t>
  </si>
  <si>
    <t>﻿DIQMTQSPSSLSASVGDRVTITCRASQSIGGYLNWYQLKPGKAPKLLIYAASSLHTGVPSRFSGSGSGTDFTLTISSLQPEDFATYYCQQSYSTVSLTFGGGTKVEIK</t>
  </si>
  <si>
    <t>﻿SYELTQPPSVSVAPGKTARVICGGNNIGNENVHWYQQKSGQAPVLVVYDNSNRPSGIPERFSGSNSGNTATLTISRVEAGDEADYYCQLWDRVSDHPVFGPGTMVTV</t>
  </si>
  <si>
    <t>﻿SYELTQPPSVSVAPGNTARISCGGNNIGSKSVHWYQQKPGQAPVLVVYDDRDRPPGIPERFSGSNSADTATLTINRVEAGDEADYSCQVWDSTSDHPVFGGGTKLTV</t>
  </si>
  <si>
    <t>﻿SYELTQPPSVSVAPGKTARITCGGNNIRSKGVHWYQQKPGQAPVLVLYDDSDRPSGIPERFSGSNSGNTATLTISRVEDGDEAGYYCQVWENNSDHPIFGGGTKLTVL</t>
  </si>
  <si>
    <t>﻿DIQMTQSPSSLSASVGDRVTITCRASQGISTYLNWYQQKPGNAPKLLIYAASSLQSGVPSRFSGSGSGTDFTLTISSLQPEDFATYYCQQSYSTPFTFGPGTKVDIK</t>
  </si>
  <si>
    <t>﻿EIVMTQSPATLSVSPGERATLSCRASQIVRTNLAWYQQKPGQAPRLLIYGASTRAAGIPARFSGSGSGTEFTLTISSLQSEDFAIYYCQQYNIWPPLTFGGGTKVEIK</t>
  </si>
  <si>
    <t>﻿DIQMTQSPSSLSASVGDRVTITCRASQSIINYLNWYQQKPGKAPKLLIYAASSLHSGVPSRFSGSGSGTDFTLTISSLQPEDFATYYCQQSYTTLALTFGGGTKVEIK</t>
  </si>
  <si>
    <t>﻿EIVMTQSPTTLSVSPGERVTLSCRASQGIGTNLAWYQQKPGQAPRLLIYDASTRATGIPDRFSASGSETEFTLTITSLQSENIAVYYCQQYNGWPYTFGQGTKLEIK</t>
  </si>
  <si>
    <t>﻿QSALTQPASVSGSPGQSITISCTGTSSDIGNYNYVSWYQQHPGKAPRLIIFDVSDRPSGVSHRFSGSKSGNTASLTISGLQTEDEADYYCASYTTSSTLLFGGGTKLTVL</t>
  </si>
  <si>
    <t>﻿DIQMTQSPSSLSASVGDRVTITCQASQDITNSLNWYQQKPGRAPKLLIYDASNLDTGVPSRFSGSGSGTDFTFTISSLQPEDIATYYCQQYENLPTFGPGTKVDIK</t>
  </si>
  <si>
    <t>﻿DIQLTQSPSLLSASVGDRVTVTCRASQGISNYLAWYQQKPGKAPKLLIYAASTLQSGVPSRFSGSGAGTEFTLTISRLQPEDFGTYYCQQLNSYPKLTFGGGTKVEIK</t>
  </si>
  <si>
    <t>﻿DIQMTQSPSSLSASVGDRVTITCRASQGISNSLAWYQQKPGKAPRLLLYAASTLESGVPSRFSGSGSGTDFTLTISSLQPEDFATYYCQQYYSSLLFTFGP</t>
  </si>
  <si>
    <t>﻿DIQMTQSPSSLSASVGDRVTITCRASQSIGKYLNWYQQKPGKAPNLLIYTASSLQSGVPSRFSGSGSGTEFTLTISSLQAEDFATYYCQQTYSMPEVTFGPGTKVDIK</t>
  </si>
  <si>
    <t>﻿DIQMTQSPSSLSASVGDRVTISCQASQDISNYLNWYQQKPGKAPKLLISDASNLETGVPSRFSGRGSGTDFTFTISSLQPEDIATYYCLQYDNLPITFGQGTRLEIK</t>
  </si>
  <si>
    <t>﻿SYELTQPPSVSVAPGQTARITCGGNNFGNKSVHWYQQRPGQAPVLVVYDDSDRPSGIPERFSGSKSGNTATLTISRVEAGDEADYYCQVWDSSNDRGVFGTGTKVTVL</t>
  </si>
  <si>
    <t>﻿QSVLTQPPSVSGAPGQRVTISCSGSSSNFGASYDVHWYQQLPGTAPKLLIYGNSNRPSGVPDRFSGSKSGTSASLAITGLQPEDEADYYCQSYDNSLVIFGGGTKLTV</t>
  </si>
  <si>
    <t>﻿DIQMTQSPSSLSASVGDRITITCRASQNIINYLNWYQQKPGKAPKLLIFTASSLQSGVPSRFSGSGSGTDFTLTISSLQPEDFATYYCQQSYVTPQVTF</t>
  </si>
  <si>
    <t>﻿DIVMTQSPDSLAASLGERATINCKSSQSVLYSSNNKNYLAWYQQKPGQPPKLLIYWASTRESGVPDRFSGSGSGTDFTLTISSLQADDVAVYYCQQYYINPYTFGQGTKLEIK</t>
  </si>
  <si>
    <t>﻿NFMLTQPHSVSESPGKTVTISCTGSGGSIASNYVQWYQQRPGSAPTNVIYEDNQRPSGVPGRFSGSIDSSSNSASLTISGLKTEDEADYYCQSYDVGNYVVFGGGTKLTVL</t>
  </si>
  <si>
    <t>﻿NFMLTQPHSVSESPGKTVTISCTRTSGSIASNYVQWYQQRPGSSPTIVIYEDNLRPSGVPDRFSGSIDSSSNSASLTISGLKTEDEADYYCQSYQTNTVVFGGGTKLTVL</t>
  </si>
  <si>
    <t>﻿QSALTQPASVSGSPGQSITISCTGTSSDVGGSKYVSWYQQHPGKAPKLMIYEVSHRPSGISHRVSGSKSGNTASLTISGLQAEDEGDYYCSSYTTTSTWEFGGGTKLTVL</t>
  </si>
  <si>
    <t>﻿DIQMTQSPSSLSASVGDRVTITCRASQGISIYLNWYQQKPGIAPKLLIYGASNLQSGVPSRFSGSGSGTDFALTISSLQPEDFATYYCQQSYSMRTFGGGTKVEIK</t>
  </si>
  <si>
    <t>﻿QSVLTQPPSVSGAPGQRVTISCTGSSSNIGAGYDVHWYQQLPGTAPKLLIYGNNNRPSGVPDRFSGSKSGTSASLAISGLQAEDEADYYCQSYDSSVSVFYVFGTGTKVTV</t>
  </si>
  <si>
    <t>﻿EIVLTQSPATLSLSPGERATLSCRASQSVSTFLVWYQQKPGQAPRLLIYDASKRAPGIPARFSGSGSGTDFTLTISSLEPEDFAVYYCQQRSNWFSFGGGTKVEIK</t>
  </si>
  <si>
    <t>﻿DIQMTQSPSSLSASVGDRVTITCQASQDISNYLNWYQQKPGKAPKLLIYDASNLETGVPSRFSGSGSGTDFTFTISNLQPEDIATYYCQHYDNLPPFTFGPGTKVDIK</t>
  </si>
  <si>
    <t>﻿EIVLTQSPGTLSLSPGERATLSCRASQSVDSHYLAWYQQKPGQAPRLLMFGASTRATGIPDRFSGSGSGTDFTLVISRLEPEDFAVYHCQYYGNSGGTFGQGTKLEIK</t>
  </si>
  <si>
    <t>﻿SYELTQPPSVAVAPGQTARITCGGDSIGSKSVHWYQQKPGQAPVLVVHDDTDRPSGIPERFSGSNSGNTATLTISRVEAGDEADFYCQVWDTSGVFGGGTKLTVL</t>
  </si>
  <si>
    <t>﻿DIQLTQSPSSLSASVGDRVTITCRASQGISNYLAWYQQKPGKAPKLLVYAASTLQSGVPSRFSGSGSGTDFTLTISSLQPEDFATYYCQQIDDYPLFGPGTKVDIK</t>
  </si>
  <si>
    <t>﻿EIVLTQSPATLSLSPGERATLSCGASEIVSSSHLAWYQQKPGLAPRLLIYDASSRAIGIPDRFSGSGSGTDFTLTISRLEPEDFAVYYCQQYAGSPRTFGQGTKLEIK</t>
  </si>
  <si>
    <t>﻿DIQMTQSPSSLSASVGDRVTITCQASQDISNYLDWYQQKPGKAPKVLIYEASNLEKGVPSRFSGSRSGTDFTFTISSLQPEDIATYYCLQYHNLPLTFGGGTKVEIK</t>
  </si>
  <si>
    <t>﻿DIQMTQSPSSLSASVGDRVTITCQASQDISDFLNWYQQIPGKAPKLLIYDASNLKTGVPSRFSGSGSGTDFTFTISSLQPEDIATYYCQQYDTLPYNFGQGTKLEIK</t>
  </si>
  <si>
    <t>﻿EIVLTQSPGTLSLSPGERATLSCRASQSVSSSYFAWYQQKPGQAPRLLIYGASSRATGIPDRFSGSGSGTDFTLTISSLEPEDFAVYYCQQYGRSEWTFGQGTKVEIK</t>
  </si>
  <si>
    <t>﻿QSVLTQPPSVSGAPGQRVTISCTGSSTNIGAGYDVHWYQQLPGTAPKLLIYGDTNRPSGVPGRFSGSKSGTSASLAITGLQPEDEADYYCQSYDYNLSGSVFGGGTKLTVL</t>
  </si>
  <si>
    <t>﻿DIVMTQSPDSLAVSLGERATINCKSSQSVLYSSNNKNYLAWYQQKPGQPPKLLIYWASTRESGVPDRFSGSGSGTDFTLTISSLQAEDVAVYYCQQYYSTPWTFGQGTKVEI</t>
  </si>
  <si>
    <t>﻿DIQLTQSPSSLSASVGDRVTISCRASQGISSALAWYQQKSGKAPKLLVYDASTLGSGVPSRFSGSGSGTDFILTISSLQPEDFATYYCQQFKSYPRLTFGGGTKVEIK</t>
  </si>
  <si>
    <t>﻿SYELTQPPSVSVAPGQTARIPCGGNDIGSKNVHWYQQKPGQAPFLVVYDDTDRPSGIPERFSGSNSGNTATLTISRVVAGDEADYYCQVWESSGDHWVFGGGTKLTVL</t>
  </si>
  <si>
    <t>﻿DIQMTQSPSSLSASVGDRVTITCRASQSVSDFLNWYQQTPGKAPKLLIYAASSLHSGVPSRFSGSGSGTDFTLTITSLHPEDFATYYCQQSYITPGTFGPGTKVDIK</t>
  </si>
  <si>
    <t>﻿DIQMTQSPSSLSASVGDRVTITCRASQSISRHLNWYQQKPGKAPSLLIYAASNLQSGVPSRFSGSASGTDFTLTISGLQPEDFATYYCQQSYTTFSFTFGPGTKVDIK</t>
  </si>
  <si>
    <t>﻿EIVLTQSPATLSLSPGERATLSCRASQSVSSYLAWYQQKPGQAPRLLIYDASNRATGIPARFSGSGSGTDFTLTISSLEPEDFAVYYCQQRSNWPRGTFGGGTKVEIK</t>
  </si>
  <si>
    <t>﻿DIQMTQSPSTLSASVGDRVTITCRASESISSWLAWYQQKPGQVPKLLIYKASSLESGAPSRFSGSGSGTEFTLTISSLQPDDSATYYCQQYYSWWTFGQGTKVEIK</t>
  </si>
  <si>
    <t>﻿DIQMTQSPSSLSASVGDRVTITCQASQDINNYLNWYQQKPGKAPKLLIYDASNLETGVPSRFSGGGSGTDFTFTISSLQPEDIATYYCQQFHLLPLTFGGGTKVEIK</t>
  </si>
  <si>
    <t>﻿DIQMTQSPSSVSASVGDRVTITCRASQGIGSWLAWYQQKPGKAPKLLIYAASSLESGVPSRFSGSGSGTEFTLTISSLQPEDFATYYCQEASSLLLTFGGGTKVEIK</t>
  </si>
  <si>
    <t>﻿DIQMTQSPSTLSTSVGDRVTITCRARQSIGNWLAWYQQTPGKAPKLLIYKASSLQSGVPSRFSGSGSGTEFTLTISSLQPDDFATYYCQQYTSSSTFGQGTKVEIK</t>
  </si>
  <si>
    <t>﻿QSVLTQPPSASGTPGQRVTISCSGSSSNIGNNFVNWYQQLPGTAPKLLIYSNNQRPSGVPDRFSGSKSGTSASLAINGLQSEDEADYYCAAWDDSLNGVEFGGGTKLTVL</t>
  </si>
  <si>
    <t>﻿DIQMTQSPSSLSASVGDRVTITCRASQGISNSLAWYQQKSGKAPNLLLYSASTLESGVPSRFSGSGSGTDFTLTINSLQPEDFATYYCQQYYSTPPVTFGPGTKVDIK</t>
  </si>
  <si>
    <t>﻿DIQMTQSPASLSASVGDRVTITCRVSQGIGNSLAWYQQKPGKAPKLLLYASSTLESGVPSRFSGSGSGTDFTLTISSLQPEDFATYYCQQYYSFRTFGQGTKVEIK</t>
  </si>
  <si>
    <t>﻿DIQMTQSPSTLSASVGDRVTITCRASQSISTWLAWYQQKPGKAPKLLIYKASYLESGVPSRFSGSGSGTEFTLTISSLLPDDFATYYCQQYNSYSTFGQGTKLEIK</t>
  </si>
  <si>
    <t>﻿DIQMTQSPSSLSASVGDRVTITCRVSQDIGRSLAWYQQKPGKAPKLLVYEASTLESGVPSRFSGRRSGTDYILTINSLQPDDFATYYCQQYFTTRGFGGGTKVEIK</t>
  </si>
  <si>
    <t>﻿DIQMTQSPSSLSASVGDRVTITCRASQAISNSLAWYLQKPGKAPKLLLYAASTLESGVPSRFSGSGSGTDFTLTISSLQPEDFATYYCQQYYSPPPTTFGQGTKVEIK</t>
  </si>
  <si>
    <t>﻿DIQMTQSPSSLSASVGDRVTIACRASQSVGNYLNWYQQKPGKAPNLLIYAASTLHSGVPSRFSGSGSGTDFTLTISSLQPEDFATYYCQQSYTTLALTFGGGTKVEIK</t>
  </si>
  <si>
    <t>﻿DIQMTQSPSSLSASVGDRITITCQASQDISNSLNWYQQKPGKAPKLLIYEASNLETGVPSRFSGSGSGTDFSFTISSLQPEDFATYYCQHYDYPPLYTFGQGTKLEIK</t>
  </si>
  <si>
    <t>﻿DIQLTQSPSFLSASVGDRVTITCRASQGISDYLAWYQQKPGKAPKLLIYGASTLQRGVPSRFSGSGSETEFTLTISNLQPEDFATYYCQQLNSNPPFPFGPGTKVDIK</t>
  </si>
  <si>
    <t>﻿QSVLTQPPSVSGAPGQRVTLSCTGSNSNIGAGYDVHWYQQLPGTAPKLLIYGNNNRPSGVPDRFSGSKSDSSASLAITGLQAEDEADYYCQSYDSSLTDVFGTGTKVTVL</t>
  </si>
  <si>
    <t>﻿DIQMTQSPVSLPVSVGDRVTITCRASQDISNYLNWYQQKPGRAPKLLIYDASNLETGVPSRFSGSGSGTDFTFTISSLQPEDIATYYCQQYDDLPYTFGQGTKLDIK</t>
  </si>
  <si>
    <t>﻿EIVLTQSPGTLSLSPGERATLSCRASQSVSGSYLAWYQQKVGQAPRLLIYGASSRATGIPDRFSGSGSGTDFTLTINRLEPEDFAVYYCQHHDTSPPLYTFGQGTKLEIK</t>
  </si>
  <si>
    <t>﻿EIVLTQSPATLSLSPGERATLSCRASQSVGSYLAWYQQKPGQAPRLLIYGASNRATGIPARFSGSGSGTDFTLTISSLEPEDFAVYYCQHRSNWPPEITFGQGTRLEIK</t>
  </si>
  <si>
    <t>﻿DIQMTQSPSSLSASIGDRVTITCQASQDINNYLNWYQQEPGRAPKLLIYDASNLEGGVPSRFSGGGSGTDFTFTISSLQPEDIATYYCQQYDNLPLTFGGGTKVEI</t>
  </si>
  <si>
    <t>﻿DIQMTQSPSTLSASVGDRVTITCRASQSIGPWLAWYQQKPGKAPNLLIYKASSLESGVPSRFSGSGSGTEFTLTISSLQPDDFATYYCQQYNSYVSFGQGTKLEIK</t>
  </si>
  <si>
    <t>﻿EIVMTQSPATLSVSPGERATLSCRASQSISSNLAWYQQKPGQAPRLLIYGASTGATGIPARFSGSGSGTEFTLTISSLQSEDFAVYYCQQYNNWPLTFGPGTKVDIK</t>
  </si>
  <si>
    <t>﻿DIQMTQSPSSLSASIGDRITITCRASQGISNSLAWYQQKPGKAPNLLLYAASTLESGVPSRFSGSGSGTAYTLTISSLQPEDFATYYCQQYYSLPLGFGGGTKVEIK</t>
  </si>
  <si>
    <t>﻿DIQMTQSPSSLSASVGDRVTISCRASQSIGSYLSWYQQKPGKAPNLLIYDASNLQSGVPSRFSGSGSGTEFTLTVSSLQPEDFATYYCQQSYSTPPWTFGQGTKVEIK</t>
  </si>
  <si>
    <t>﻿DIQMTQSPSSLAASVGDRVTISCRASQSISTYLNWYQQKPGKAPKLLIYAASNLQSGVPSRFSASGSGTDFTLTISSLQPEDFATYYCQQGYNTPPLTFGGGTKVEIK</t>
  </si>
  <si>
    <t>IC50 (ng/ml)</t>
  </si>
  <si>
    <t>BA.1 (R683G)</t>
  </si>
  <si>
    <t>BA.4/5 (R683G)</t>
  </si>
  <si>
    <t>HT1080Ace2cl14</t>
  </si>
  <si>
    <t>Age group</t>
  </si>
  <si>
    <t>C005</t>
  </si>
  <si>
    <t>C5235</t>
  </si>
  <si>
    <t>C5236</t>
  </si>
  <si>
    <t>C5237</t>
  </si>
  <si>
    <t>C5238</t>
  </si>
  <si>
    <t>C5239</t>
  </si>
  <si>
    <t>C5240</t>
  </si>
  <si>
    <t>C5241</t>
  </si>
  <si>
    <t>C5242</t>
  </si>
  <si>
    <t>C5243</t>
  </si>
  <si>
    <t>C5244</t>
  </si>
  <si>
    <t>C5245</t>
  </si>
  <si>
    <t>C5246</t>
  </si>
  <si>
    <t>C5248</t>
  </si>
  <si>
    <t>C5249</t>
  </si>
  <si>
    <t>C5252</t>
  </si>
  <si>
    <t>C5253</t>
  </si>
  <si>
    <t>C5254</t>
  </si>
  <si>
    <t>C5255</t>
  </si>
  <si>
    <t>C5256</t>
  </si>
  <si>
    <t>C5257</t>
  </si>
  <si>
    <t>C5258</t>
  </si>
  <si>
    <t>C5260</t>
  </si>
  <si>
    <t>C5261</t>
  </si>
  <si>
    <t>C5262</t>
  </si>
  <si>
    <t>C5263</t>
  </si>
  <si>
    <t>C5264</t>
  </si>
  <si>
    <t>C5265</t>
  </si>
  <si>
    <t>C5266</t>
  </si>
  <si>
    <t>C5267</t>
  </si>
  <si>
    <t>C5268</t>
  </si>
  <si>
    <t>C5269</t>
  </si>
  <si>
    <t>C5270</t>
  </si>
  <si>
    <t>C5271</t>
  </si>
  <si>
    <t>C5272</t>
  </si>
  <si>
    <t>C5273</t>
  </si>
  <si>
    <t>C5274</t>
  </si>
  <si>
    <t>C5275</t>
  </si>
  <si>
    <t>C5276</t>
  </si>
  <si>
    <t>C5277</t>
  </si>
  <si>
    <t>C5278</t>
  </si>
  <si>
    <t>C5279</t>
  </si>
  <si>
    <t>C5281</t>
  </si>
  <si>
    <t>C5282</t>
  </si>
  <si>
    <t>C5283</t>
  </si>
  <si>
    <t>C5284</t>
  </si>
  <si>
    <t>C5285</t>
  </si>
  <si>
    <t>C5286</t>
  </si>
  <si>
    <t>C5287</t>
  </si>
  <si>
    <t>C5288</t>
  </si>
  <si>
    <t>C5289</t>
  </si>
  <si>
    <t>C5290</t>
  </si>
  <si>
    <t>C5291</t>
  </si>
  <si>
    <t>C5292</t>
  </si>
  <si>
    <t>C5293</t>
  </si>
  <si>
    <t>C5294</t>
  </si>
  <si>
    <t>C5295</t>
  </si>
  <si>
    <t>C5296</t>
  </si>
  <si>
    <t>C5297</t>
  </si>
  <si>
    <t>C5298</t>
  </si>
  <si>
    <t>C5299</t>
  </si>
  <si>
    <t>C5300</t>
  </si>
  <si>
    <t>C5301</t>
  </si>
  <si>
    <t>C5302</t>
  </si>
  <si>
    <t>C5303</t>
  </si>
  <si>
    <t>C5304</t>
  </si>
  <si>
    <t>C5305</t>
  </si>
  <si>
    <t>C5306</t>
  </si>
  <si>
    <t>C5307</t>
  </si>
  <si>
    <t>C5308</t>
  </si>
  <si>
    <t>C5309</t>
  </si>
  <si>
    <t>C5310</t>
  </si>
  <si>
    <t>C5311</t>
  </si>
  <si>
    <t>C5312</t>
  </si>
  <si>
    <t>C5313</t>
  </si>
  <si>
    <t>C5314</t>
  </si>
  <si>
    <t>C5315</t>
  </si>
  <si>
    <t>C5316</t>
  </si>
  <si>
    <t>C5317</t>
  </si>
  <si>
    <t>C5318</t>
  </si>
  <si>
    <t>C5319</t>
  </si>
  <si>
    <t>C5320</t>
  </si>
  <si>
    <t>C5321</t>
  </si>
  <si>
    <t>C5322</t>
  </si>
  <si>
    <t>C5323</t>
  </si>
  <si>
    <t>C5324</t>
  </si>
  <si>
    <t>C5325</t>
  </si>
  <si>
    <t>C5326</t>
  </si>
  <si>
    <t>C5327</t>
  </si>
  <si>
    <t>C5328</t>
  </si>
  <si>
    <t>C5329</t>
  </si>
  <si>
    <t>C5330</t>
  </si>
  <si>
    <t>C028</t>
  </si>
  <si>
    <t>C016</t>
  </si>
  <si>
    <t>C035</t>
  </si>
  <si>
    <t>IGHV3-7*01</t>
  </si>
  <si>
    <t>IGHV5-51*03</t>
  </si>
  <si>
    <t>IGHV4-59*02</t>
  </si>
  <si>
    <t>GAGGTGCAGCTGGTGGAGTCTGGAGGAGGCCTGATCCAGCCGGGGGGGTCCCTGAGAATCTCCTGTGCAGCCTCTGGGCTCCTCGTCAGTAGAAACTACATGAACTGGGTCCGCCAGGCTCCAGGGAAGGGGCTGGAGTGGGTCTCAATTCTTTATCCCGGCGGGAGCGCATTCTACGCAAGCTCCGTGAAGGGCCGTTTCACCATCTCCAGAGACGATTCCAACAACACACTGTTTCTTCAAATGAACAGCCTGAGAGCCGAGGACTCGGCCGTCTATTATTGTGCGAGAGATTTGTCTACAGTGGGAGGTTTTGATATCTGGGGCCAAGGGACAGTGCTCACCGTCTCTTCAG</t>
  </si>
  <si>
    <t>GAGGTGCAGCTGGTGGAGTCTGGGGGAGGCTTGGTCCAGCCTGGGGGGTCCCTGAGACTCTCCTGTACAGGCTCTGGATTCCTCTTCAGTACTTATTGGATGACGTGGGTCCGCCAGGCTCCAGGGAAGGGGCTGGAGTGGGTGGCCAACATAAAACAAGATGGAAGTGAGAAATACTATGTGGACTCTGTGAAGGGCCGATTCATCATCTCCAGAGACAACGCCAAGAACTCACAGTATCTGCAAATGAACAGCCTGAGAGCCGAAGACACGGGTATATATTATTGTGCGAGCGCCCTGGGCGTACTTTGGTTCGGGGAGCCCTCCCAGGGAACCCTGGTCACCGTCTCCTCAG</t>
  </si>
  <si>
    <t>CAGGTGCAGCTGGTGGAGTCTGGGGGAGGCGTGGTCCAGCCTGGGAGGTCCCTGAGACTCTCCTGTGCAGTCTCTGGATTCAGCCTCAGTAGATATGGCATGCACTGGGTCCGCCAGGCTCCAGGCAAGGGGCTGGAGTGGGTAGCAGTTACATCATATGATGGAAGTAATAAATATTATGCAGACTCCGTGAAGGGCCGATTCACCATCTCCAGTGACAATTCCAAGAACACGCTGTATCTGCAAATGAACAGCCTGAGAGATGAGGACACGGCTGTATATTACTGTGCGAAGAAGGGTGGGGGTCCATATTGTGGTGGTGACTGCTATGCGGGCTACCTTGACTACTGGGGCCAGGGAACCCTGGTCACCGTCTCCTCAG</t>
  </si>
  <si>
    <t>CAGGTTCAGCTGGTGCAGTCTGGACCTGAGGTGAAAAAGCCTGGGGCCTCAGTGAAAATCTCCTGCAAGACTTCTGGTTACATCTTTAATACTTATGGAATCAGTTGGGTGCGACAGGGCCCTGGACAAGGGCTTGAGTGGATGGGATGGATCAGCACCTCCAATGGTGACACAAAGTATTCACAGAAGGTCCAGGGCAGAGTCACCATGACCACAGACACATCCACGAGAACAGCCTACATGGAGCTGAGGAGCCTGAGATCCGACGACACGGCCGTCTATTACTGTGCGAGAGACTTGGGGGTACTATGGTTCGGGGAGACTGACGACTGGGGCCAGGGAACCCTGGTCACCGTCTCCTCAG</t>
  </si>
  <si>
    <t>GAGGTGCAGCTGGTGCAGTCTGGAGCAGAGGTGAAAAAGCCGGGGGAGTCTCTAAAGATCTCCTGTAAGGCTTCTGGATATAACTTTAACAGCCACTACATCGGCTGGGTGCGCCAGATGCCCGGGAAAGGCCTGGAGTGGATGGGAATCCTCTATCCTGGTGACTCTGATACCATATACGGCCCGTCCTTCGAGGGCCAGGTCACCATCTCTGTCGACAAGTCCACCACCACCGCCTACCTGCAGTGGAGTAGACTGAAGGCCTCGGACACCGCCACATATTACTGTGCGAGATGGACCCATACCAGTGGCTTCTACCACTTTGACTACTGGGGCCAGGGAGCCCTGGTCACCGTCTCCTCAG</t>
  </si>
  <si>
    <t>CAGGTGCAGCTGCAGGAGTCGGGCCCAGGAGTGGTGAAGCCTTCGGAGACCCTGTCCCTCACCTGCTTTGTCTCTGGTGTCTCCGGCAGAAGTTACTCCTGGAACTGGATCCGGCAGCCCCCAGGGAAGGGACTGGAGTGGATTGGTTTTATCCATTACACTGGGGATTCCAATTACAACCCCTCCCTCAAGAGTCGAGTCACCATATCATTAGACACGTCCAAGAATCAGTTCTCCCTGAAGGTGACCTCTATGACCGCTGCGGACACGGCCGTCTATTACTGCGCGAGAGGAGTGAGATTGGCAGTGGCTGGTACTGATCCGGACTACTTTGACTTCTGGGGCCAGGGGGCCCTGGTCACCGTCTCCTCAG</t>
  </si>
  <si>
    <t>CAGGTCCAGCTGGTGCAGTCTGGGGCTGAGGTGAAGAAGCCTGGGTCCTCGGTGAAGGTCTCCTGCAAGGCTTCTGGAGGCTCTTTCAGCAGTTATACTATCACCTGGGTGCGACAGGCCCCTGGACAAGGGCTTGAGTGGATGGGAAGGATCATCCCTATCCTTGGTATTCCATACTCCGCACAGAGGTTCGTGGGCAGAGTCACGATTACCGCGGACAAATCCACGGGCACAGCCTACATGGAATTGAGCAGCCTGAGATCTGACGACACGGCCGTATATTACTGTGCGAGAGAGGTCGGTTATAGTGCGACCTCTGGGGCCCACTGGTACTTCGATCTCTGGGGCCGTGGCACCCTGGTCACTGTCTCCTCAG</t>
  </si>
  <si>
    <t>CAGGTGCAGCTGCAGGAGTCGGGGCCAGGACTGGTGAAGCCTTCGGAGACCCTGTCCCTCACGTGCAATGTTTCTGGTGGCTCCATAAGTATTTTTTACTGGAGCTGGATCCGGCAGTCCCCAGGGAAGGGACTGGAATGGATTGGGTATATCAATGCCAATCGAAGAACCGACTACAACCCCTCCCTCAAGAATCGGGTCACCATATCAGTTGACACGTCCAAGAAGCAGTTCTCCCTGCAACTGAGCTCAGTGACCACTGCGGACACGGCCGTCTATTACTGTGCGAGAGTGTTTTTCGATTTTCCGAGAGGACTTGGCCATGATGTTTTTGATATCTGGGGCCAAGGGACAAAGGTCACCGTCTC</t>
  </si>
  <si>
    <t>﻿GAGGTGCAGCTGGTGGAGACTGGAGGAGGCTTGATCCAGCCTGGGGGGTCCCTAAGGCTCTCCTGTGCAGCCTCTGGATTCACCGTCAGTAGCGACTACATGAGCTGGGTCCGCCAGGCTCCAGGGAAGGGGCCGGAATGGGTCTCAGTTATTTATAACGACGATAGGACACAGTACGCAGACTCCGTGAAGGGCCGATTCACCATCTCCAGAAACAATTCCAAGAACACGGTGTATCTTCAATTGAACAGCCTGAGACTCGACGACACGGCCGTGTATTACTGTACGAGAGGTAGGGGGATACAACTGGACTGGGGCCAGGGAACCCTGGTCACCGTCTCCTCA</t>
  </si>
  <si>
    <t>CAGCTGCAGCTGCAGGAGTCGGGCCCAGGACTGGTGAAGCCTTCGGAGACCCTGTCCCTCACCTGCTCTGTCTCTGGTGACTCCATCAGCAAGAATCATTACTCCTGGGGCTGGATCCGCCAGCCCCCAGGGAAGGGGCTGGAGTGGATTGGCAATGTCTTTTACAGTGGGAACACCTACTACAACCCGTCCCTCAAGAGTCGACTCACTGTATCCGTTGACACGTCCAAGAACCACTTCTCCCTGAGGCTGAGCTCTGTGACCGCCGCAGACACGGCTGTCTATCACTGTGCGAGACAGAACCCATATTACTCTGACAATAGTGGTTATGATTTCTCCGACTTAAAATTTGACTACTGGGGCCAGGGAATCCTGGTCACCGTCTCCTCAG</t>
  </si>
  <si>
    <t>CAGGTCCAGCTGGTGCAATCTGGGGCTGAGGTGAGGAAGCCTGGGTCGTCGGTGAAACTTTCCTGCAAGGTAACTGGAGGCCCCTTCGACAGTTTTAGTATCAGCTGGGTGCGACAGGCCCCTGGACAAGGGCTTGAGTGGATGGGAAGGATCTTCCCTATACTTCGTGTAGCGCACTACGCCCAGAATTTCGAGGGCAGACTCACGATTACCGCGGAGAGATCCACGAACACAGCCTACATGGAGATCAGTAGTCTGAGATCTGACGACACGGCCGTCTTTTATTGTGTGAGAGATCGTGCGGGGGATGGCTACAACTCTCGCTCCTTCGACCCCTGGGGCCAGGGAACCCTGGTCACCGTCTCCTCAG</t>
  </si>
  <si>
    <t>CAGCTGCAGCTGCAGGAGTCGGGCCCAGGACTGGTGAAGCCTTCGGAGACCCTGTCCCTCACTTGCACTGTCTCTGGTGGCTCCATCAGCAGAACTCCTTACTACTGGGGCTGGATCCGCCAGTCCCCAGGGAAGGGGCTGGAGTGGATTGGGAGTATCGATTATAGTGGGAGCACCTACTACAACCCGTCCCTCGAGAGTCGAGTCACCCTATCCGTAGACACGTCCAAGAACCACTTCTCCCTGATCCTGAGGTCTGTGACCGCCGCAGACACGGCTGTCTATTACTGTGCGCGACAGGAGATGGGTACAACCCTCGAGAACTGGTACTTCGATCTCTGGGGCCGTGGCACCCTGGTCACTGTCTCCTCAG</t>
  </si>
  <si>
    <t>GAGGTGCAGCTGGTGGAGTCTGGAGGAGGCTTGATCCAGCCTGGGGGGTCCCTGAGACTCTCCTGTGCAGCCTCTGGGTTCACCGTCAGTAGCAACTACATGAGCTGGGTCCGCCAGGCTCCAGGGAAGGGGCTGGAGTGGGTCTCAGTTATTTATAGCGGTGGTAGCACATACTACGCAGACTCCGTGAAGGGCCGATTCACCATCTCCAGAGACAATTCCAAGAACACGCTGTTTCTTCAGATGAACAACCTGACAACCGACGACACGGCCGTCTATTACTGTGCGAGAGAGGCCTACGCTCTAGACGTCTGGGGCCGGGGCACCACGGTCACCGTCTCCTCA</t>
  </si>
  <si>
    <t>GAGGTGCAGCTGGTGGAGTCTGGAGGAGGCTTGATCCAGCCTGGGGGGTCCCTGAGACTCTCCTGTGCAGCCTCTGGGATCACCGTCAATGCCAACTACATGAACTGGGTCCGCCAGGCTCCAGGGAAGGGGCTGGAGTGGATCTCAGTTATTTATAGCGGTGGTAGCACATTCTACGCAGACTCCGTGAAGGGCCGATTCACCATCTCCAGAGACAATTCCAAGAACACGTTGTATCTTCAGATGAACAGCCTGAGAGCCGACGACACGGCCGTGTATTATTGTGCGAGAGATCTCGGACCGAGGGCTTTTGATATCTGGGGCCAAGGGACACTGGTCACCGTCTCTTCAG</t>
  </si>
  <si>
    <t>IGHV3-13*04</t>
  </si>
  <si>
    <t>IGHJ4*01</t>
  </si>
  <si>
    <t>IGHV4-61*02</t>
  </si>
  <si>
    <t>GAGGTGCAGCTGGTGGAGTCTGGGGGAGGCTTGGTACAGCCGGGGGGGTCCCTGAGACTCTCCTGTGCAGCCTCTGGATTTACCTTCAGTACCTACGACATGCACTGGGTCCGCCAAGTTAAAGGGAACGCTCTGGAATGGGTCTCAGGTACCGGTACTTCTGGGGACACATACTACTTAGACTCCGTGAAGGGCCGATTCACCATCTCCAGAGATGATGCCAAGAACTCCTTGTATCTTCAAATGAACAACCTGCGAGCCGGAGACACGGCTATATATTACTGTGTAAGAGGCAATGCCTGGTACGGGGGCTACTACTACGGAATGGACGTCTGGGGCCAAGGAACCACGGTAGCCGTCTCC</t>
  </si>
  <si>
    <t>CAGCTGCAGCTGCAGGAGTCGGGCCCAGGACTGGTGAAGCCTTCGGAGACCCTGTCCCTCACATGCAATGTCTCTGGTGGCTTCGTCAGTAGTGGAAGTTTCTACTGGGGCTGGGTCCGCCAGACCCCAGCCAGGGGCCTGGAGTGGCTTGGGACTGTTTATTATACTGGGAGCACCAACTACAACCCGTCCCTCAGGAGCCGGCTCACCATATCCGTAGACACATCCAACGACCAATTCTCCTTGAGGCTGAGGTCTGTGACCGCCGCAGACGCGGCTGTATATTATTGTGTGAGACGCGCGGTGACTACCTGGTTTGATCCTTGGGGCCAGGGAATCCTGGTCACCGTCTCCTCAG</t>
  </si>
  <si>
    <t>CAGGTGCAGCTGCAGGAGTCGGGCCCAGGACTGGTGAAGCCTTCACAGACCCTGTCCCTCACCTGCACTGTCTCTGGTGCCTCCATCAGCAGTGGTACTTACTACTGGAGCTGGATCCGCCAACACCCAGGGAAGGGCCTGGAGTGGATTGGGTACATCTATTACAGTGGGAGCACCTACTACAACCCGTCCCTCAAGAGTCGAGTTACCATATCAGTTGACACGTCTAAGAACCAGTTCTCCCTGAAGCTGCGCTCTGTGACTGCCGCGGACACGGCCGTGTATTACTGTGCGAGCCAGGATACAGCTATGGTCTTTGACTTCTGGGGCCAGGGAACCCTGGTCACCGTCTCCTCAG</t>
  </si>
  <si>
    <t>﻿CAGGTGCAGCTGGTGGAGTCTGGGGGAGGCGTGGTCCAGCCTGGGAGGTCCCTGAGACTCTCCTGTGAAGCGTCTGGATTAACCTTCAGTACCTATGGCATGCACTGGGTCCGCCAGGCTCCAGGCAAGGGGCTGGAGTGGGTGGCATTCATCTCGGGTGATGGAAGTGAGAAACACTATGGAGACTCCGTGAAGGGCCGATTCACCATCTCCAGAGACAATTCCAAGGACATACTCTATCTGCAAGTGAACAGCCTGAGAGCCGAGGACACGGCTGTTTATTTCTGTGCGAGAGATCTTTACACTGGCGGCCCCGGCTACTGGGGCCACGGAACCCTGGTCACCGTCTCCTCAG</t>
  </si>
  <si>
    <t>﻿CAGGTGCAGCTGCAGGAGTCGGGCCCAGGGCTGGTGAAGCCTTCACAGACCCTGTCCCTCATCTGCAATGTCTCTGGTGACTCCATCAGCAGTGGTGCTCACTACTGGAGCTGGATCCGGCAGCCCGCCGGGAAGGCGATGGAGTGGATTGGGCGTATCTATACAAGTGGGAGCCCCAGTGGGAGCCCCAACTACAACCCCTCCCTCCAGGGCCGAGTCACTATGTCAGTTGACACGTCCACGAATCGATTCTCCCTGAAGGTGACCTCTGTGACCGCCGCAGACTCGGCCGTTTATTACTGCGCGAGTGGGACTTTTTTCTACTACTTTGACCAGTGGGGCCAGGGAATCCTGGTCACCGTCTCCTCAG</t>
  </si>
  <si>
    <t>IGHV3-20*01</t>
  </si>
  <si>
    <t>IGHV3-21*03</t>
  </si>
  <si>
    <t>IGHV3-74*01</t>
  </si>
  <si>
    <t>IGHV3-21*01</t>
  </si>
  <si>
    <t>IGHV3-48*04</t>
  </si>
  <si>
    <t>﻿CAGGTGCAGCTGGTGCAGTCCGGGGCTGAGGTTAAGAAGCCTGGGTCCTCGGTGAAAGTCTCCTGTAAGGCTTCGGGAGGCACCTTCAGTAGTTACAGCATCAGCTGGGTGCGACAGGCCCCTGGAAAAGGGCTTGAGTGGATGGGAAAGATCATCCCTATTCTCGGTGTGGCAAACTACGCACAGATGTTCCAGGGCAAAGTCACGATTACGGCGGACAAGTCCACGAACACAGCCTACTTGGAACTGAGCAGCCTGAGATCTGACGACACGGCCCTGTATTTCTGTGCGAGAGAGACAGGGTATAGCGGCAGTGGGAACCTCCCCGCTGAATACTTCCACATTTGGGGCCAGGGCACTCTGGTCACCGTCTCCTCAG</t>
  </si>
  <si>
    <t>CAGGTGCAGCTGGTGGAGTCTGGGGGAGGCGTGGTCCACCCTGGGAGGTCCCTGAGACTCTCCTGTGCAGCCTCTGGATTCACCTTCAGTACTTATGGCATGCACTGGGTCCGCCAGGCTCCAGGCAAGGGGCCGGAGTGGTTGACAGTTATATCATATGACGGAGATTTCAAGTACTATGCAGACTCCGTGAAGGGCCGATTCACCATCTCCAGAGACAATTCCAAGAACACGGTGTATCTACAGATGAACAGCCTGAGAACTGAGGACACGGCCGTGTATTTCTGTGCGAAACAGCTTAGCCCCTACTGTAGTGGTGGTAGCTGCTACTCTTACTTTGACTACTGGGGCCAGGGAACCCTGGTCACCGTCTCCTCAG</t>
  </si>
  <si>
    <t>﻿CAGGTGCAGCTGGTGGAGTCTGGGGGAGGTGTGGTACGGCCGGGGGGGTCCCTGAGACTCTCCTGTGCAGCCTCTGGATTCGCCTCTGATGATTATGGCATGAGCTGGGTCCGCCAAGTTCCAGGGAAGGGGCTGGAGTGGGTCTCTGGTATTAATTGGAATGGTGATAGTAGAGGTTATGCAGACTCTGTGAGGGGCCGGTTCACCATATCCAGAGACAACGCCAAGAACTCCCTGTATCTACAAATGAACAGTCTGAGAGCCGAGGACACGGCCCTCTATTACTGTGCGAGAATGAGTGGCTACGATTATACTCGGCCCTTAGACTACTGGGGCCAGGGAACCCTGGTCACCGTCTCCTCAG</t>
  </si>
  <si>
    <t>CAGGTCCAGCTGGTGCAATCTGGGGCTGAGGTGAGGAAGCCTGGGTCCTCGGTGAACGTCTCCTGCAAGGCTTCTGGAGGCACCCTCACTAGTTATACTCTCACCTGGGTGCGACAGGCCCCTGGACAAGGGCTTGAGTGGTTGGGAAGGATCATCCCTATGTTTGATAGAGCGAACTACGCACCGAAATTCCAGGGCAGAGTCACGATTACCGCGGACAAGTCCACGAACACAGCCTACATGGAGGTGACCAGCCTCCGATCTGACGACACGGCCGTGTATTACTGTGCGATTTCCCCGGGGATTGCTATCCCCCTCAGGGGCTTCGACCCCTGGGGCCAGGGAACCCTGGTCATCGTCTCCTCAG</t>
  </si>
  <si>
    <t>﻿CAGGTGCAGCTGGTGCAGTCTGGGGCTGAGGTGAAGAAGCCTGGGTCCTCGGTGAAGGTCTCCTGCGAGGCTTCTGGAGGCCCCTTCAGCACCTATACTTTCAGCTGGGTGCGGCAGGCCCCTGGACAGGGGCTTGAGTGGCTGGGAAGGATCCTCCCTGTCCTTAATATAACAAACTACGCACAGAAGTTCCAGTCCAGAGTCACGATTACCGCGGACAAATCCACGAGCACAGCCTACATGGAGCTGCGCAGCCTCAGATCTGAGGACACGGCCGTCTACTACTGTGCGAGAAACAGTGGCTACGATTTATTGGACTACTCCGGTATGGACCTTTGGGGCCAAGGGACCACGGTCACCGTCTCCTCA</t>
  </si>
  <si>
    <t>GAGGTGCAGCTGGTGGAGTCTGGGGGAGGCCTGGTCAAGCCGGGGGGGTCCTTGAGACTCTCCTGTTTAATCTCTGGATTCACCTTAAGTAGATTTAACATGAACTGGGTCCGCCAGGCTCCAGGGAAGGGGCTGGAGTGGGTCGCGTCCATAAGTGAGACTAGTAGTCACATATACTACGCAGACTCAGTGAAGGGCCGATTCACCATCTCCAGAGACAACGCCAAGAACTCCCTGTATCTGGAAATGAGCAGCCTGAGAACCGAGGACACAGGTCTTTATTACTGTGTGAGAGATGCTTTCTGGAGTGGTCCCATGCCTGCCTACTGGGGCCAGGGAACCCTGGTCACCGTCTCCTCAG</t>
  </si>
  <si>
    <t>CAGGTGCAGCTGCAGGAGTCGGGCCCAGGACTGGTGAAGCCTTCGGAGACCCTGTCCCTCACCTGCACTGTCTCTGGTGGCTCCATCAGTACTTACTACTGGAGCTGGATCCGGCAGCCCCCAGGGAAGGGACTGGAGTGGATTGGGTATATGTACTACAGTGGGAGCAGCTACTACAACCCCTCCCTCAAGAGTCGAGTCACCATATCAGTAGACACGTCCAAGAACCAGTTCTCCCTGAAGCTGACCTCTGTGACCGCTGCGGACACGGCCGTGTATTACTGTGCGAGTTCCGACTGGGGGGGAATGTACTACTATGACTACTGGGGCCAGGGAACCCTGGTCACCGTCTCCTCAG</t>
  </si>
  <si>
    <t>﻿GAGGTGCAGCTGGTGGAGTCTGGGGGAGGCTTGGTCCAGCCTGGGGGGTCCCTGAGACTCTCCTATTCAGCCTCTGGTTTCACCTTCAGTGAATATGCTATGCATTGGGTCCGCCAGGCTCCAGGGAGGGGACTGGAATATGTTTCATCTATTAGTAGTAAGGGGGATATCAGAGACTACGCAGACTCCGTGAAGGGCAGATTCACCATCTCCAGAGACAATTCCAAGAACACACTGTATCTTCAAATGAGCAGTCTGAGAGTTGACGACACGGCTGTCTATTTTTGTGTGAAAGATGTCCCCCCCGATACATCTATGGTTACCGTCTTTGACTACTGGGGCCAGGGAACCCTGGTCACCGTCTCCTCAG</t>
  </si>
  <si>
    <t>﻿CAGGTGCAGCTGGTGCAGTCTGGGGCTGAGGTGAAGAAGCCTGGGGCCGCAGTGAAGGTTTCCTGCAAGGCATCTGGATACATGTTCAGCGACTACTATCTTCACTGGGTGCGACAGGCCCCTGGACAAGGGCTTGAGTGGATGGGAATTATCAACCCCAGTGCTGGTAGCACAACCTACGCGCAGAAGTTCCAGGGCAGAGTCACCATGACCACGGACACGTCCACGAGCACAGTGTACATGGAGTTGAGTAGCCTGAGATCTGACGACACGGCCGTCTATTACTGTGCGAGAGATTTTTTTTTAATACCAGCTGCTATCGGACTTGACTACTGGGGCCAGGGAACCCTGGTCACCGTCTCCTCAG</t>
  </si>
  <si>
    <t>GAGGTGCAGCTGGTGGAGTCTGGAGGAGGCCTGCTCCAGCCTGGGGGGTCCCTGAGACTCTCTTGTGTAGCCTCTGGGGTCACCGTCAGCAGGAATTACATGAACTGGGTCCGCCAGGCTCCAGGGAAGGGGCCGGAATGGGTCTCAGTGATTTTTCCAGGTGGGAGCACATTCTACTTAGAGTCCGTGAAGGGCCGATTCACCATCTCCAGAGACCATTCTAAGAACACACTGTATCTTCAAATGGACAGACTGAGAGTCGACGACACGGCCGTCTATTATTGTGCGAGAGATCTCGGCCCTATGGGTTTTGATATCTGGGGCCAAGGGACAATGGTCACCGTCTCTTCAG</t>
  </si>
  <si>
    <t>CAGGTCCAGCTGGTGCAGTCTGGGGCTGAGGTGAAGAAACCTGGGTCCTCGGTGAGGGTCTCCTGCAAGGCTTCTGGAGGCACCTTCAGCACGTATTCTATCACCTGGGTGCGACAGGCCCCTGGACAAGGGCTTGAGTGGATGGGAAGAGTCATCCCTCTCCTGAATATACCAAACTACGCACAGAAGTTCCAGGGCAGAGTCACGATTACCGCGGACAAATCCACGGCCACAGCGTACATGGAGTTGAGCAGCCTGAGATCTGAGGACACGGCCTTATATTTCTGTGCGACAGAGGAAGGGTATAGCGGCACCCACAACCTCCCCGCTGAATACTTCCAGTACTGGGGCAAGGGCACCCTGGTCACCGTCTCCTC</t>
  </si>
  <si>
    <t>﻿CAGGTGCAGCTGGTGGAGTCTGGGGGCGGCGTGGTCCAGCCTGGGAGGTCCCTAAGACTCTCCTGTGCAGCCTCTGGATTCACCTTCAGTAATTATGGCATGCACTGGGTCCGCCAGGCTCCAGGCAAGGGGCTGGAGTGGGTGGCAGTTATATCATTTGATGGAAGTGATAAATATTATACAGGCTCCGTGAAGGGCCGATTCACCATCTCCAGAGACAAATCCAAGAACACGCTCTATCTGCAAATGAACAGCCTGAGACCTGAGGACACGGCTGTCTATTACTGTGCGAAAGATGGCCCCCCGTATGCCAGTGGCTGGTACGAGGGATACTACCTTGACTACTGGGGCCAGGGAACCCTGGTCACCGTCTCCTCAG</t>
  </si>
  <si>
    <t>﻿GAGGTGCAGCTGTTGGAGTCTGGGGGAGGCCTGGTACAACCGGGGGGGTCCCTGAGACTCTCCTGTGCAGCCTCTGGAGTCACCGTCAGCAGCGAAGCCATGCACTGGGTCCGCCAGGCTCCAGGGAAGGGGCTGGAGTGGGTCGCAGGTCTTAGTAGTAGCGGTGGTGGCACATTCTACGCAGACTCCGTGAAGGGCCGGTTCACCATCTCCAGAGACACTTCCAAGAACACGTTGTATCTGCAAATGACCAGCCTGAGAGCCGAAGACACGGCCCTATATTACTGTACGAAGGAGACGTCGCAGTGGCTGGTCACCTGGTTCGACCCCTGGGGCCAGGGAACCCTGGTCACCGTCTCCTCAG</t>
  </si>
  <si>
    <t>﻿GAGGTGCAGCTGGTGGAGTCCGGGGGAGACTTAGTTCAGCCTGGGGGGTCCCTGAGACTCTCCTGTGCAGCCTCTGGTTTCACCTTCAGTAGCTACTGGATGCACTGGGTCCGCCAAGCTCCAGGGAAGGGGCTTGTGTGGGTCTCACATATTAATAGTGATGGGAGCACTACAAGGTACGCGGACTCCGTGAAGGGCCGATTCACCACCTCCAGAGACAACGCCAAGAACACGCTGTATCTGCAAATGAACAGTCTGAGAGCCGAGGACACGGCTGTGTATTACTGTGCAAACTCCCTATGGTTGCGCGGCAACTTTGACTATTGGGGCCAGGGAACCCTGGTCACCGTCTCCTCAG</t>
  </si>
  <si>
    <t>GAGGTGCAGCTGGTGGAGTCTGGGNNAGGCCTGGTCAAGCCGGGGGGGTCCCTGAGACTCTCCTGTGCAGCCTCTGGATTCGCCTTCAGTGACTATAACATCAACTGGGTCCGCCAGGCTCCAGGGAAGGGGCTGGAATGGATCTCATCCATTAGTAGTACTAGTAGCCACAAATCCTATGCCGACTCAGTGAAGGGCCGATTCACCATCTCCAGAGACAACAACAAGAAGTCACTGTTTCTGCAAATAAACAGCCTGCGAGCCGAGGACACGGCTGTGTATTACTGTGCGAGAGATTTAAGTCCGGAAATCGCCGGCGGCTACGGTGGCCTCGGAATCGGTTTTAAGGCTTTTGATGTCTGGGGCCAAGGGACGATGGTCACCGTCTCTTC</t>
  </si>
  <si>
    <t>﻿GAGGTGCAGCTGTTGGAGTCGGGGGGAGGCTTGGTACAGCCTGGGAGGTCCCTGAGACTCTCCTGTGCAGCCTCTGGATTCACCTTTAGCAGTTATGCCATGAGCTGGGTCCGCCAGGCTCCAGGGAAGGGGCTGGAGTGGGTCTCAGGTATTAGTGGTCTTGACGATAGCACATACTACGCAGACTCCGTGAAGGGCCGGTTCACCATCTCCAGAGACAATTCCAAGAACACGCTGTATCTGCAAATGAACAGCCTGAGAGCCGAGGACACGGCCCTATATTACTGTGCGAAAGGGGGGGGGTCGTTCGCCCTTGCATATTGTGGTGGTGATTGCTATTCCCCGCTGTTATTACGGTGGGGCCAGGGAACCCTGGTCACCGTCTCCTCAG</t>
  </si>
  <si>
    <t>GAGGTGCAGCTGGTGGAGTCTGGGGGAGGCTTGGTACAGCCTGGGGGGTCCCTGAGACTCTCCTGTGTAGCCTCTGGATTCACCCTCAGTGACTATAGCATCAACTGGGTCCGCCAGGCTCCCGGGAGGGGGCTGGAGTGGATTTCATACATTAGTAGAGCTGGTAGGACCATTTACTCCGCAGACTCTCTGAAGGGCCGATTCACCGTCTCCAGAGACAACCCCACGAACTCACTGCATCTGCAAATGATCAACCTGAGAGCCGAGGACACGGCTGTCTATTACTGTGCGAGGGGAGTCCCGTTTCACTACTGGGGCCAGGGAACCCTGGTAACCGTCTCCTCAG</t>
  </si>
  <si>
    <t>GAGGTGCAGCTGTTGGAGTCTGGGGGAGGCTTGGAACAGCCTGGGGGGTCCCTGAGATTTTCCTGTGCAGCCTCTGGATTCACGTTTAGCAGCTATGCCATGAGCTGGGTCCGCCAGGCTCCAGGGAAGGGGCTGGAGTGGGTCTCAGTTATTAGTGGTAGCGGTGATAGCACATACTACGCAGACTCCGTGAAGGGCCGGTTCACCATCTCCAGAGACAATTCCAAGAACACGCTGTATCTGCAAATGAACAGCCTGAGAGCCGAGGACACGGCCGTATACTACTGTGCGAAGTCCTCATATTACTATGATAGTAGTGTTATGAGGTCATTGCTGGTGTCTAGCTTTGACTACTGGGGCCAGGGAACCCTGGTCACCGTCTCCTCAG</t>
  </si>
  <si>
    <t>GAGGTGCAGCTGGTGGAGTCTGGGGGAGGCTTGGTACAGCCTGGGGGGTCCCTGAGACTCTCCTGTGCAGCCTCTGGATTCACCTTCAGTAGCTATAGCATGAACTGGGTCCGCCAGGCTCCAGGGAAGGGGCTGGAGTGGGTTTCATACATTAGTACTAGTCGTAGAACCATATACTACGCAGACTCTGTGAAGGGCCGATTCACCATCTCCAGAGACAACGCCAAGAACTCACTGTATCTGCAAATGAACAGCCTGAGAGCCGAGGACACGGCTGTGTATTACTGTGCGAGAGATTGGTATCCAGATTACTATGATAGTAGTGGTTATTACCCCAACATTTACTTTGACTACTGGGGCCAGGGAACCCTGGTCACCGTCTCCTCAG</t>
  </si>
  <si>
    <t>﻿GAGGTGCAGCTGGTGGAGTCTGGGGGAGGCTTGGTACAGCCTGGGGGGTCCCTGAGACTCTCCTGTGCAGCCTCTGGATTCACCTTCAGTACCTACGACATGCACTGGGTCCGCCAACCTACAGGAAAAGGTCTGGAATGGGTCTCAGCTATTGGTACTTCTGGTGACACATATTATCCAGGCTCCGTGAAGGGCCGATTCACCATCTCCAGAGAAAATGCCAAGAACTCCTTGTATCTTCAAATGAACAGCCTGAGAGCCGGGGACACGGCTGTGTATTACTGTGCAAGAGTTGACTATACCGGATCTTGTAGTGGTGGTACCTGTCGCTCCTACTGGTACTTCGATCTCTGGGGCCAGGGCACCCTGGTCACCGTCTCCTCAG</t>
  </si>
  <si>
    <t>﻿CAGGTGCAGCTGGTGCAGTCTGGGGCTGAGGTGAAGAAGCCTGGGTCCTCGGTGAAGGTCTCCTGCAAGGCTTCTGGAGGCACCTTCAGTAGTTATAGTATCACCTGGGTGCGACAGGCCCCTGGACAAGGGCTTGAGTGGATGGGAAGGATCATGCCTATGCTTGGTATAGCGACCTACGCACAGAGGTTCCAGGGCAGAGTCACGATTACCGCGGACACATCCACGAGCACCGCCTATATGGAGCTGAGCAGTCTGAGATCTGAGGACACGGCCATTTATTACTGTGCGAGAGAGGGTTACTATGATAGTGTTACTTACCCATCCCTACCAACGGAAAAGTTTGACTATTGGGGCCAGGGAACCCTGGTCACCGTCTCCTCAG</t>
  </si>
  <si>
    <t>CAGGTGCAGCTGGTGGAGTCTGGGGGAGGCGTGGTCCAGCCTGGGAGGTCCCTGAGAGTCTCCTGTGCAGCCTCTGGATTCACCTTCAGAAGCTATGTCATGCACTGGGTCCGCCAGGCTCCAGGCAAGGGGCTGGAGTGGGTGGCAGGTCAATTATATGATGGAAGTAATCAATATTATGCAGACTCCGTGAAGGGCCGATTCACCATGTCCAGAGACAACTCCAAGAACACGCTGTATCTGCAAATGAACAGCCTGAGAGCTGAGGACACGGCTGTGTATTACTGTGCGAAACAGGGGGGCGGGACATATTGTAGTGGTGGTAGCTGCTACTCGTCCTACTTTGACTACTGGGGCCAGGGAACCCTGGTCACCGTCTCCTCAG</t>
  </si>
  <si>
    <t>CAGGTGCAGCTGGTGGAGTCTGGGGGAGGCGTGGTCCAGCCTGGGAGGTCCCTGAGACTCTCCTGTGCAGCCTCTGGATTCACCTTCAGTAGCTTTGCTATGCACTGGGTCCGCCAGGCTCCAGGCAAGGGGCTGGAGTGGGTGGCAATTATATCATATGATGGAGTTAAAGAATTCTACGCAAACTCCGTGAAGGGCCGATTCACCATCTCCAGAGACAATTCCAAGAACACGCTGTTTCTGCAAATGAATAGCCTGAGAGCTGAGGACACGGCTGTGTATTACTGTGCGAGAGATCGCCAATACATTTGGGGGGGTTATCGGTCCTCCCTGTTTTATTACGGTATGGACGTCTGGGGCCAAGGGACCACGGTCACCGTCTCCTCA</t>
  </si>
  <si>
    <t>IGHV3-66*02</t>
  </si>
  <si>
    <t>IGHV3-13*05</t>
  </si>
  <si>
    <t>﻿GAGGTGCAGCTGGTGGAGTCTGGGGGAGGCTTGGTCCAGGCGGGGGGGTCCCTGAGACTCTCCTGTGCAGCCTCTGAAATACTCGTCAGTCGCAACTACATGACCTGGGTCCGCCAGGCTCCAGGGATGGGTCTGGAATGGGTCTCAGTTCTTTATGCCGGTGGTAGCGCTTTCTACGCCGACTCCGTGAAGGGCCGATTCACCGTCTCCAGAGACAATTCCAAGAACACTCTCTTTCTTCAAATGAACAGCCTGAGAGATGAGGACACGGCTGTGTATTACTGTGCGAGAGACTTGTCGGTGGCTGGTGCTTTAGATATCTGGGGCCAAGGGACAATGGTCACCGTCTCTTCAG</t>
  </si>
  <si>
    <t>GAGGTGCAGCTGGTGCAGTCTGGAGCAGAGGTGAAAAAGCCCGGGGAGTCTCTGAAGATCTCCTGTAAGGGTTCTGGATACAGGTTTGCCAACTACTGGATCGGCTGGGTGCGCCAGATGCCCGGGAAAGGCCTGGAGTGGATGGGGATCATCCATCCTGGTGACTCTGATACCAGATACAGCCCGTCCTTCCAAGGCCTGGTCACCATTTCAGCCGACAAGTCCATCAGCACCGCCTACCTGCAGTGGAGCAGCCTGAAGGCCTCGGACACCGCCATGTATTACTGTGCGACCATGCTGATTGAGGGATATAGTGGCTACGAGTTGTACTTCTACTTTGACTACTGGGGCCAGGGAACCCTGGTCACCGTCTCCTCA</t>
  </si>
  <si>
    <t>﻿CAGGTGCAGCTGGTGGAGACTGGGGGAGGCGTGGTCCAGCCTGGGACGTCCCTGAGACTCTCCTGTGTAGCCTCTGGATTCACCTTCAGACACTATGCCATGCACTGGGTCCGCCAGGCTCCCGGCAAGGGCTTGGAGTGGGTGGCAGTTACATCATATGATGAAAGTCATAAATACTATGTGGACTCCGTGAAGGGCCGATTCACCATCTCCAGAGACGACTCCAAGAACACGCTGTATCTGCAAATGAACAGCCTGAGACCTGAGGACACGGCTGTTTATTTCTGTGCGAAAGCATCCGGTGGACCTTATTGTGCTGCTGGTGACTGTTACTCTCCCCGCGATGGGTATGACTACTGGGGCCAGGGAACCCTGGTCACCGTCTCCTCAG</t>
  </si>
  <si>
    <t>﻿GAGGTGCAGCTGGTGGAGTCTGGAGGAGGGTTGATCCAGCCGGGGGGGTCCCTGAGACTCTCCTGTGCGGCCTCTGGACTCACCGTCGACAGCAACTACATGAGCTGGGTCCGCCAGGCTCCAGGAAAGGGGCTGGAGTGGGTCTCACAGATTTATAGCGGTGGCAGTTCGTTCTACGCAGACTCCGTGAAGGGCCGATTCACCATCTCCAGAGACAGTTCCAAGAACACCTTGTATCTTCAAATGGACAGCCTGAGAGCGGAGGACACGGCCGTCTATTACTGTGCGCGGGAGGGGGCGGGTTCGGGGAGTCATGGTTTTTTTGACTTCTGGGGCCAGGGAACCCTGGTCACCGTCTCCTCAG</t>
  </si>
  <si>
    <t>﻿GAGGTGCAGCTGGTGGAGTCGGGGGGATCCTTGGTGCAGCCTGGGGGGTCCCTGAGACTCTCCTGTGCAGCCTCTGGATTCACGTTCAGTGGCTACGACATGCACTGGGTCCGCCAAGCTACAGGAAGAGGTCTGGAGTGGGTCTCAGGTATTAGCCCTGGTGGAGACCCGTTTTATCGAGGCTCCGTAAAGGGCCGATTCACCATCTCCAGAAAAAATGCCAAGAACTCCTTGTATCTTCAAATGAACAGCCTGAGAGCCGGGGACACGGCTGTGTATTACTGTGTAAGAAGTCACGTCAGCCCCCTTACAGGTGCTCTGGACGTCTGGGGCAAAGGGACCACGGTCACCGTCTCCTC</t>
  </si>
  <si>
    <t>CAGGTGCAGCTGGTGCAGTCTGGGGCTGAGGTGAAGCAGCCTGGGGCCTCAGTGAAGCTTTCCTGCAGGGCTTCTGGATACACCTTCACCGACTACTATATACACTGGGTGCGCCAGGCCCCTGGACAAGGGCTTGAGTGGATGGGAATAATCAACCCTAGTGGTGGTAGTAGAAGCTACGCACAGAAATTTCAGGGCAGAGTCACCATGACCAGGGACACGTCCACGAGCACAGTCTACATGGAGTTGAGCAGTCTGAGATCTGAGGACACGGCCGTGTATTTCTGTGCGAGAGAGGGGATCGTGGTGGCCCACGGCCGGTTTGACTCCTGGGGCCAGGGAACCCTGGTCACCGTCTCCTCAG</t>
  </si>
  <si>
    <t>﻿CAGGTGCAGCTGGTGCAGTCGGGGGCTGAGGTGAAGAAGCCTGGGGCCTCAGTGAGGCTTTCCTGCAAGGCATCTGGATACACCTTCACCAGCTCCTATATACACTGGGTGCGACAGGCCCCTGGACAAGGGCTTGAGTGCGTGGGAATAATCAACCCTAGTGGTGGTAGCACAACCTACCCACAGAAGTTCCAGGGCAGAGTCACCATGACCAGGGACACGTCCTCGAGCACAGTCTACATGGAGCTGAGCAGCCTGAGATCTGAGGACACGGCCGTGTATTTCTGTGCGAGAGAGGGTTGTAGTCGTACCACCTGCTATGACTACTGGGGCCAGGGAACCCTGGTCACCGTCTCCTCAG</t>
  </si>
  <si>
    <t>GAAGTGCAGCTGGTGGAGTCTGGGGGAGGCTTGGTACAGCCTGGCAGGTCCCTGAGACTCTCCTGTGCAGCCTCTGGATTCACCTTTGATGATTATGCCATACACTGGGTCCGGCAACCTCCAGGGAAGGGCCTGGAGTGGGTCTCAGGTAGTAGTTGGAATAGTGGTACCATAGGCTATGCGGACTCTGTGAAGGGCCGATTTATTATCTCTAGAGACAACGCCAAGAACTCCCTCTATCTGCAAATGAACAGTCTGAGAGCTGAGGACACGGCCTTGTATTACTGTGCAAAAGATATTCGTGGACCCTATGATAGGACGGAAGAGGGTGCTTTTGATATCTGGGGCCAAGGGACAATGGTCACCGTCTCTTCAG</t>
  </si>
  <si>
    <t>﻿GAGGTGCAGCTGGTGCAGTCCGGAGCAGAGGTGAAAAAGCCCGGGGAGTCTCTGAGGATCTCCTGTAAGGGTTCTGGATACAGCTTTATCAGTTACTGGATCACCTGGGTGCGCCAGATGCCCGGGAAAGGCCTGGAGTGGATGGGGAGGATTGATTCTAGTGACTCTTACACCAACTACAGCCCGTCCTTCCAAGGGCACGTCACCATGTCAGTTGACAGGTCCACCAACACTGCCTTCCTGCAGTGGAGCAGCCTGAAGGCCTCGGACACCGCCATCTATTACTGTGCGAGACGTATGATGCTTAAGTCTGTGGGACTTGAACTTGATGCTTTTGATATCTGGGGCCAAGGGACAATGGTCACCGTCTCTTCAG</t>
  </si>
  <si>
    <t>﻿CAGCTGCAGCTGCAGGAGTCGGGCCCAGGACTGCTGAAGCCTTCGGAGACCCTGTCCCTCACCTGCACTGTCTCTGGTGGCTCCATCAGCAGTAGTAGTTACTACTGGGGCTGGATCCGCCAGCCCCCAGGGAAGGGGCTGGAGTGGATTGCGAGTATCTTTTATAGTGGCAGCCCCTACTACAACCCGTCCCTCCAGAGTCGAGTCACCATATCCGTAGACACGTCCAAGAACCAGTTCTCGCTGAGGCTGAGCTCTGTGACCGCCGCCGACACGGCTGTTTATTACTGTGCGAGACTTGCGGTGATCGGGGGGAGATGGCTACAACTTTCAAACTTCCAACACTGGGGCCAGGGCACCCTGGTCACCGTCTCCTCAG</t>
  </si>
  <si>
    <t>﻿CAGGTGCAGCTGGTGCAGTCTGGGGCTGAGGTGAAGAAGCCTGGGTCCTCGGTGAAGGTCTCCTGCAAGGCTTCTGGAGGCACCTTCAGCAGCTATACTATCAGCTGGGTGCGACAGGCCCCTGGACAAGGGCTTGAGTGGATGGGAAGGATCATCCCGGCCCTTGGTATTGCAAACTACGCACAGAAGTTCCAGGGCAGAGTCACGATTACCGCGGACAAATCCACGAGCACAGCCTACATGGAGCTGAGCAGCCTGAGATCTGAGGACACGGCCGTGTTTTACTGTGCGAGAGATCGGGGTATGCGCGACTGGTACTTCGATCTCTGGGGCCGTGGCACCCTGGTCACCGTCTCCTCAG</t>
  </si>
  <si>
    <t>GAGGTGCAGCTGGTGGAGTCTGGGGGAGGCTTGGTACAGCCGGGGGGGTCCCTGAGACTCTCCTGTGCAGCCTCTGGATTCACCTTCACTAACTACGACATGTACTGGGTCCGCCAAGTTAGAGGAAAAGGTCTGGAGTGGGTCTCAGTCATTGGTACTGGTGGTGACACATACTATTCAGACTCCGTGAAGGGCCGATTCAGCGTCTCCAGAGACAATGCCAAGAACTCCTTGTATCTTCAAATGAACGCCCTGAGAGCCGGGGACACGGCCGTCTATTACTGTGCAAGAGAGAACAGACCACCGGGGCCCTCCTACGGCGTCTACGGTATGGACGTCTGGGGCCAAGGGACCACGGTCACCGTCTCCTCA</t>
  </si>
  <si>
    <t>GAGGTGCAGCTGGTGCAGTCTGGAGCAGAGGTGAAAAAGCCCGGGGAGTCTCTGAAGATCTCCTGTAAGGGTTCTGGATACACCTTCAGCTACTATTGGATCGGCTGGGTGCGCCAGATGCCCGGGAAAGGCCTGGAGTGGATGGGGATCATCTATCCTGGTGACTCTGATACCAAATACAGCCCGTCCTTCCAAGGCCAGGTCACCATTTCAGCCGACAAGTCCATCAGCACCGCCTACCTGCAGTGGAGCAGCCTGAAGGCCTCGGACACCGCCATGTATTACTGTGCGAGACTAGTGGATATAGTGGGAGTTACCAATTTGCAGGGCTGGTTCGACCCCTGGGGCCAGGGAACCCTGGTCACCGTCTCCTCA</t>
  </si>
  <si>
    <t>CAGGTGCAGCTGGTGCAGTCTGGGGCTGAGGTGAAGAAGCCTGGGTCCTCGGTGAAGGTCTCCTGCAGGACTTCTGGAGGCATCTTCAGCAGCTATTCTATCAGCTGGGTGCGACAGGCCCCTGGCCAAGGGCTGGAGTGGATGGGAGGGATCATCCCCAGCTTTGGTACAACAGACTACGCACAGAAGTTCCAGGGCAGAGTCACGATTGCCGCGGACGAATCCACGAGCACAGCCTACGTGGAGGTGAGCAGCCTGAGATCTGAGGACACGGCCGTGTATTTCTGTGCGAGTGGCCCGGTGGAGTATTATTATGAATCTACTGGTTGGCTTTGTGAATACTGGGGCCAGGGAACCCTGGTCACCGTCTCCTCAG</t>
  </si>
  <si>
    <t>IGHV1-69*15</t>
  </si>
  <si>
    <t>IGHV3-11*06</t>
  </si>
  <si>
    <t>CAGGTGCAGCTGGTGGAGTCTGGGGGAGGCGTGGTCCAGCCTGGGAGGTCCCTGAGACTCTCCTGTGCAGCCTCTGGATTCACCTTCAGAAGTTATGCTATGCACTGGGTCCGCCAGGCTCCAGGCAAGGGGCTGGAGTGGGTGGCAGTTATATCATTTGATGGAAGCGATAAATACTACGCAAACTCCGTGAAGGGCCGATTCACCATCTCCAGAGACAATTCCAAGAACACGCTGTATCTGCAAATGACCAGCCTGAGAGCTGAGGACACGGCTGTCTATTACTGTGCGAGAGATTTGAGTTGTGGTGGTGACTGCTGGCCAGGTGGCTTTGACTACTGGGGCCAGGGAACCCTGGTCACCGTCTCCTCAG</t>
  </si>
  <si>
    <t>﻿CAGGTGCAGCTGGTGCAGTCTGGGGCTGAGGTGAAGAAGCCTGGGTCCTCGGTGAAGGTCTCCTGCAAGGCTTCTGGAGGCACCTTCAGGAACTATGCTATCAGCTGGGTGCGGCAGGCCCCTGGAGAAGGGCTTGAGTGGATGGGAAGGATCATCCTGACGTTTGGAATAGCAAACTACGCACAGAACTTCCAGGGCAGAGTCACAATTACCGCGGACGAATCCACGAGCACAGTCTACATGGAGCTGAGCAGCCTGAGATCCGACGACACGGCCATCTATTACTGTGCGAGAGAGGGGGTCTCTTACTTGGGTTCGGGGACTTATCCTTACTTTGACTACTGGGGCCAGGGAACCCTGGTCACCGTCTCCTCAG</t>
  </si>
  <si>
    <t>GAGGTGCAGCTGGTGGAGTCCGGGGGAGGCTTAGTTCAGCCGGGGGGGTCCCTGAGACTCTCCTGTGCAGCCTCTGGAATCACCTTCAGTAGGTACTGGATGCATTGGGTCCGCCAAGCTCCAGGGAAGGGGCTGGTGTGGGTCTCACGTATTAATAGTGATGGGAGTATCAGAAGTTACGCGGACTCCGTGAAGGGCCGATTCACCATCTCCAGAGACAACGCCAAGAACACGCTGTTTCTGCAAATGAACAGTCTGAGAGCCGAGGATACGGCTGTGTATTACTGTGCAAGAGATCTCACCTACGGTGGTAACGTCGACTACTGGGGCCAGGGAACCCTGGTCACCGTCTCCTCAG</t>
  </si>
  <si>
    <t>﻿CAGGTGCAGCTGGTGGAGTCTGGGGGAGGCTTCGTCAAGCCTGGAGGGTCCCTGAGACTCTCCTGTGCAGCCTCTGGATTCACCTTCAGTGACTACCAGATGAGCTGGATCCGCCAGGCTCCAGGGAAGGGGCTGGAGTGGGTTTCATACATTAGTACTAGTAGTAGTTTCACAAACTACGCAGACTCTGTGAAGGGCCGATTCACCATCTCCAGAGACAACGCCAAGAACTCACTGTATCTGCAAATGAACAGCCTGAGAGCCGAGGACACGGCTGTATATTACTGTGCGAGAGATCGTGTAGTGCCTCCTAGATTTGACTACTGGGGCCAGGGAACCCTGGTCACCGTCTCCTCAG</t>
  </si>
  <si>
    <t>﻿GAGGTGCAGCTGGTGCAGTCCGGAGCAGAGGTGAAAAAGCCCGGGGAGTCTCTGAGGATCTCCTGTGAGGGTTCTGGAGACATCTTGACCAGCTACTGGATCACCTGGGTGCGCCAGATGCCCGGGAAAGGCCTGGAGTGGATGGGGAGGATTGATCCTAGTGACTCTTATACCGAGTACAGTCCGTCCTTCCAAGGCCACATCACCATCTCAGCTGACCAGTCCACCAGTACTGCCTACCTGCAGTGGAGCAGCCTGAAGGCCTCGGACACCGCCATGTATTACTGTGCGATCTACGTCGGGGGTTTTTACGACGGAGGGACCTGGGGCCAAGGGACAATGGTCACCGTCTCTTCAG</t>
  </si>
  <si>
    <t>IGHV3-33*06</t>
  </si>
  <si>
    <t>CAGGTGCAGCTGGTGGAGTCTGGGGGAGGCGCGGTCCAGCCTGGGAGGTCCCTGAGACTCTCCTGTGCAGCGTCTGGATTCATCTTCACGACGTTTGGCATGCACTGGGTCCGCCAGGCTCCAGGCAAGGGACTGGAGTGGGTGGCAGTTATATGGTCTGATGGAAGTGGTAAACACTATGCAGACTCCGTGAAGGGCCGATTCACCATCTCCAGAGACAATGCCAAGAACACACTGTATCTCCAAATGAACAACCTGGGAGCCGAGGACACGGCTGTATATTACTGTGCGAGAGATTGGGGAGACATGACTACTTTATTTGACTACTGGGGCCAGGGAACCCTGGTCACCGTCTCCTCAG</t>
  </si>
  <si>
    <t>﻿CAGGTGCAGCTGGTGCAGTCTGGGGCTGAGGTTAAGAAGCCTGGGTCCTCGGTGAAGGTCTCCTGCAAGTCTTCTGGAGGCTCCTTCAGCAGCTATGCCATCAACTGGGTGCGACAGGCCCCTGGACAAGGGCTTGAGTGGATGGGAGGGATCGTCCCTATCTTTGGTACACTGACCTTCGCACAGAGGTTCGAGGGCAGACTCACGATTACCGCGGACGAATCCACGGGCACAGCCTACATGGAGCTGAGCAACCTTAGATCTGAGGACACGGCCGTTTATTACTGTGCGCGAGATATAGAGGTGGCTCCCTTATACGGGATGGACGTCTGGGGCCAAGGGACCACGGTCACCGTCTC</t>
  </si>
  <si>
    <t>GAGGTGCAGCTGGTGGAGTCTGGGGGAGGCTTGGTACAGCCGGGGGGGTCCCTGAGACTCTCCTGTGCAGCCTCTGGATTCACCTTCAGTACTTACGACATGCACTGGGTCCGCCAAGCTCCAGGAAAAGGTCTGGAGTGGGTCTCACTTATTGCTAAAGATGGTGAGTCACACTATTCAGACTCCGTGAAGGGCCGATTCACCATCTTCAGAGAAGAAGCCAAGAATTCCTTGTACCTTCACATGAACAGCCTGAGAGCCGAGGACACGGCTGTGTATTACTGTGCAAGAGTGGGGTATAGTGGCTACGACTTCTACGGTATGGACGTCTGGGGCCAAGGGACCACGGTCACCGTCTCCTCA</t>
  </si>
  <si>
    <t>GAGGTGCAGCTGTTGGAGTCTGGGGGAGGCTTGGTCCAGCCTGGGGGGTCCCTGAGACTGTCCTGTGCAGCCTCTGGATTCACCCTTAGCGATTATGCCATGAGTTGGGTCCGCCTGGCGCCAGGGAAGGGGCTGGAGTGGGTCTCAAGTATTAGTGGTAGTGGTGCTAAGACACACTACGCTGACTCCGTGAAGGGCCGGTTCACCATCTCCAGAGACAATTCCAAGAACACGCTGTTTCTGCAAATGAACAGCCTGAGAGCCGAGGACACGGGCCTATATTACTGTGCGAAAGCTTATTGCGGTGTTAGCTGCTATTCTTATATTCTGGACCGGGAAGATGCTTTCGATATCTGGGGCCAAGGGACTATGGTCACCGTCTCTTCAG</t>
  </si>
  <si>
    <t>GAAGTGCAGCTGGTGGAGTCTGGGGGAGGCTTGGTACAGCCTGGCAGGTCCCTGAGACTCTCCTGTGTAGCCTCTGGATTCACGTTTGAAGACTATGCCATGCACTGGGTCCGGCAAACTCCAGGGAAGGGCCTGGAGTGGGTCTCTGGTATTAGCTGGAATGGTGGAATCATAGGCTCTGCGGACTCTGTGCAGGGCCGATTCATCATCTCCAGAGACAACGCCGCGAACTCCATGTTTCTACACATGAGAGGTCTGAGAATTGAGGACTCGGCCTTGTATTACTGTGTTAAAGACAAGGAATTCCGAGAGGCCTACAACTCGCGGGCGGGCTTTGATTCTTGGGGCCAGGGAACCCTGGTCACCGTCTCTTCAG</t>
  </si>
  <si>
    <t>GAGGTGCAGCTGGTGGAGTCTGGGGGAGGCCTGGTCAAGCCTGGGGGGTCCCTGAGACTCTCCTGTGCAGCCTCTGGATTCGCCTTCCTCACCTATAGCATGAACTGGGTCCGCCAGGCTCCAGGGAAGGGGCTGGAGTGGGTCTCATCCATTAGTAGTGGTAGTAGTTCCATATACTACGCAGACTCAGTGAAGGGCCGATTCACCATCTCCAGAGACAACGCCAAGAACTCACTGTATCTGCAAATCAACAGCCTGAGAGCCGAGGACACGGCTGTGTATTACTGTGCGAGGACGGGGGGGCGCGGGGCACAGGATTTAGGGAGATTTGACTACTGGGGCCAGGGAACCCTGGTCACCGTCTCCTCAG</t>
  </si>
  <si>
    <t>CAGGTGCAGCTGGTGGAGTCTGGGGGAGGCGTGGTCCAGCCTGGGAGGTCCCTGAGACTCTCATGTGAAGCGTCTGGATTCAGCTTCAGTAACTATGGCATGCACTGGGTCCGCCAGACTCCAGGCAAGGGACTGGAGTGGGTGGCAGTTATTTGGTATGATGGAAGTGATACATACTATGCAGACTCCGTGAAGGGCCGATTCACCATCTCCAGAGACGATTCCAAGAACACGCTGTATCTACAAATGAACAGCCTGAGAGCCGAGGACACGGCTGTGTATTACTGTGCGAAAGGGGACTGGTATAGCAGCACCTGGCACTTCTTCTTTGAGTACTGGGGCCAGGGAACCCTGGTCACCGTCTCCTCAG</t>
  </si>
  <si>
    <t>GAGGTGCAGCTGTTGGAGTCTGGGGGAGCCTTGCTGCCGCCTGGGGGGTCCCTGAGACTCTCCTGTTTAGTCTCTGGATTCCCCTTTTCCAACTATGCCATGAGTTGGGTCCGCCAGGCTCCAGGGAAGGGGCTGGAGTGGGTCTCAGGCATTAGTGGCCGTGGTGATATTTCATACTACGCAGACTCCGTGAAGGGCCGGTTCACCGTTTCCAGAGACAATGCCAAGAACACACTGTATCTGCAAATGAGTCGCCTGAGCGCCGACGACACGGCCGTCTATTACTGTGCAAAAGATCAGGACATGACTATGGTACAACCTGAATACTTCCACCACTGGGGCCTGGGCACCCTGGTCACCGTCTCCTCAG</t>
  </si>
  <si>
    <t>﻿GAGGTGCAGCTGGTGGAGTCCGGGGGAAGCCTGGCACAGCCTGGGGGGTCCCTGAGACTCTCCTGTGCAGCCTCTGGATTCACCTTCAGTACTCACGACATGCATTGGCTCCGCCAAAGTCCGGAGAAAGGTCTGGAGTGGGTCTCAGCTATTGGCACTTCTGGTGACACATACTATTCAGACTCCGTGAAGGGCCGATTCACCATCTCAAGAGAAAATGCCAAGAACTCCTTGTATCTTCAAATGAACAGCCTGAGAGCCGGGGACACGGCTGTGTATTACTGTGCAAGAGGTGGCCGTGGATACACCTTTGGTTCCTGGTACTTCGATCTCTGGGGCCGTGGCACCCTGGTCACCGTCTCCTCAG</t>
  </si>
  <si>
    <t>﻿GAGGTGCAGCTGGTGGAGTCTGGGGGAGGCTTGGTCCAGCCTGGGGGGTCCCTGAGACTCTCCTGTTCAGGCTCTGGATTCATCCTCAGTGACTTTGGTATGCACTGGGTCCGCCAGGCTCCAGGGAAGGGGCTGGAATATGTTTCAGCTATTACTAGTTATGGGAATAGCACATACTACGCAGACTCCGTCAAGGGCAGATTCACCATCTCCAGAGACAATTCCAAGAACACACTGTATCTTCAAATGAGCAGTCTGAGAACTGAGGACACGGCTGTCTATTACTGTGCGAAGTCTATGGTTCGCGGTCATGCCTATTATTACGGAATGGACGTCTGGGGCCAAGGGACCACGGTCACCGTCTCCTCA</t>
  </si>
  <si>
    <t>CAGGTGCAGCTGGTGGAGTCTGGGGGAGGCGTGGTCCAGCCTGGGAGGTCCCTGAGACTCTCCTGTGCAGCGTCTGGATTCACGTTCAGTATCTACGGCATGCACTGGATCCGCCAGGCTCCAGGCAAGGGGCTGGAGTGGGTGGCAGCTATATGGTATGATGGAAGTAATAAAAATTATGCAGACTCCGTGAAGGGCCGATTCACCGTCTCCAGAGACAATTCCAAGAGCACCCTGTATCTGCAAATCAACAGCCTGAGAAGCGAGGACACGGCTGTGTATTACTGTGCGAAAGGCCTGGGCACGTATGCCAGTGGCTGGTACTCTGACTACTGGGGCCAGGGAACCCTGGTCACCGTCTCCTCAG</t>
  </si>
  <si>
    <t>CAGGTGCAGCTGGTGGAGTCTGGGGGAGGCGTGGCCCAGCCTGGGAGGTCCCTGAGACTCTCCTGCGCAGGTTCTGGATTCAGCTTCAGCAGATATGCAATGCACTGGGTCCGCCAGGCTCCAGGCAAGGGGCTGGAGTGGGTGGCAGTTATTTCATCCCATGGAAGCAATGAAAACTACGCAGACTCCGTGAAGGGCCGATTCACCATCTCCCGAGACGATTCCAAGAACACTCTGTATCTGCAAATGAACAGCCTGAGAGCTGAGGACACGGCTGTCTATTACTGTGCGAGAGGACCCCCAGGGTGGGAAGTCCTACTCCCCTTTGACTTCTGGGGCCAGGGAACCCTGGTCACCGTCTCCTC</t>
  </si>
  <si>
    <t>CAGGTGCAGCTGGTGCAGTCTGGGGCTGAGGTGAAGAAGCCTGGGGCCTCAGTGAAGGTTTCCTGCAAGGCATATGGATACACCTTCACCAGCTACTATATACACTGGGTGCGACAGGCCCCTGGACAAGGGCTTGAGTGGATGGGAATAATCAACCCTGACGCTGGTAGCACAACCTATGCACATAAGTTCCAGGGCAGAGTCACCTTGACCACGGACACGTCCACGAGCACAGTCTACATGAAGCTGAGCAGCCTGAGATCTGAGGACACGGCCGTCTATTACTGTGCGAGGGATCTTGTACTAATACCAGCTATTAATTCACTTGACTTCTGGGGCCAGGGAACCCTGGTCACCGTCTCCTCAG</t>
  </si>
  <si>
    <t>CAGGTGCAGCTGGTGCAGTCTGGGGCTGAGGTGAAGAAGCCTGGGGCCTCAGTGAAGATTTCCTGCAAGGCATCTGGATACAGTTTCAGCGACCACTATATATACTGGGTGCGACAGGCCCCTGGACAAGGGCTTGAGTGGATGGGAATAATCAACCCTAGTGGTGGTAGTATAAGTTACCACCGGAGGTTTCAGGGCAGAGTCACCATGACCAGGGACACGTCCACGAAAACAGTCTATATGGACCTGAGCAGACTGAGATCTGAGGACACGGCCGTATATTACTGTGCGAGATCTTCGTTCGGAGTGCCAGCTGCCAGCCCGTTTGACCACTGGGGCCAGGGAACCCTGGTCACCGTCTCCTCAG</t>
  </si>
  <si>
    <t>GAGGTGCAGCTGTTGGAGTCTGGGGGAGGCTTGGTGCAGCCTGGGGGGTCCCTGAGACTCTCCTGTGCAGCCTCTGGATTCACCTTTAGCAGCTATGCCATGAGCTGGGTCCGCCAGGCTCCAGGGAAGGGGCTGGAGTGGGTCTCAGGTATTAGTGGTGGTGGTGGTGGCACGTTCTACGCAGACTCCGTGAAGGGCCGGTTCACCATCTCCAGAGACAATCCCAAGAACACGCTGTATCTTCAAATGAACAGCCTGAGAGCCGACGACACGGCCGTATATTACTGTGCGACCGACGGCCCTCCCAGTATCATGACTACAGTATTTGACTACTGGGGCCAGGGAACCCTGGTCACCGTCTCCTC</t>
  </si>
  <si>
    <t>﻿CAGGTGCAGCTGGTGCAGTCTGGGGCTGAGGTGAAGAAGCCTGGGTCCTCGGTGAAGGTCTCCTGCCAGGCCTCAGGAGGCCCCTTCAGCAGATTTGCTATCAACTGGGTGCGACAGGCCCCTGGACAAGGCCTCGAGTGGATGGGAGGGATCATCCCTGGATTAGGAACAACCTTCTACGCACGGCACTCCCACGCACAGGACTTCCAGGGCAGAGTCACGATTACCGCGGACGAATCCACGAGCACAGCCTACTTGGAACTGAGCAGCCTCAGATCTGAAGACACGGCCATATATTACTGTGCGCGAGACTGGTGGCACTATGATAGAAGTGGAAATTACGGTTACAACTGGTACTTCGATCTCTGGGGCCGCGGCACCCTGGTCACCGTCTCCTCAG</t>
  </si>
  <si>
    <t>GAGGTGCAGCTGGTGGAGTCTGGGGGAGGCCTGGTCAAGCCGGGGGGGTCCCTGAGACTCTCCTGTGCAGCCTCTGGATTCATCTTCAAGACCTCTGACATGAACTGGGTCCGCCAGGCTCCAGGGGGAGGACTGGAGTGGGTCTCGTCCATCGGAGGTAGAAATAATTTCCTATATTACGCAGACTCAGTGAAGGGCCGATTCACCATTTCCAGAGACAACGCCAAGAACTCACTGTATCTGCAAATGAACAATTTGAGAGCCGAGGACACGGCTGTCTATTACTGTGCGGGTGGCGGGTATCACCCACTATTGGAGCCCAACTGGTTCGACCCCTGGGGCCAGGGAACCCTGGTCACCGTCTCCTCAG</t>
  </si>
  <si>
    <t>GAGGTGCAGCTGGTGCAGTCTGGAGTAGAGGTGAAAAAGCCCGGGGAGTCTCTGAAGATCTCCTGTAAGGGTTCTGGATACAGCCTTACCACCTCTTGGATCGGCTGGGTGCGCCAGATGCCCGGGAAAGGCCTGGAGTGGATGGGGATCATCTATCCTGGTGACTCTGATACCAGATACAGCCCGTCCTTCCAAGGCCAGGTCACCATCTCAGCCGACAAGTCCATCAACACCGCCTACCTGCAGTGGAGCAGCCTGAAGGCCTCGGACACCGCCATGTATTACTGTGCGAGACATCGCGACCGGGCCCTCTACGGTGAGCCTTTTGATCTCTGGGGCCAGGGGACAATGGTCACCGTCTCTTCAG</t>
  </si>
  <si>
    <t>GAAGTGCAGCTGGTGCAGTCCGGCGCAGAGGTGAAAAAGCCCGGGGAGTCTCTGAGGATCTCCTGTCAGGGTTCTGGATACAGCTTTATCAGTTACTGGATCAGCTGGGTGCGCCAGATGCCCGGGAAAGGCCTGGAGTGGATGGGGAGGCTTGATCCTAGTGACTCTTACACCAACTACAGCCCGTCCTTCCAAGGCCACGTCACCTTCGCAGCTGACAAGTCCATCAACACTGTCTACCTGCAGTGGAGCAGCCTGAAGGCCTCGGACACCGCCATTTATTACTGTGCGCGACATGACTACGGTGACTACGGTGCTTTTGATATCTGGGGCCAAGGGACAATGGTCACCGTCTCTTCAG</t>
  </si>
  <si>
    <t>GAGGTGCAGCTGGTGGAGTCTGGGGGAGGCTTGGTACAACCGGGGGGGTCCCTGAGACTCTCCTGTGTAGCCTCTGGATTCACCTTCAGTAGTTATGACATGCACTGGGTCCGCCAAACTACAGGAAAAGGTCTGGAGTGGGTCTCAGGTATAGGGACTTCTGGAGACACATACTATGAAGACACCGTGAAGGGCCGATTCACCATCTCCAGAGAAAATGCCAAGAACTCCGTGTATCTTCAAATGAACAGCCTGAGAGCCGGGGACACGGCAGAGTATTACTGTGTACGAGGTGCTGATAGCGATTATTACTGGTACTTCGATCTCTGGGGCCGTGGCACCCTGGTCACTGTCTCCTCAG</t>
  </si>
  <si>
    <t>CAGGTTCAGCTGGTGCAGTCTGGAGCTGAGGTGAAGAAGCCTGGGGCCTCAGTGAAAGTCTCCTGCAAGGCCTCTGGTTACACCTTTACCAGCTACGGTATCACCTGGGTGCGACAGGCCCCTGGACAAGGGCTTGAGTGGCTGGGATGGATCAGCGCTTACAATGGTAACACAAACTATGCACGGAAGCTCCAGGGCAGAGTCACCATGACCACAGACACATCCACGAGCACAGCCTACATGGAGGTGAGGAGCCTGCGATCTGACGACACGGCCGTCTATTACTGTGCGAGGGGAATGGCAGTGGCTGGCACAGCCCCCCCCGACTACTGGGGCCAGGGAACCCTGGTCACCGTCTCCTCAG</t>
  </si>
  <si>
    <t>CAGGTGCAGCTGGTGGAGTCTGGGGGAGGCGTGGTCCAGCCTGGGAGGTCCCTGAGACTCTCCTGTGCGGCCTCTGGATTCACCTTCAGTAACTATGACATACACTGGGTCCGCCAGGCTCCAGGCAAGGGGCTGGAGTGGGTGGCAGTTATATCATCTGATGGAAGTAGTAAATTCTATGCAGACTCCGTGAAGGGCCGATTCACCATCTCCAGAGACAATTCCAAGAACACGCTGTTTCTGCAAATGAACAGCCTGAGAGCTGAGGACACGGCTGTGTATTACTGTGCGAAAGACTACGGTGACTCCAGGCTGGACTGGTTCGACACCTGGGGCCAGGGAACCCTGGTCACCGTCTCTTCAG</t>
  </si>
  <si>
    <t>GAGGTGCAGCTGGTGCAGTCTGGAGCAGAGGTGAAAAAGCCCGGGGAGTCTCTGAAGATCTCCTGTAAGGGTTCTGGATACAGGTTGATCGACCACTGGATCGGCTGGGTGCGCCAGATGCCCGGGAAAGGCCTGGACTGGATGGGGATCATCTATCCTGGTGACTCTGACTCCCGATATAGCCCGTCCTTCCAAGGCCAGGTCACCTTCTCAGTCGACAGGTCCACCAGTACCGCCTACCTGCAGTGGAGCAGCCTGAAGGTCTCGGACACCGCCGTATATTACTGTGCGAGGTCTCTGGACCGATCTCCTTTTGAACCTTTTGATATGTGGGGCCAAGGGACAGTGGTCACCGTCACCTCAG</t>
  </si>
  <si>
    <t>CAGCTGCAGCTGCAGGAGTCGGGCCCAGGACTGGTGAAGCCTTCGGAGACCCTGTCCCTCACCTGCAGTGTCTCTGGTGTCTCCGTCCGCAGTCATAATTTCTACTGGGGCTGGATCCGCCAGCCCCCAGGGAAGGGGCTGGAATGGATAGGGAGTGCCTCTTATAGTGGGAGCACCCACTACAACCCGTCACTCAAGAGTCGAGTCACCATATCCGTAGACACGTCCAAGAGCCAGTTCTCCCTGAAGCTGAGTTCTGTGACCGCCGCAGACACGGCTGTCTATTACTGTGCGAGACAGACGTATTACTATGATAGGAGTGGCCGGCCGCACCATGACTTAGACCACTGGGGCCAGGGAACCCTGGTCATCGTCTCCTCAG</t>
  </si>
  <si>
    <t>GAGGTGCAGCTGGTGGAGTCTGGGGGAGGCCTGGTCAAGCCTGGGGGGTCCCTGAGACTCTCCTGTGCAGCCTCTGGATTCACCTTCAGTAGTTATACCATGAACTGGGTCCGCCAGGCTCCAGGGAAGGGGCTGGAGTGGGTCTCATCCATTAACAGTCTTAGTACTTACATTGTGTACGCAGACTCATTGAAGGGCCGATTCACCATCTCCAGAGACAACGCCAAGAATTCACTGTATCTGCAAATGAACAGCCTGAGAGCCGAGGACACGGCTCTGTATTACTGTGCGAGAAGGCGGGGCGGCGATGACTACGTTCGGTTCTTCGATCTCTGGGGCCGTGGCACCCTGGTCACTGTCTCCTCAG</t>
  </si>
  <si>
    <t>CAGGTGCAGCTGGTGGAGTCTGGGGGAGGCGTGGTCCAGCCTGGGAGGTCCCTGAGACTCTCCTGTGCAGCCTCTGGATTCACCTTCAGCAGATATGACATGCACTGGGTCCGCCAGGCTCCAGGCGAGGGGCTGGAGTGGGTGGCGGCTATATCTTTTGATGGAGATAACGTATACTACTCAGACTCCGTGAAGGGCCGGTTCACCATCTCCAGAGACAATTCCAAGAACACGCTGTATCTGCAAATGAGCAGCCTGAAAGCTGAAGACACGTCTCTTTACTATTGTGCGAAAGTTGGCCCCTCATATGCCAGTGGCTGGTTCGAGGGCTACTACTTTGACTACTGGGGCCAGGGAACCCTGGTCACCGTCTCCTCAG</t>
  </si>
  <si>
    <t>CAGGTGCAGCTGGTGCAGTCTGGGGCTGAGGTGAAGAAGCCTGGGTCCTCGGTGAAGGTCTCCTGTAGGGCTTCTGGAGGCACCTTCAGCAACTCTGCCATCAGCTGGGTGCGACAGGCCCCTGGACAAGGCCTTGAGTGGATGGGAGGGATCATCCCCTTCTTTGGTGCAGCAAAAAACGCACAGAAGTTCCAGGGCAGAGTCACGATTACCACAGACGAGTCCACGAGCATAACCTACATGGAGCTGAGCAGCCTGAGATCTGACGACACGGCCATGTATTACTGTGCGTCTGGGGGATATTTTGATAACGTTTGGGGGACTTTCGTCGCCCGCTATGACTTCTGGGGCCAGGGAACCCTGGTCACCGTCTCCTCA</t>
  </si>
  <si>
    <t>CAGGTGCAGCTGCAGGAGTCGGGCCCAGGACTGGTGAAGCCTTCACAGACCCTGTCCCTCACCTGCACTGTCTCTGGTCGCTCCATCAACAGTGGTGGTTACTACTGGAGCTGGATCCGCCAGCACCCAGGGAAGGGCCTGGAGTGGATTGGGTACATCTATTACAGTGGGAGCACCTACTACAACCCGTCCCTCAAGAGTCGAGTTACCATATCAGTAGACACGTCTAAGAACCAGTTCTCCCTGAAACTGAGCTCTGTGACTGCCGCGGACACGGCCGTGTATTACTGTGCGAAGTCCTGGGTACCGTACTACTTTGACTACTGGGGCCAGGGAACCCTGGTCACCGTCTCCTCAG</t>
  </si>
  <si>
    <t>GAGGTGCAGCTGGTGCAGTCTGGACCAGAGGTGAAAAAGCCCGGGGAGTCTCTGAAGATCTCCTGTAAGGGTTCTGGATACAGCTTTAGCAGTTACTGGATCGGCTGGGTGCGCCAGATGCCCGGGAAAGGCCTGGAGTGGATGGGGATCATCTATCCTGCTGACTCTGATACCAGATACAGGCCGTCCTTCCAAGGCCAGGTCACCATCTCAGCCGACAAGTCCATCACCACCGCCTACCTGCAGTGGAGCAGCCTGAAGGCCTCGGACACCGGCATGTATTACTGTGCGAGCCGTGCCGCAGCTGATACTTTTGATATCTGGGGCCAAGGGACAATGGTCACCGTCTCTTCAG</t>
  </si>
  <si>
    <t>CAGCTGCAGCTGCAGGAGTCGGGCCCAGGACTGGTGAAGCCTTCGGAGACCCTGTCCCTCACCTGCACTGTCTCTGGTGACTCCATCGGCAGTATCAGTTACTACTGGGGCTGGATCCGCCAGCCCCCAGGGAAGGGGCTGGAGTGGATTGGGAGTATCTATTATAGTGGGACCATCTACTTGAACCCGTCCCTCGAGAGTCGAGTCACCATTTCCCTAGACACGTCCAAGAACCAGTTCTCCCTGAAGCTGAGGTCTGTGACCGCCGCAGACACGGCTGTATATTACTGTGCGAGACTTCCCCTGGGCGACCTACCTGATTACTGGGGCCAGGGAACCCTGGTCACCGTCTCCTCAG</t>
  </si>
  <si>
    <t>IGLV3-25*03</t>
  </si>
  <si>
    <t>IGLV1-47*01</t>
  </si>
  <si>
    <t>IGKV1-12*02</t>
  </si>
  <si>
    <t>IGKV2-40*01</t>
  </si>
  <si>
    <t>﻿GACATCCAGATGACCCAGTCTCCATCCTCCCTGTCTGCATCTGTAGGAGACAGAGTCACCATCACTTGCCGGGCAAGTCAGAGTGTTAGAAGCTTTTTAAATTGGTATCAGCAGAAACCAGGGAAAGCCCCTAAGCTCCTGATCTATGGTGCATCCAGTTTGCAAAGTGGGGTCCCATCAAGGTTCAGTGGCAGTGGATCTGGGACAGAATTCACTCTCACCATCAGCAGTCTGCAACCTGAAGATTTTGCAACTTACTACTGTCAACAGAGTTACGAAACCCCTCCGTGGACTTTCGGCCAAGGGACCAAGGTGGAAATCAAAC</t>
  </si>
  <si>
    <t>﻿GACATCCAGATGACCCAGTCTCCATCCTCCCTGTCTGCATCTGTAGGAGACAGAGTCACCATCACTTGCCGGGCAAGTCAGAGCATTAGCAGGTATCTAAATTGGTATCAGCAGAAACCAGGGAAAGCCCCTAAGCTCCTGATCTATGGTGCTTCCAGTTTGCAAAGTGGGGTCCCCTCAAGGTTCAGTGGCAGTGGATCTGGGACAGAGTTCACTCTCACCATCAGCAGTCTGCAACCCGAAGATTTTGCAACTTACTACTGTCAACAGAGTTACAGTACCCCCCCGATCACCTTCGGCCAAGGGACACGACTGGAGATTAAAC</t>
  </si>
  <si>
    <t>﻿TCCTATGAGCTGACTCAGCCACCCTCGGTGTCAGTGTCCCCAGGACAGACGGCCAGGATAACCTGCTCTGGAGATGCATTCCCAAATCAATATGCTTATTGGTATCAGCAGAAGCCAGGCCAGGCCCCTGTCCTGGTGATATATAAAGACACTGAGAGGCCCTCAGGGATCCCTGAGCGATTCTCTGGCTCCAGCTCAGGGACAACAGTCACGTTGACCATCGGTGGAGTCCAGGTCGAAGACGAGGCCGACTACTATTGTCAATCCGGAGACAGCAGACTCTGGGTTTTCGGCGGAGGGACCAAACTGACCGTCCTAG</t>
  </si>
  <si>
    <t>﻿CAGTCTGTGCTGACGCAGCCACCCTCAGCGTCTGGGACCCCCGGGCAGAGGGTCACCATCTCTTGTTCTGGAAGCAGCTCCAACATCGGATCTAATTCTGTCTACTGGTACCAGCAGCTCCCAGGAACGGCCCCCAAACTCCTCATCTTTAGGAATAATCAGCGGCCCTCAGGGGTCCCTGACCGATTCTCTGGCTCCAAGTCTGGCACCTCAGCCTCCCTGGCCATCAGTGGGCTCCGGTCCGAGGATGAGGCTGACTATTACTGTGCAGTATGGGATGACACCCTGAGTGGTCCGGTGTTCGGCGGAGGGACCAGGCTGACCGTCCTA</t>
  </si>
  <si>
    <t>CAGTCTGTGCTGACTCAGCCACCCTCAGCGTCTGGGACCCCCGGGCAGAGGGTCTCCATCTCTTGTTCTGGAACCAGATCCAACATCGGAAGTAATGACGTATACTGGTACCAGCGACTCCCAGGATCGGCCCCCAAACTCCTCATCTTTAGGAATAATCAGCGGCCCTCAGGGGTCCCTGACCGATTCTCTGGCTCCAAGTCTGGCACCTCAGCCTCCCTGGCCATCAGTGGCCTCCGGTCCGAGGATGAGGCTGATTATTTTTGTGCAGCGTGGGATGACAGGCTGAGTGGTCCAAATGTGGTCTTCGGCGGAGGGACCAAGCTGACCGTCCTAG</t>
  </si>
  <si>
    <t>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TTCGTACACTTTTGGCCAGGGGACCAAGCTGGAGATCAAAC</t>
  </si>
  <si>
    <t>GAAATAGTGATGACGCAGTCTCCAGCCACCCTGTCTGTGTCTCCAGGGGAAAGAGCCACCCTCTCCTGCAGGGCCAATCAGAGTGTTAGCACCAACTTAGCCTGGTACCAGCAGAAACCTGGCCAGGCTCCCAGGCTCCTCATATATGGTGCATCCACCAGGGCCACTGGTATCCCAGCCAGGTTCAGTGGCAGTGGGTCTGGGACAGAGTTCACTCTCACCATCAGCAGCCTGCAGTCTGAAGATTTTGCAGTTTATTACTGTCAGCAGTATAAGAACTGGCCTCCGATCACCTTCGGCCAAGGGACACGACTGGAGATTAAAC</t>
  </si>
  <si>
    <t>﻿GACATCCAGATGACCCAGTCTCCATCTTCTGTGTCTGCATCTATAGGAGACAGAGTCACCATCACTTGTCGGGCGAGTCAGGGTATTAACAGGTGGTTAGCCTGGTATCAGCAGAAACCAGGGAAAGCCCCTAAACTCCTTATCTATGGTGCATCCACTTTGCAAAGTGGGGTCCCATCAAGGTTCAGCGGCAGTGGATCTGGGACAGATTTCACTCTCACCATCAGCAGCCTGCAGCCTGAAGACTTTGCAACTTACTATTGTCAACAGGCTGACAGTTCCCCTTACACTTTTGGCCAGGGGACCAAGCTGGAGATCAAAC</t>
  </si>
  <si>
    <t>﻿GACATCCAGATGACCCAGTCTCCTCCCTCCCTGTCTGCATCTGTGGGAGACAGAGTCACCATCACTTGCCGGGCAAGTCAGAGCATTACGAACTATTTAAATTGGTATCAGCAGAAACCAGGGAAAGCCCCTAAGCTCCTGATCTATGCTGCATCCACGTTGCAAAGTGGGGTCCCATCAAGGTTCAGTGGCAGTGGATCTGGGACAGATTTCACTCTCACCATCAGCAGTCTGCAGCCTGAAGATTTTGCAACTTACTACTGTCAGCAGAGTTACACTATGCCGCCGATCACCTTCGGCCAAGGGACACGACTGGAGATTAAAC</t>
  </si>
  <si>
    <t>﻿GACATCCAGATGACCCAGTCTCCATCCTCCCTGTCTGCATCTGTAGGAGACAGAGTCACCATCACTTGCCGGGCAAGTCAGAGCATTTACAACTTTTTAAATTGGTTTCAACAAAAACCAGGGAAAGCCCCTAAGCTCCTGATCCATGCTGCATCCAGTTTGCAAAGTGGGGTCCCATCAAGGTTCAGTGGCAGTGGATCTGGGACAGATTTCACTCTCACCATCAGCACTCTGCATCCTGAGGATTTTGCAACTTACTACTGTCAACAGAGTTACACTACCCCTCACACTTTTGGCCAGGGGACCAAGCTGGAGATCAAAC</t>
  </si>
  <si>
    <t>﻿GACATCCAGATGACCCAGTCTCCATCCTCCCTGTCTGCATCTGTAGGAGACAGAGTCACCATCACTTGCCAGGCGAGTCAGGACATTAGCAACTTTTTAAATTGGTTTCAGCAGAAACCAGGGAAAGCCCCTAAGCTCCTGATCTACGATGCCTCCAATTTGGAAACAGGGGTCCCATCAAGGTTCAGTGGAAGTGGATCTGGGACAGATTTTACTTTCACCATCAGCAGCCTGCAGCCTGAAGATTTTGCAACATATTACTGTCAACGGTATGATAATCTCCCTACGTGGACGTTCGGCCAAGGGACCAAGGTGGAAATCAAAC</t>
  </si>
  <si>
    <t>TCCTATGTGCTGACTCAGCCGCCCTCAGTGTCAGTGGCCCCAGGACAGACGGCCACTATTACCTGTGTGGGAGACAACATACGAAGTAAGAGTGTGCACTGGTACCAACAGAAGCCAGGCCAGGCCCCTGTGGTGGTCATCTATTATGACAGCGACCGGCCCTCAGGGACCCCTGAACGATTCTCTGGCTCCAACTCTGGGAACACGGCCACCCTGTCCGTCAGCAGGGTCGAAGCCGGGGATGAGGCCGACTATCACTGTCAGGTGTGGGATAGTAGTAGTGATCATTGGGTGTTCGGCGGAGGGACCAAGCTGACCGTCCTAG</t>
  </si>
  <si>
    <t>GAAATTGTGTTGACACAGTCTCCAGCCACCCTGTCTTTGTCTCCAGGGGAAAGAGCCACCCTCTCCTGCAGGGCCAGTCAGAGTGTTAGCAGCTACTTAGCCTGGTACCAACAGAAACCTGGCCAGGCTCCCAGGCTCCTCATCTATGATGCATCCAACAGGGCCACTGGCATCCCAGCCAGGTTCAGTGGCGGTGGGTCTGGGACAGACTTCACTCTCACCATCAGCAGCCTAGAACCTGAAGATTTTGCAGTTTATTACTGTCAGCAGCGTAGCGGCTGGCCTCGGGTATTCACTTTCGGCCCTGGGACCAAAGTGGATATCAAAC</t>
  </si>
  <si>
    <t>﻿GAAATAGTGATGACGCAGTCTCCAGCCATCCTGTCTGTGTCTCCAGGGGAAAGAGCCACCCTCTCCTGCAGGGCCAGTCAGAGTGTTGGCACCAACCTAGCCTGGTACCAGCAGAAACCTGGCCAGGCTCCCAGGCTCCTCATCTATGGTGCATCCACCTGGGACACTGATATCCCAACCAGGTTCAGTGGCAGTGGGTCTGGGACAGAGTTCACTCTCACCATCAGCAGCCTGCAGTCTGAGGACTTTGCAGTTTATTACTGTCAGCACTATAGTAACTGGCCTCCGGTGTACACTTTTGGCCAGGGGACCAAGCTGGAGATCAAAC</t>
  </si>
  <si>
    <t>GACATCCAGATGACCCAGTCTCCATCCTCCCTGTCTGCATCTGTAGGAGACAGAGTCACCATCACTTGCCGGGCAAGTCAGAGCATTAGGAGTGATTTAAATTGGTATCAGCAGAGACCAGGGAAAGCCCCTAGGCTCCTGATCTATTCTGCATCCAGTTTGCAAAGTGGGGTCCCATCAAGGTTCAGTGGCAGTGGATCTGGGACACTTTTCACTCTCACCATCAGCAGTCTGCAACCTGAAGATTTTGCAACTTACTACTGTCAACAGAGTTACAGTTCCCCTCCGATCACCTTCGGCCAAGGGACACGACTGGAGATTAAAC</t>
  </si>
  <si>
    <t>﻿CAGTCTGTGCTGACGCAGCCGCCCTCAGTATCTGGGGCCCCAGGGCAGAGGGTCACCATCTCATGCACTGGTCTCAGCTCCAACATCGGGACAGATTATGATGTGCACTGGTACCAGCAGCTTCCAGGAACAGCCCCCAAACTCCTCATCTATGGTAACACCAATCGGCCCTCAGGGGTCCCTGACCGATTCTCTGGCTCCAGGTCTGGCACCTCTGCCTCCCTGGCCATCACTGGGCTCCAGGCTGAGGATGAGGCTGATTATTTCTGCCAGTCCTATGACAGCAGTTTGAGTTCCTATGTGGTTTTCGGCGGAGGGACCAAGGTGACCGTCCTAG</t>
  </si>
  <si>
    <t>﻿GAAATAGTGATGACGCAGTCTCCAGCCACCCTGTCTGTGTCTCCAGGGGAAAGAGCCACCCTCTCCTGCAGGGCCAGTCAGAGTGTTAGCAACAACTTAGCCTGGTACCAGCAGAAATTTGGCCAGGCTCCCAGGCTCCTCATCTATGGTGCATCTACCAGGGCCACTGGTATCCCAGCCAGGTTCAGTGGCAGTGGGTCTGGGACAGAGTTCACTCTCACCATCAGCAGCCTGCAGTCTGAAGATTTTGCAGTTTATTACTGTCAGCAGTATCATATCTGGCCCCCGACGCTCACTTTCGGCGGAGGGACCAAGGTGGAAATCAAAC</t>
  </si>
  <si>
    <t>GACATCCAGATGACCCAGTCTCCATCCTCCCTGTCTGCATCTGTAGGAGACAGAGTCACCATCACTTGCCGGTCAAGTCAGAGCATTACCAACTATTTAAATTGGTATCAGCAGAAACCAGGGAAAGCCCCTAAGCTCCTGATCTATGGTGCATCCAGTTTGCAAAGTGGGGTCCCATCAAGGTTCAGTGGCAGTGGATCTGGGACAGATTTCACTCTCACCATCAGCAGTCTACAACCTGAAGATTTTGCAACTTACTACTGTCAACAGAGTTACAGTACCCCTCATACTTTTGGCCAGGGGACCAAGCTGGAGATCAAAC</t>
  </si>
  <si>
    <t>﻿GAAATTGTGTTGACGCAGTCTCCAGGCACCCTGTCTTTGTCTCCAGGGGAAAGAGCCACCCTCTCCTGCAGGGGCAGTCAGAGTGTTAGCAGCAGCTACTTAGCCTGGTACCAGCAGAAACCTGGCCAGGCTCCCAGGCTCCTCATTTATGGTGCATCCAGCAGGGCCACTGGCATCCCAGACAGGTTCAGTGGCAGTGGGTCTGGGACAGACTTCACTCTCACCATCAGCAGACTGGAGCCTGAAGATTTTGCAGTATATTACTGTCAGCAGTCTGGTAGGTCACCCACTTTCGGCGGAGGGACCAAGGTGGAAATCAAAC</t>
  </si>
  <si>
    <t>GACATCCAGATGACCCAGTCTCCATCCTCCCTGTCTGCATCTGTAGGAGACAGAGTCACCATCACTTGCCGGGCAAGTCAGAGCATTAGGAGCTATTTAAATTGGTATCAGCAGAAACCAGGGAGAGCCCCTAAACTCCTGATCTTTGGTGCATCCAGCTTGCAAAGAGGGGTCCCATCAAGGTTCAGCGGCAGTGGATCTGGGACAGAGTTCACTCTCACCATCAGCAGTCTGCAACCTGAAGATTTTGCAACTTACTACTGTCAACAGGGTTACACTATGCCTCCGCCCACCTTCGGCCAAGGGACACGACTGGAGATTAAAC</t>
  </si>
  <si>
    <t>CAGTCTGTGCTGACTCAGCCACCCTCAGCGTCTGGGACCCCCGGGCAGAGGGTCACCATCTCTTGTTCTGGAAGCAGCTCCAACATCGGAAGTAATTTTGTATACTGGTACCAGCAGCTCCCAGGAACGGCCCCCAAACTCCTCATCTATAGCAGTAATCAGCGGCCCTCAGGGGTCCCTGACCGATTCTCTGGCTCCAAGTCTGGCACCTCAGCCTCCCTGGCCATCACTGGGCTCCGGTCCGAGGATGAGGCTGATTATTACTGTGCAGCATGGGATGACAGCCTGAGCGGCTATGTGGTATTCGGCGGAGGGACCAAGCTGACCGTCCTAG</t>
  </si>
  <si>
    <t>﻿GACATCCAGATGACCCAGTCTCCATCCTCCCTGTCTGCATCTGTAGGAGACAGAGTCACCATCACTTGCCGGGCAAGTCAGACCATTAGCAGCTATTTAAATTGGTATCAGCAGAAACCAGGGAAAGCCCCTAAGCTCCTGATCTATGCTGCATCCAGTTTGCACAGTGCGGTCCCATCAAGGTTCAGTGGCAGTGGATCTGGGACAGATTTCACTCTCACCATCAGCGGTCTGCAACCTGAAGATTTTGCAACTTACTACTGTCAACAGAGTTACAGTTCCCCTCCGTGGACGTTCGGCCAAGGGACCAAGGTGGAGATCAAAC</t>
  </si>
  <si>
    <t>GAAATTGTGTTGACGCAGTCTCCAGGCACCCTGTCTTTGTCTCCAGGGGAAAGAGCCACCCTCTCCTGCAGGGCCAGTCAGAGTATTAGCAGCACCTACTTTGCCTGGTACCAACAGAAACCTGGCCAGGCTCCCAGGCTCCTCATCTATGGTGCGTCCAGCAGGGCCACTGGCATCCCAGACAGGTTCAGCGGCAGTGGGTCTGGGACAGACTTCACTCTCACCATCAGTAGACTGGAGCCTGAAGATTTTGCAGTTTATTACTGTCAACAGTATGGTAGCCCTTGGACGTTCGGCCAAGGGACCAAGGTGGAAATCAA</t>
  </si>
  <si>
    <t>﻿GACATCCAGATGACCCAGTCTCCATCCTCCCTGTCTGCATCTGTAGGAGACAGAGTCACCATCACTTGCCAGGCGAGTCAGGACATTAGCAACTATTTAAAATGGTATCAGCAGAAACCAGGGAAAGCCCCTAAGCTCCTGATCTACGATGCATCCAATTTGGAAACAGGGGTCCCATCAAGGTTCAGTGGAAGTGGATCTGGGACAGATTTTACTTTCACCATCAGCAGCCTGCAGCCTGAAGATATTGCAACATATTACTGTCAACAGTTTGATAATCTCCCGCTCACTTTCGGCGGAGGGACCAAGGTGGAAATCAA</t>
  </si>
  <si>
    <t>﻿GATATTGTGATGACCCAGACTCCACTCTCCCTGCCCGTCACCCCTGGAGAGCCGGCCTCCATCTCCTGCAGGTCTAGTCAGAGCCTCTTGGATAGTGATGATGGAAACACCTTTTTGGACTGGTACGTGCAGAAGCCAGGGCAGTCTCCACAACTCCTGATCTATACGCTTTCCTATCGGGCCTCTGGAGTCCCAGACAGGTTCAGTGGCAGTGGGTCAGGCACTGATTTCACACTGACAATCAGCAGGGTGGAGGCTGAGGATGTTGGAGTTTATTACTGCATGCAACGTATAGAGTTTCCTCTCACCTTCGGCCAAGGGACACGACTGGAGATTAAAC</t>
  </si>
  <si>
    <t>﻿GACATCCAGATGACCCAGTCTCCATCCTCCCTGTCTGCATCTGTAGGAGACACAGTCACCATCACCTGCCGGACAAATCAGAGCATTACCAAGTATTTAAATTGGTATCAGCAGAAGACAGGGAAAGCCCCTAAACTCCTGATCTATGCTGCATCCAGTCTGCAAAGTGGGGTCCCATCAAGATTCAGTGGCAGTGGCTCTGGGACAGCTTTCACTCTCACCATCAACAGTCTGCAGCCTGCAGATTTTGCAACTTACTACTGTCAACTGAGTTATGGTTCCCCCACGTGGACGTTCGGCCAAGGGACCAAGGTGGAGATCAAAC</t>
  </si>
  <si>
    <t>﻿CAGTCTGCCCTGACTCAGCCTGCCTCCGTGTCTGGGTCTCCTGGACAGTCGATCACCATCTCCTGCACTGGAATCAGCAGTGACGTTGGTGGTTATAACTATGTCTCCTGGTACCAACAACACCCAGGCAACGCCCCCCAACTCATAATTTATGATGTCTCTAATCGGCCCTCAGGGGTTTCTAATCGCTTCTCTGGCTCCAAGTCTGGCGACACGGCCTCCCTGACCATCTCTGGGCTCCAGGCTGACGACGAGGCTGATTATTTCTGCAGCTCCTATACAAGCAGCACCACTTTTTATGTCTTCGGAACTGGGACCAAGGTCACCGTCCTAG</t>
  </si>
  <si>
    <t>﻿CAGTCTGTGCTGACGCAGCCGCCCTCAGTGTCTGGGGCCCCAGGGCAGAGGGTCACCATCTCCTGCACTGGGAGCAGCTCCAACATCGGGGCAGGTTTTGATGTGCACTGGTACCAGCAGCTTCCAGGAACAGCCCCCAAACTCCTCATCTATGGTAACAACAATCGGCCCTCAGGGGTCCCTGACCGATTCTCTGGCTCCAAGTCTGGCACCTCAGCCTCCCTGGCCATCACTGGGCTCCAGGCTGAGGATGAGGCTGATTATTACTGCCAGTCCTATGACAGCAACCTGAGTAGTCCTGTGGTATTCGGCGGAGGGACCAAGCTGACCGTCCTAG</t>
  </si>
  <si>
    <t>﻿CAGTCTGTGCTGACGCAGCCACCCTCAGCGTCTGGGACCCCCGGGCAGAGGGTCACCATCTCTTGTTCTGGAAGCAGCTCCAACATCGGAAGTAATCCTGTTAGCTGGTACCAACAGGTCCCAGGAACGGCCCCCAAAGTCCTCGTCTATCTTAATAATCAGCGGCCCTCAGGGGTCCCTGACCGATTCTCTGGCTCCAAGTCTGGCACCTCAGCCTCCCTGGCCATCAGTGGGCTCCAGTCTGAGGATGAGGCTGATTATTATTGTGCAGCATGGGATGACAGCCTGAATGGTCCTTGGGTGTTCGGCGGAGGGACCAAGCTGACCGTCCTAG</t>
  </si>
  <si>
    <t>﻿GAAATTGTGTTGACGCAGTCTCCAGGCACCCTGTCTTTGTCTCCAGGGGAAAGAGCCACCCTCTCCTGCAGGGCCAGTCAGAGTGTTAGCAGCAGCTACTTTGCCTGGTACCAGCAGAAACCTGGCCAGGCTCCCAGGCTCCTCATCTATGGTGCGTTCACCAGGGCCACTGGCATCCCAGACAGGTTCAGTGGCAGTGGGTCTGGGACAGACTTCACTCTCACCATCAGCAGACTGGAGCCTGAAGATTTTGCAGTATATTACTGTCAGCAGTATGGTAGCTCACCTCGGGCGCTCACTTTCGGCGGAGGGACCAAGGTGGAAATCAAAC</t>
  </si>
  <si>
    <t>GAAATTGTGTTGACGCAGTCTCCAGGCACCCTGTCTTTGTCTCCAGGGGAAAGTGCCACACTCTCTTGCAGGGCCAGTCAGAGTGTTAGCAGCAGCTACTTAGCCTGGTACCAGCAGAAACCTGGCCAGGCTCCCAGGCTCCTCATCTACGCTGCATCTCGCAGGGCCACTGGCATCCCAGACAGGTTCAGTGGCAGTGGGTCTGGGACAGACTTCACTCTCATCATCAGCCGACTGGAGCCTGAAGATTTTGCAGTGTATTACTGTCAACTGTATGATAACTTGTACCCTTTTGGCCAGGGGACCAAGCTGGAGATCAAAC</t>
  </si>
  <si>
    <t>﻿GACATCCAGATGACCCAGTCTCCATCCTCCCTGTCTGCATCTGTAGGAGACAGAGTCACTATCACTTGCCGGGCGAGTCAGGGGATTAGTAATTCTTTAGCCTGGTATCAGCAGAAACCAGGGAAGTCCCCTTACCTCCTAATCTATTCTGCATCCACATTGGAAAGTGGGGTCCCTTCCAGGTTCAGTGGCAGTGGATCTGGGACGGATTTCTCTCTCACCATCAGCAGCCTGCAGCCTGAGGACTTTGCAACATATTACTGTCAGCAATATTATAGTATCCCGATCACTTTCGGCCCTGGGACCAAAGTGGATATCA</t>
  </si>
  <si>
    <t>﻿GACATCCAGTTGACCCAGTCTCCATCCTCCCTGTCTGCATCTGTAGGAGACAGAGTCACCATCACTTGCCGGGCAAGTCAGGACATTAGCAGTGCTTTAGCCTGGTATCAACAGAGACCAGGTAAAGCTCCTAAGCTCCTGATCTATGATGCCTCCAGTTTGGAAAGTGGGGTCCCATCAAGGTTCAGCGGCAGTGGATCTGGGACAGATTTCTCTCTCACCATCAGCAGCCTGCAGCCTGAAGATTTTGCAAGTTATTACTGTCAACAGTTTAGTAGTTCCCCTTCGATCACCTTCGGCCAAGGGACACGACTGGAGATTAAAC</t>
  </si>
  <si>
    <t>﻿GACATCCAGATGACCCAGTCTCCATCCTCCCTGTCTGCATCTGTAGGAGACAGAGTCACCATCACTTGCCGGGCGAGTCAGGGCATTAGCAATTCTTTAGCCTGGTATCAGCAGAAACCAGGGAAAGCCCCTAAACTCCTGCTCTATTCTGCCTCCACATTGGAAAGTGGGGTCCCATCCAGGTTCAGTGGCAGTGGATCTGGGACGGATTTCACTCTCACCATCAGCAGCCTGCAGCCTGAAGATTTTGCAACTTATTACTGTCAGCAGTATTATACTACCCGGACGTTCGGCCAAGGGACCAAGGTGGAAATCAAAC</t>
  </si>
  <si>
    <t>﻿GACATCCAGATGACCCAGTCTCCATCCTCCCTGTCTGCATCTGTAGGAGACAGAGTCACTCTCACTTGCCGGGCAAGTCAGAGCATTAGTATGTACTTAAATTGGTATCAGCACAAACCGGGGAGAGCCCCTAAGCTCCTGATCTATGCTGCATCCAGTTTGCAGAGTGGGGTCCCTTCCAGGTTCAGTGGCAGTGGATCTGGGACAGATTTCACTCTCACCATTAGCAATCTGCAACCTGAAGATTTTGCAACTTACTACTGTCAACAGAGTTACAGTACGCATCTGTACACTTTTGGCCCGGGGACCAAGCTGGAGATCA</t>
  </si>
  <si>
    <t>﻿TCCTATGAGCTGACACAGCCACCCTCGGTGTCGGTGTCCCCAGGACAGACGGCCAGGATCACCTGCTCTGGAGATGCATTGCCAAACCTTTATACTTTTTGGTACCAGCAGAAGCCAGGCCAGGCCCCTCTACTGGTTATATATAAAGACAATGAGAGGCCCTCAGGAATCCCTGAGCGATTCTCTGGCTCCACCTCAGGGACAACAGTCACGTTGACCATCAGTGGGGTCCAGGCAGAAGACGAGGCTGACTATTTCTGTCAATCAGCAGACAGCGCTGGCGCGGTGTTCGGCGGAGGGACCAAGCTGACCGTCCTAG</t>
  </si>
  <si>
    <t>﻿CAGTCTGTGCTGACGCAGCCGCCCTCAGTGTCTGGGGCCCCAGGACAGAGGGTCACCATCTCCTGCACTGGGAGCAACTCCAACATCGGGGCAGGTTATGATGTACACTGGTACCAGCAACTTCCAGGAACAGCCCCCAAACTCCTCATCTATGCTAACAACAATCGGCCCTCAGGGGTCCCTGACCGATTCTCTGGCTCCAAGTCTGACACCTCAGCCTCCCTGGCCATCACTGGGCTCCGGGCTGAAGATGAGGCTGATTATTACTGCCACTCCTATGACAGCAGCCTGAGTGATTCGCTATTCGGCGGAGGGACCAAGCTGACCGTCCTAG</t>
  </si>
  <si>
    <t>GAAATTGTGTTGACGCAGTCTCCAGCCACCCTGTCTTTGTCTCCAGGGGAAAGAGCCACCCTCTCCTGCAGGGCCAGTCAGAGTGTCAGCAGCACCTTCCTAGCCTGGTATCAGCAGAAACCTGGCCTGGCGCCCAGGCTCCTCATCTACGATGCATCCAGCAGGGCCACTGGCATCCCAGACAGGTTCAGTGGCAGTGGGTCTGGGACAGACTTCACTCTCACCATCAGCAGACTGGAGCCTGAAGATTTTGCAGTGTATTTCTGTCAGCAGTATGGTAACCCACCTCTCACTTTCGGCGGAGGGACCAAGGTGGAGATCAAAC</t>
  </si>
  <si>
    <t>﻿GACATCCAGATGACCCAGTCTCCATCCTCCCTGTCTGCATCTGTAGGAGACAGAGTCACCATCACTTGCCGGGCGAGTCAGGGCGTGAGCAATTCTTTAGCCTGGTATCAGCAGAAACCAGGGAGAGCCCCTAAGCTCCTGCTCTATGCTGCATCAACATTGGAAAGTGGGGTCCCATCCAGGTTCAGTGGCAGTGGATCTGGGACGGATTACACTCTCACCATCAGCAGCCTGCAGCCTGAGGATTTTGCAACTTATTACTGTCAACAGTATTACAGTGCCCTTACGTGGACGTTCGGCCAAGGGACCAAGGTGGAAATCAAAC</t>
  </si>
  <si>
    <t>CAGTCTGTGCTGACTCAGCCGCCCTCAGTGTCTGGGGCCCCAGGGCAGAGGGTCACCATCTCCTGCACTGGGAGCAGCTCCAACATCGGGGCAGGTTATAATGTACACTGGTACCAACAGCTTCCAGGAACAGTCCCCAAACTCCTCATCTTTGATAACACCAATCGGCCCTCAGGGGTCCCTGACCGATTCTCTGGCTCCAGGTCAGGCACCTCAGCCTCCCTGGCCATCACTGGGCTCCAGGCTGAGGATGAAGGTGATTATTATTGTCAGTCCTATGACAGCAGCCTGAGTGGTCCTAATTATGTCTTCGGGACTGGGACCAAGCTCACCGTCCTAG</t>
  </si>
  <si>
    <t>CAGTCTGTGCTGACTCAGCCGCCCTCAGTGTCTGGGGCCCCAGGGCAGAGGGTCACCATCTCCTGCACTGGGACCAACTCCAACATCGGGGCAGGTTATGCTGTCCACTGGTACCAGCAACTTCCAGGATCTGCCCCCAAGCTCCTCATCTATGGCAACAACAATCGGCCCTCAGGGGTCCCTGACCGATTCTCTGCCTCCAAGTCTGACACCTCAGCCTCCCTGGCCATCACTGGGCTCCAGGCTGAAGATGAGGCTGATTATTACTGCCAGTCCTATGACAGCAGCCTGGGTGGTTCGGAGGTCTTCGGCGGAGGGAGCAAGCTGACCGTCCTAG</t>
  </si>
  <si>
    <t>﻿GACATCCAGATGACCCAGTCTCCATCGTCCCTGTCTGCATCTGTAGGAGACAGAGTCACCGTCACTTGCCGGGCGAGTCACGCCATTGCCAATTCTTTAGCCTGGTATCAGCAGAAACTAGGGAAAGCCCCTAAACTCCTACTCCATGCTGCATCCGAATTGGAAAGTGGGGTCCCATCCAGGTTCAGTGGCAGTGGATCTGGGACGACTTACACTCTCACCATCAGCAGCCTGCAGCCTGAAGATTCTGCAACTTATTACTGTCAACAATATTATGCTACCCCTCCGACGTTCGGCCAAGGGACCAAGGTGGAAATCAAAC</t>
  </si>
  <si>
    <t>﻿CACTCCCAGGTCCAACTGCACCTCGGTTCTATCGATTGAATTCCACCATGGGATGGTCATGTATCATCCTTTTTCTAGTAGCAACTGCAACCGGTGTACATTCAGACATCCAGTTGACCCAGTCTCCATCCTTCCTGTCTGCATCTGTAGGAGACAGAGTCACCATCACTTGCCGGGCCAGTCAGGGCATTAGTAATTATTTAGCTTGGTATCAGCAAAAACCGGGGAAAGCCCCTAAACTCCTGATCTATGGTGCATCCACTTTGCAGAGTGGGGTCCCATCAAGGTTCAGCGGCAGAGGATCTGGGACAGAATTCACTCTCACAATCAACAGCCTGCAGCCTGAAGATTTTGCAACTTATTACTGTCAACTGCTTAATAGTCACCCTGGGGCCACTTTCGGCCCTGGGACCAAAGTGGATATCAAAC</t>
  </si>
  <si>
    <t>﻿GACATCCAGTTGACCCAGTCTCCATCCTTCCTGTCTGCATCTGTAGGAGACAGAGTCACTCTCACTTGCCGGGCCAGTCAGGGCATTAGCAATGATTTAGCCTGGTATCAGCAAAAACCAGGGAAAGCCCCTAAGCTCCTGATCTATGCTGCATCCACTTTGCAAAGTGGGGTCCCATCAAGGTTCAGCGGCAGTGGATCTGGGACAGAATTCACTCTCACAATCAGCAGCCTGCAGCCTGAAGATTTTGCAACTTATTACTGTCAACAGCTTAATAGTTCCCCTCCGCGGGATACTTTCGGCCCTGGGACCAAAGTGGATATCAAAC</t>
  </si>
  <si>
    <t>CAGTCTGTGCTGACTCAGCCGCCCTCAGTGTCTGGGGCCCCAGGGCAGAGGGTCACCATCTCCTGCACTGGGACTAATTCCAACATCGGGGCAGGTTATGATGTTCACTGGTACCAGCAGCTTCCAGGAGCAGCCCCCAAACTCCTGATATATGCTAACAACAATCGACCGTCAGGGGTCCCTGACCGCTTCTCTGGCTCCAGGTCTGGCACCTCAGCCTCCCTGGCCATCACTGGGCTCCAGGCTGACGATGAGGCTGATTATTACTGCCAGTCCTATGACAGTAGCCTGACTGGTTCGGTATTCGGCGGAGGGACCAAGCTGACCGTCCTAG</t>
  </si>
  <si>
    <t>﻿GACATCCAGATGACCCAGTCTCCCTCCTCCCTGTCTGCATCTATTGGAGACAGAGTCACCATCACTTGCCAGGCGAGTCAGGGCATTAGCCACTTTTTAAATTGGTTTCAACAGAAACCAGGGAAAGCCCCTAAGCTCCTGATCTACGATGTTTCCAATTTGGAAGCGGGGGTCCCATCAAGGTTCAGTGGAAGGGGATCTGGGACAGATTTTACTTTCACCATCAGCAGCCTGCAGCCTGAAGACATTGCAACATATTACTGTCAACAGTATGATAGTCTCCCCCTCACTTTCGGCGGGGGGACCAAGGTGGAAATCAAAC</t>
  </si>
  <si>
    <t>﻿TCCTATGAGCTGACACAGCCACCCTCGGTATCAGTGGCCCCAGGACAGACGGCCAGGATGACCTGTGGGGGAGACAACATTGGATATAAAAGTGTTAACTGGTACCAGCAAAAGCCAGGCCAGGCCCCTGTGCTGGTCGTCTATGATGATAGCGGCCGGCCGTCAGGGATCCCTGAGCGCTTCTCTGGCTCCAACTCTGGAAACACGGCCACCCTGACCATCACCAGGGTCGAAGCCGGGGATGAGGCCGACTTTTACTGTCAGGTCTGGGATACTAATAGTGATCATCATGTGGTGTTCGGCGGAGGGACCAAGCTGACCGTCCTAG</t>
  </si>
  <si>
    <t>﻿GAAATAGTGATGACGCAGTCTCCAGCCACCCTGTCTGTGTCTCCAGGGGCAAGAGCCACCCTCTCCTGCAGGGCCAGTCAGAGTGTTAGCAGCGACTTAGCCTGGTACCAACAGAAACCTGGCCAGGCTCCCAGGCTCCTCATCTATGGTGCATCCACCAGGGCCACTGGTCTCCCAACCAGGTTCAGTGGCAGTGGGTCTGGGACAGAGTTCACTCTCACCATCAGCAGTCTGCACTTTGAGGATTTTGCAGTTTATTACTGTCAGCAGTATAATAACTGGCCGCTCACTTTCGGCGGAGGGACCAAGGTGGAAATCAAAC</t>
  </si>
  <si>
    <t>GACATCCAGATGACCCAGTCTCCTTCCACCCTGTCTGCATCTGTAGGAGACAGAGTCACCATCACTTGCCGGGCCAGTCAGACTATTATTACCTGGTTGGCCTGGTATCAGCAGAAACCAGGGAAAGCCCCTAACCTCCTGATCTATAAGGCGTCTAGTTTAGAAAGTGGGGTCCCATCAAGGTTCAGCGGCAGTGGATCTGGGACAGAATTCACTCTCACCATCAGCAGCCTGCAGCCTGATGATTTCGCAACCTATTACTGCCAGCAGTATTATACTTATTCGTGGACGTTCGGCCAAGGGACCAAGGTGGAAATCAAAC</t>
  </si>
  <si>
    <t>﻿GATGTTGTGATGACTCAGTCTCCACTCTCCCTGCCCGTCACCCTTGGACAGCCGGCCTCCATCTCCTGCAGTTTTAGTCAAAGCCTCGTATACAGTGATGGAAACACCTACTTGAGTTGGTTTCAGCAGAGGCCAGGCCAATCTCCAAGGCGCCTAATTTATCAGGTTTCTAACCGGGACTCTGGGGTCCCAGACAAATTCAGCGGCAGTGGGTCAGGCACTGATTTCACACTGAAAATCAGCAGGGTGGAGGCTGAGGATGTTGGGGTTTATTACTGCCTGCAAGGCACACACTGGCCTCCGACGTTCGGCCAAGGGACCAAGGTGGAGATCAA</t>
  </si>
  <si>
    <t>﻿GAAATTGTGTTGACGCAGTCTCCAGGCACCCTGTCTTTGTCTCCAGGGGAAAGAGCCACCCTCTCCTGCAGGGCCAGTCAGAGTGTTTACAGCAGCTACTTAGCCTGGTACCAGCAGAAACCTGGCCAGGCACCCAGGCTCCTCATCTATGGTGCATCCAGCAGGGCCACTGGCATCCCAGACAGGTTCAGTGGCAGTGGGTCTGGGACAGACTTCAGTGTCACCATCAGGAGACTGGAGCCTGAAGATTTTGCAGTGTATTACTGTCAGCAGTATGGTAGTACACCGTGGACGTTCGGCCAAGGGACCAAGGTGGAAATCAAAC</t>
  </si>
  <si>
    <t>GACATCCAGATGACCCAGTCTCCATCCTCCCTGTCTGCGTCTGTAGGAGACAGAGTCACCATCACTTGCCGGGCAAGTCAGAGAATTAGTATGTATTTAAATTGGTATCAGCAGAAACCAGGGAAAGCCCCTAAGCTCCTGATTTCTGCTGCATCCAGTTTGCAAAGTGGGGTCCCATCAAGGTTCAGTGGCAGTGGATCTGGGACAGATTTCACTCTCGCCATCAGCAGTCTGCAACCTGAAGATTTTGCAACTTACTACTGTCAACAGAGTTACGTAAACCCTCCGACGTTCGGCCCAGGGACCAAGGTGGAAATCAA</t>
  </si>
  <si>
    <t>GAAATTGTGTTGACGCAGTCTCCAGGCACCCTGTCTTTGTCTCCAGGGGAAAGAGCCACCCTCTCCTGCAGGGCCAGTCAGAGTGTTAGCAGCAGGCACTTAGCCTGGTACCAGCAGAAACCTGGCCAGGCTCCCAGGCTCCTCATCTATGGTGCATCCAACAGGGCCACTGGCATCCCAGACAGGTTCAGTGGCAGTGGGTCTGGGACAGACTTCACTCTCACCATCAGCAGGCTGGAGCCTGAAGATTTTGCAGTGTATTACTGTCACCAGTCTGGTAGCTCACCTCCGCACACTTTTGGCCAGGGGACCACGCTTGAGATCAAAC</t>
  </si>
  <si>
    <t>﻿GACATCCAGTTGACCCAGTCTCCACCCTTCCTGTCTGCATCTGTAGGAGACAGAGTCACCATCACTTGCCGGGCCAGTGAGGGTTTCAACAATGACTTAGCCTGGTATCAACAAAAACCAGGTAAAGCCCCTAAACTCCTGATCTATGCTGCGTCCACTTTGCAAAGTGGGGTCCCATCCAGGTTCAGCGGCAGTGGATCTGGGACAGAATTCACTCTCACTATCAGCAGCCTGCAGCCTGAAGATTTTGCAACCTATTACTGCCAACATCTTAATACTCACCCCCCCCCTTTTGGCGGAGGGACCAAGGTGGAGATCAAAC</t>
  </si>
  <si>
    <t>CAGTTTGTGCTGACTCAGCCGCCCTCAGTGTCTGGGGCCCCAGGGCAGAGGGTCACCATCTCCTGCACTGNGAGCAGCTCCAACATCGGGGCAGGGTATGATGTGCACTGGTACCAGCACCTTCCAGGAACAGCCCCCAAACTCCTCATTTATGCTAACACCAATCGGCCCGCAGGGGTCCCTGACCGATTCTCTGGCTCCAAGTCTGGCACCTCAGCCTCCCTGGCCATCACTGGGCTCCAGGCTGAGGATGAGGCTGATTATTACTGCCAGTCCTATGACAGCAGCCTGAGTGGTTCGTTATTCGGCGGAGGGACCAAGCTGACCGTCCTAG</t>
  </si>
  <si>
    <t>GACATCCAGATGACCCAGTCTCCATCCTCCCTGTCTGCATCTGTAGGAGACAGAGTCACCATCACTTGCCGGGCAAGTCAGAGCATTAGCAATTTTTTAAATTGGTTTCAACAGAAACCAGGGAAAGCCCCTAGGCTCTTGATCTTTGCAGCATCCAGTTTGCAAAGTGGGGTCCCATCAAGGTTCAGTGGCAGTGGATCTGGGACAGATTTCACTCTCACCATCAGCAGTCTGCAACCTGAAGATTTTGCGACTTACTACTGTCAACAGAGTTCCAGTCCCCCCCTCACCTTCGGCCAAGGGACACGACTGGAGATTAAAC</t>
  </si>
  <si>
    <t>GACATCCAGATGACCCAGTCTCCATCCTCCCTGTCTGCATCTGTAGGAGACAGAGTCACCATCACTTGCCGGGCAAGTCAGACCATTATCAACTATTTAAATTGGTATCAGCAGAAGCCAGGGAAAGCCCCTATGCTCCTGGTCTATGCTGCATCCAGTTTGCATACTGGGGTCCCATCAAGGTTCAGTGGCAGTGGATCTGGGACAGATTTCACTCTCACCATCAGTGGTCTACAACCTGAAGATTTTGCAACTTACTACTGTCAACAGAGTTACAGTGCCCCCCCGTGGACGTTCGGCCAAGGGACCAAGGTGGACATGAAAC</t>
  </si>
  <si>
    <t>﻿AATTTTATGCTGACTCAGCCGCACTCTGTGTCGGAGTCTCCGGGGAAGACGGTAACCATCTCCTGCACCCGCAGCAGTGGCAGCATTGCCAGCAACTATGTGCAGTGGTACCAGCAGCGCCCGGGCAGTGCCCCCACCACTGTGATCTATGAGGATAACCAAAGACCCTCTGGGGTCCCTGCTCGGTTCTCTGGCTCCATCGACAGCTCCTCCAACTCTGCCTCCCTCACCATCTCTGGACTGAAGACTGAGGACGAGGCTGACTACTACTGTCAGTCTTATGATAGCGGCAATCTTTATGTCTTCGGAACTGGGACCAAGGTCACCGTCCTAG</t>
  </si>
  <si>
    <t>﻿TCCTATGAGCTGACTCAGCCCCCCTCGGTGTCAGTGGCCCCGGGACAGACGGCCAGGATTACCTGTGGGGGAGACAACATTGGAAGTAAAAATGTGCACTGGTACCAGCAGAAGCCAGGCCAGGCCCCTGTGCTGGTCGTCTATGATGACACCGACCGGCCCTCAGGGATCCCTGAGCGATTCTCTGGCTCCAACTCTGGGAACACGGCCACCCTGACCATCAGCAGGGTCGAAGCCGGGGATGAGGCCGACTATTACTGTCAGGTGTGGGATAGTAGTAGTGATCATTTTTATGTCTTCGGAGATGGGACCAAGGTCACCGTCCTAG</t>
  </si>
  <si>
    <t>GACATCGTGATGACCCAGTCTCCAGACTCCCTGGCTGTGTCTNTGGGCGAGAGGGCCACCATCAACTGCAAGTCCAGCCAGAGTGTTTTATACAGCTCCAACAATGAGAACTACCTAGCTTGGTACCAGCTGAAACCAGGACAGCCTCCTAAGCTGCTCATTTACTGGGCATCTAACCGGGAATCCGGGGTCCCTGAGCGATTCAGTGGCAGCGGGTCTGGGACAGATTTCACTCTCACCATCAGCAGCCTGCAGGCTGAAGATGTGGCAGTTTATTACTGTCAGCAATATTATAGTCCTCCTCCCACTTTCGGCGGAGGGACCAAGGTGGAGATCAAAC</t>
  </si>
  <si>
    <t>﻿GATATTGTGATGACCCAGACTCCACTCTCCCTGCCCGTCACCCCTGGAGAGCCGGCCTCCATCTCCTGCAGGTCTAGTAAGAGTCTCTTGGGTAGGGATGATGGAAACACGTATTTGGACTGGTTCCTGCAGAAGCCAGGGCAGTCTCCACAACTCCTGATTTATACGCTTTCCTATCGGGCCTCTGGAGTCGCAGACAGGTTCAGTGGCAGTGGGTCAGGCACTGATTTCACACTGAAAATCAGCAGGGTGGAGGCTGAGGATGTTGGAGTTTATTACTGTATGCAACGTATAGAATTTCCTTGGACGTTCGGCCAAGGGACCAAGGTGGAAATCAA</t>
  </si>
  <si>
    <t>CAGTCTGCCCTGACTCAGCCTGCCTCCGTGTCTGGGTCTCCTGGACAGTCGATCACCATCTCCTGCACTGGAACCAGCAGTGACGTTGGTTTTTATAAGTATGTCTCCTGGTACCAACAACACCCAGGCAAAGCCCCCAAACTCATGCTTTATGAGGTCAGTAATCGGCCCTCAGGGGTTACTGATCGCTTCTCTGGCTCCAAGTCTGGCAACACGGCCTCCCTGACCATCTCTGGACTCCAGGCTGAGGACGAGGCTGATTATTACTGCAGCTCATATACAAGCAGCAGCACTTATGTGGTATTCGGCGGCGGGACCAAGCTGACCGTCCTAG</t>
  </si>
  <si>
    <t>﻿GACATCCAGTTGACCCAGTCTCCATCCTTCCTGTCTGCATCTGTGGGAGACAGAGTCACCATCACTTGCCGGGCCAGTCAGGGCATTAGCAGTTATTTAGCCTGGTATCAGCAAAAACCAGGGAAAGCCCCTAAGCTCCTGATCTATGCTGCATCCACTTTGCAAAGTGGGGTCCCATCAAGGTTCAGCGGCAGTGGATCTGGGACAGAATTCACTCTCACAATCAGCAGCCTGCAGCCTGAAGATTTTGCAACTTATTACTGTCAAGAGCTTAATAGTTATCCGCTCACTTTCGGCGGAGGGACCAAGGTGGAAATCAAAC</t>
  </si>
  <si>
    <t>﻿TCCTATGAGCTGACTCAGCCACCCTCGGTGTCAGTGTCCCCAGGCCAGACGGCCAGGATCACCTGCTCTGGAGATGCATTCCCAACCCAATATGCTTATTGGTACCAGCAGAAGCCAGGCCAGGCCCCTGTGTTGGTGATATATAAAGACAGTGAGAGGCCCTCAGGGATCCCTGAGCGATTCTCTGGCTCCAGCTCAGGGACAACAGTCACGTTGACCATCAGTGGAGTCCAGGCAGAAGACGAGGCTGACTATTACTGTCAATCAGCAGACAGCCGTCTTTGGGTGTTCGGCGGAGGGACCAAGCTGACCGTCCTAG</t>
  </si>
  <si>
    <t>﻿GACATCCAGATGACCCAGTCTCCATCTTCTGTGTCTGCATCTGTAGGAGACAGAGTCACCATCACTTGTCGGGCGAGTCAGGGTATTAACAGCTGGTTAGCCTGGTATCAGCAGAAACCAGGGAAAGCCCCTAAGCTCCTGATCTATGATGCATCCAGTTTGGAAAGTGGGGTCCCATCAAGGTTCAGCGGCAGTGGATCTGGGACAGATTTCACCCTCACTATCAGCGGCCTGCAGCCTGAAGATTATGCAACTTACTATTGTCAACAGGCTAACAGTTTCCCCTTCACTTTCGGCCCTGGGACCAAAGTGGATATCAAAC</t>
  </si>
  <si>
    <t>GACATCCAGTTGACCCAGTCTCCATCCTTCCTGTCTGCGTCTGTTGGAGACAGAGTCACCATCACTTGCCGGGCCAGTCAGGGCATTAGTAATTATATAGCCTGGTATCAGCAAAAACCAGGGAAAGCCCCTAACCTCCTGATCTATGCTGCATCCACTTTACAAAGTGGGGTCCCATCAAGGTTCAGCGGCAGTGGATCTGGGACAGAATTCACTCTCACAATCAGCAGCCTGCAGCCTGAAGATTTTGCAACTTATTACTGTCAACAGCTTAATAATTACCCTCCGTACACTTTTGGCCAGGGGACCAAGCTGGAGATCAAAC</t>
  </si>
  <si>
    <t>﻿TCCTATGAGCTGACTCAGCCACCCTCGGTGTCAGTGGCCCCAGGACAGACGGCCAGGATTACCTGTGGGGGAGACGACCTTGGAAGTAAAAATGTGCACTGGTACCAGCAGAAGCCAGGCCAGGCCCCTGTCCTGGTCGTCTATGATGATAGCGACCGGCCCTCAGGGATCCCTGAGCGATTCTCTGGCTCCAACTCTGGGAACACGGCCACCCTGACCATCAGCAGGGTCGAAGCCGGGGATGAGGCCGACTATTACTGTCAGGTGTGGGATAGTAGTAGTGATCCTTGGGTGTTCGGCGGAGGGACCACGCTGACCGTCCTAG</t>
  </si>
  <si>
    <t>﻿TCCTATGAGCTGACTCAGCCACCCTCGGTGTCAGTGGCCCCAGGACAGACGGCCAGGATTACCTGTGGGGGAAACGAGATTGGAAGTAAAAGTGTGCACTGGTACCAGCAGAAGCCAGGCCAGGCCCCTGTGTTGGTCGTCTATGATGATAGCGACCGGCCCTCAGGGATCCCTGAGCGATTCTCTGGCTCCAACTCTGGGAACACGGCCACCCTGACCATCAGCGGGGTCGAAGCCGGGGATGAGGCCGACTATTACTGTCAGGTGTGGGATAGTAGTAGTGATCCCTATGTCTTCGGAACTGGGACCAAGGTCACCGTCCTAG</t>
  </si>
  <si>
    <t>﻿TCCTATGAGCTGACTCAGCCACCCTCGGTGTCAGTGGCCCCAGGACAGACGGCCAGGATTACCTGTGGGGAAAACAACATTGGAAGTAAAAGTGTGCACTGGTACCAGCAGAAGCCAGGCCAGGCCCCTGTGCTGGTCGTCTATGATGATAGCGACCGGCCCTCAGGGATCCCTGAGCGATTCTCTGGCTCCAACTCTGGGAACACGGCCACCCTGACCATCAGCAGGGTCGAAGCCGGGGATGAGGCCGACTATTACTGTCAGGTGTGGGATGGTAGTACTGATCAACATGTGGTATTCGGCGGAGGGACCAAGCTGACCGTCCTAG</t>
  </si>
  <si>
    <t>﻿TCCTATGAGCTGACTCAGCCACCCTCGGTGTCAGTGGCCCCAGGACAGACGGCCAGGATTACCTGTGGGGGAAACAACATTGGAAGTAAAAGTGTGCACTGGTACCAGCAGAAGCCAGGCCAGGCCCCCGTGCTGGTCGTCTATGATGATAGCGACCGGCCCTCAGGGATCCCTGAGCGATTCTCTGGCTCCAAATCTGGGAACACGGCCACCCTGACCATCAGCAGGGTCGAAGCCGGGGATGAGGCCGACTATTACTGTCAGGTGTGGGATAGTAATAGTGATCATCGGGTGTTCGGCGGAGGGACCAAGCTGACCGTCCTAG</t>
  </si>
  <si>
    <t>GACATCCAGATGACCCAGTCTCCATCCTCCCTGTCTGCATCTGTGGGAGACAGAGTCACCATCACTTGCCAGGCGAGTCAGAACATTGGCAACCATTTAAATTGGTATCAGCAGAAACCAGGGAAAGCCCCTACGCTCCTGATCTACGATACATCCAATTTGGAAACAGGGGTCCCATCAAGGTTCAGTGGCAGTGGATCTGGGACAGATTTTACCCTCACCATCAGCAGCCTGCAGCCTGACGATATTGCAACGTATTACTGTCAACAGTATGATAGTCGCGGGTATTCTTTTGGCCCGGGGACCAAGCTGGAGATCAAAC</t>
  </si>
  <si>
    <t>CAGTCTGTGCTGACTCAGCCGCCCTCAGTGTCTGGGGCCCCAGGGCAGAGGGTCACCATCTCCTGCACTGGGAGCAGCTCCAATATCGGGGCAGGTTATGATGTGCACTGGTACCAACAGCTTCCAGGAACAGCCCCCAAACTCCTCATCTATGATAATAGCAATCGGCCCTCAGGGGTCCCTGACCGATTCTCTGCCTCCAAGTCTGGCACCTCAGCCTCCCTGGCCATCACTGGGCTCCAGGCTGAGGATGAGGCTGATTATTACTGCCAGTCCTATGACAGCAGCCTGAGTGGGTTTTATGTCTTCGGAACTGGGACCACGGTCACCGTCCTAG</t>
  </si>
  <si>
    <t>CAGTCTGTGCTGACTCAGCCGCCCTCAGTGTCTGGGGCCCCAGGGCAGAGGGTCACCATCTCCTGCACTGGGAGCAACTCCAACATCGGGGCAGGTTATGATGTACACTGGTACCAGCAGCTTCCAGGAACAGCCCCCAAACTCCTCATCTATGTTAACAGCAATCGGCCCTCAGGGGTCCCTGACCGATTCTCTGCCTCCAAGTCTGACACCTCAGCCTCCCTGGCCATCACTGGGCTCCAGGCTGAGGATGAGGCTGATTATTACTGCCAGTCCTATGACAGCAGCCTGAGTGATGTGGTATTCGGCGGAGGGACCAAGCTGACCGTCCTAG</t>
  </si>
  <si>
    <t>﻿GACATCCAGATGACCCAGTCTCCATCCTCCCTGTCTGCATCTGTAGGAGACAGAGTCACTATCACTTGCCGGGCAAGTCAATCCATTAGCACCTATTTAAATTGGTATCAGCAGAAACCAGGGAAAGCCCCTAAACTCCTCATCTATGCTTCATCCACCTTGCAAAGTGGGGTCCCATCAAGGTTCAGTGGCAGTGGGTCTGGGACAGATTTCACTCTCACCATTAGCAGTCTGCGACCTGAAGATTTTGCAACTTACTACTGTCAGCAGAATTACGTTACCCCCTCCCTCACTTTCGGCGGAGGGACCAAGGTGGAGATCAAAC</t>
  </si>
  <si>
    <t>﻿TCCTATGAGCTGACACAGCCACCCTCGGTGTCAGTGGCCCCAGGACAGACGGCCAGGATTACCTGTGGGGGAAACAACATTGGAAGTAAAAGTGTACACTGGTACCAGCAGAGGCCAGGCCAGGCCCCTGTGCTGGTCCTCTATGATGGTAGCGACCGGCCCTCAGGGATCCCTGAGCGATTCTCTGGCTCCAACTCTGAGAACACGGCCACCCTGACCATCAGCAGGGTCGAAGCCGGGGATGAGGCCGACTATTACTGTCAGGTGTGGGATAGTAGCAGTGATCATCAGGTGTTCGGCGGAGGGACCAAGGTGACCGTCCTAG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TCAGTATGGTAGCTCACCTGCGCTCACTTTCGGCGGAGGGACCAAGGTGGAAATCAAAC</t>
  </si>
  <si>
    <t>﻿GACATCCAGATGACCCAGTCTCCATCCTCCCTGTCTGCATCTGTGGGAGACAGAGTCACCATCACTTGCCGGGCCAGTCAGACCATCACAAAATATATAAATTGGTATCAGCAGCGCCCAGGGAGAGCCCCTAAGCTCCTGATCTATGCCGCTTCCACTTTGCACAGTGGGGTCCCATCAAGGTTCAGTGGCAGTGGATCTGGGACAGATTTCACTCTCACCATCAGCAGTCTGCAACCTGAAGATTTTGCAACTTACTACTGTCAACAGAGTTACAGTGCCCCTCCGTGGACGTTCGGCCAAGGGACCAAGGTGGAGATCAAAC</t>
  </si>
  <si>
    <t>CAGTCTGCCCTGACTCAGCCTATCTCCGTGTCGGGGTCTCCTGGACAGTCGATCTCCATTTCCTGCACTGGAACCAGAAATGACGTTGGTGGTTATTCCTATGTCTCCTGGTATCAACAACACCCAGGCAAAGCCCCCAAGCTCATAATTTTTGATGTCAATAATCGGCCCTCAGGGGCTTCTACTCGCTTCTCTGGCTCCAAGTCTGGCAACACGGCCTCCCTGACCATCTCTGGGCTCCAGGCTGAAGACGAGGCTGATTATTACTGCAGCTCATATACAAGTAGCAGTACTGTGATATTCGGCGGAGGGACCAGGCTGACCGTCCTAG</t>
  </si>
  <si>
    <t>﻿CAGTCTGTGCTGACGCAGCCGCCCTCAGTGTCTGGGGCCCCAGGGCAGAGGGTCACCATCTCCTGCACTGGGAGCAGCTCCAACATCGGGGCAGGTTATGATGTCCACTGGTACCAGCAGCTTCCAGGAACAGCCCCCAAACTCCTCATCTATGGTAACAGCAATCGGCCCTCAGGGGTCCCTGACCGATTCTCTGGCTCCAAGTCTGGCACCTCAGCCTCCCTGGCCATCACTGGGCTCCAGGCTGAGGATGAGGCTGATTATTACTGCCAGTCCCTTGACATCAGCCTGAGTGGTTCGGGGTATGTCTTCGGAACTGGGACCAAGGTCACCGTCCTAG</t>
  </si>
  <si>
    <t>﻿AATTTTATGCTGACTCAGCCCCACTCTGTGTCGGAGTCTCCGGGGAAGACGGTGACCATCTCCTGTACCCGCAGCGATGGCAGCATTGCCGGCAACTATGTGCAGTGGTACCAACAGCGCCCGGGCAGTGCCCCCACCACTGTGATCGTTGAGGATAACCAAAGACCCTCTGGGGTCCCTGATCGCTTCTCTGGCTCCATCGACATGTCCTCCAACTCTGCCTCCCTCATAATCTCTGGATTGAAGATTGAGGACGAGGCTGACTACTACTGTCAGTCTTGGCAACTCAACATGGTGGTTTTCGGCGGAGGGACCAAGCTGACCGTCCTA</t>
  </si>
  <si>
    <t>﻿GAAATTGTGTTGACGCAGTCTCCAGGCACCCTGTCTTTGTCTCCAGGGGAAAGAGCCACCCTCTCCTGCAGGGCCAGTCAGACTTATAGCGGCAACTACTTAACCTGGTACCAGCAGAAACCTGGCCAGGCTCCCAGGCTCCTCATCTATGGTGCATCCAGCAGGGCCACTGGCATCCCAGACAGGTTCAGTGGCAGTGGGTCTGGGACAGACTTCACTCTCACCATCAGCAGACTGGAGCCTGAAGATTTTGCAGTGTATTACTGTCAGCAGTATGGTAGCTCACCTCCCACTTTCGGCGGAGGGACCAAGGTGGAAATCAAAC</t>
  </si>
  <si>
    <t>﻿GACATCCAGATGACCCAGTCTCCATCCGCCCTGTCTGCATCTGTAGGAGACAGAGTCACCATCACTTGCCGGGCAAGTCAGACCATTAGCAGCTATTTAAATTGGTATCAGCAGAAAGCAGGGAAAGCCCCAAAGCTCCTGATCTATGCTGCATCCAATTTGCAAAGTGGGGTCCCATCAAGGTTCAGTGGCAGTGGATCTGGGACAGATTTCACTCTCACCATCAGCAGTCTGCAACCTGAAGACTTTGCAACTTACTACTGTCAGCAGACTTACAGTTTCCCTCCGGAGTACCCTTTTGGCCAGGGGACCAAGCTGGAGATCAA</t>
  </si>
  <si>
    <t>﻿CAGTCTGTGCTGACGCAGCCGCCCTCAGTGTCAGGGGCCCCAGGGCAGAGGGTCACCATCTCCTGTACTGGGACCAACTCCAACATCGGGGCAGGTTATGATGTACACTGGTACCAGCAGCTTCCAGGAACAGTCCCCAAACTCCTCATCTATGGTAACAGCAATCGGCCCTCAGGGGTCCCTGACCGCTTCTCTGGCTCCAAGTCTGCCACCTCAGCCTCCCTGGCCATCACTGGGCTCCAGGCTGAAGATGAGGCTGATTACTACTGCCAGTCCTATGACAGCAGCCTGAGTGCTTCGCTATTCGGCGGAGGGACCAAGCTGACCGTCCTAG</t>
  </si>
  <si>
    <t>﻿GACATCCAGATGACCCAGTCTCCTTCCACCCTGTCTGCATCTGTAGGAGACAGAGTCACCATCACTTGCCGGGCCAGTCAGAGTATTAGTAGTTGGTTGGCCTGGTATCAGAAGAAACCGGGGAAAGCCCCTAAGCTCCTGATCTATGAGGCGTATAATTTAGAAAGTGGGGTCCCATCAAGGTTCAGCGGCAGTGGATCTGGGACAGAATTCACTCTCACCATCAGCAGCCTGCAGCCTGATGATTTTGCAACTTATTACTGCCAACAATATAATAGTTATTCGACGTTCGGCCAAGGGACCAAGGTGGAGATCAAAC</t>
  </si>
  <si>
    <t>GACATCCAGATGACCCAGTCTCCATCCTCCCTGTCTGCATCTGTAGGAGACAGAGTCACCATCATTTGCCAGGCGAGTCAGGACATTAACAACTATTTAAATTGGTATCAGCAGAAACCAGGGAAAGCCCCTAAGCTCCTGATCTACGATGCATCCGATTTGGAAACAGGGGTCCCATCAAGGTTCAGTGGAAGTGGATCTGGGACAGATTTTACTTTCACCATCAGCAGCCTGCAGCCTGAAGATATTGCAAGATATTACTGTCAACAGTATGATACTCTCCCCTTCACTTTCGGCGGAGGGACCAAGGTGGAGATCA</t>
  </si>
  <si>
    <t>IGLV2-11*01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CGGTGTACACTTTTGGCCAGGGGACCAAGCTGGAGATCAAAC</t>
  </si>
  <si>
    <t>﻿CAGTCTGCCCTGACTCAGCCTCGCTCAGTGTCCGGGTCTCCTGGACAGTCAGTCACCATCTCCTGCACCGGAACCAGCAGTGATGTTGGTGGTTATGACTATGTCTCCTGGTACCAACAACACCCAGGCAAAGCCCCCAAACTCATGATTTATGATGTCACTAGGCGGCCCTCAGGGGTCCCTGATCGCTTCTCTGGCTCCAAGTCTGGCAACACGGCCTCCCTGACCATCTCTGGACTCCAGGCTGAGGATGAGGGTGATTATTACTGCTGCTCATATACAGGCACCTACACCTATAATTATGTCTTCGGAACTGGGACCAAGGTCACCGTCCTAG</t>
  </si>
  <si>
    <t>﻿AATTTTATGCTGACTCAGCCCCACTCTGTGTCGGAGTCTCCGGGGAAGACGGTAACCATCTCCTGCACCGGCAGCGGTGGCAGCATTGCCAGCAACTATGTGCAGTGGTACCAGCAGCGCCCGGGCAGTGCCCCCACCACTGTGATCTATGAGGATAACCAAAGACCCTCTGGGGTCCCTGATCGGTTCTCTGGCTCCATCGACAGCTCCTCCAACTCTGCCTCCCTCACCATCTCTGGACTGAAGACTGAGGACGAGGCTGACTACTACTGTCAGTCTTATGATGGCAGCATCCATGTGGTATTCGGCGG-AGGGACCAAGCTGACCGTCCTA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CCTCACCTTCGGCCAAGGGACACGACTGGAGATTAAAC</t>
  </si>
  <si>
    <t>﻿GACATCCAGATGACCCAGTCTCCTTCCACCCTGTCTGCATCTGTAGGAGACAGAGTCACCATCACTTGCCGGGCCAGTCAGAGTATTAGTAGCTGGTTGGCCTGGTACCAGCAGAAACCAGGGAAAGCCCCTAAGCCCCTGATCTATAAGGCGTCTAGTTTAAGAAGTGGGGTCCCATCAAGGTTCAGCGGCAGTGGATCTGGGACAGAATTCACTCTCACCATCAGCAGCCTGCAGCCTGATGATTTTGCAACTTATTACTGCCAACAGTATAATAGTTATTGGACGTTCGGCCAAGGGACCAAGGTGGAGATCAAAC</t>
  </si>
  <si>
    <t>Vax3-8.5m</t>
  </si>
  <si>
    <t>Vax4-3m</t>
  </si>
  <si>
    <t>CAGTCTGTGCTGACTCAGGAGCCCTCATTGACTGTGTCCCCAGGAGGGACAGTCACTCTCACCTGTGGCTCCAGCACTGGATCTGTCACCAGTGATCACTATCCCTACTGGTTCCAACAGAAGCCTGGCCAACCCCCCAGGACACTTATTTATGATACAAACACCAAACACTCCTGGACACCTGCCCGCTTCTCAGGCTCCCTCCTTGGGGGCAAAGCTGCCCTGACCCTTTCGGGTGCGCAGCCTGAGGATGAGGCTGACTATTATTGTTTGCTCTCCTATAATGGTGCTCGGAATTGGGTGTTCGGCGGAGGGACCAAGCTGACCGTCCTAG</t>
  </si>
  <si>
    <t>EVQLVESGGGLIQPGGSLRISCAASGLLVSRNYMNWVRQAPGKGLEWVSILYPGGSAFYASSVKGRFTISRDDSNNTLFLQMNSLRAEDSAVYYCARDLSTVGGFDIWGQGTVLTVSS</t>
  </si>
  <si>
    <t>EVQLVESGGGLVQPGGSLRLSCTGSGFLFSTYWMTWVRQAPGKGLEWVANIKQDGSEKYYVDSVKGRFIISRDNAKNSQYLQMNSLRAEDTGIYYCASALGVLWFGEPSQGTLVTVSS</t>
  </si>
  <si>
    <t>QVQLVESGGGVVQPGRSLRLSCAVSGFSLSRYGMHWVRQAPGKGLEWVAVTSYDGSNKYYADSVKGRFTISSDNSKNTLYLQMNSLRDEDTAVYYCAKKGGGPYCGGDCYAGYLDYWGQGTLVTVSS</t>
  </si>
  <si>
    <t>QVQLVQSGPEVKKPGASVKISCKTSGYIFNTYGISWVRQGPGQGLEWMGWISTSNGDTKYSQKVQGRVTMTTDTSTRTAYMELRSLRSDDTAVYYCARDLGVLWFGETDDWGQGTLVTVSS</t>
  </si>
  <si>
    <t>EVQLVQSGAEVKKPGESLKISCKASGYNFNSHYIGWVRQMPGKGLEWMGILYPGDSDTIYGPSFEGQVTISVDKSTTTAYLQWSRLKASDTATYYCARWTHTSGFYHFDYWGQGALVTVSS</t>
  </si>
  <si>
    <t>QVQLQESGPGVVKPSETLSLTCFVSGVSGRSYSWNWIRQPPGKGLEWIGFIHYTGDSNYNPSLKSRVTISLDTSKNQFSLKVTSMTAADTAVYYCARGVRLAVAGTDPDYFDFWGQGALVTVSS</t>
  </si>
  <si>
    <t>QVQLVQSGAEVKKPGSSVKVSCKASGGSFSSYTITWVRQAPGQGLEWMGRIIPILGIPYSAQRFVGRVTITADKSTGTAYMELSSLRSDDTAVYYCAREVGYSATSGAHWYFDLWGRGTLVTVSS</t>
  </si>
  <si>
    <t>EVQLVETGGGLIQPGGSLRLSCAASGFTVSSDYMSWVRQAPGKGPEWVSVIYNDDRTQYADSVKGRFTISRNNSKNTVYLQLNSLRLDDTAVYYCTRGRGIQLDWGQGTLVTVSS</t>
  </si>
  <si>
    <t>QVQLQESGPGLVKPSETLSLTCNVSGGSISIFYWSWIRQSPGKGLEWIGYINANRRTDYNPSLKNRVTISVDTSKKQFSLQLSSVTTADTAVYYCARVFFDFPRGLGHDVFDIWGQGTKVTVSS</t>
  </si>
  <si>
    <t>QLQLQESGPGLVKPSETLSLTCSVSGDSISKNHYSWGWIRQPPGKGLEWIGNVFYSGNTYYNPSLKSRLTVSVDTSKNHFSLRLSSVTAADTAVYHCARQNPYYSDNSGYDFSDLKFDYWGQGILVTVSS</t>
  </si>
  <si>
    <t>QVQLVQSGAEVRKPGSSVKLSCKVTGGPFDSFSISWVRQAPGQGLEWMGRIFPILRVAHYAQNFEGRLTITAERSTNTAYMEISSLRSDDTAVFYCVRDRAGDGYNSRSFDPWGQGTLVTVSS</t>
  </si>
  <si>
    <t>QLQLQESGPGLVKPSETLSLTCTVSGGSISRTPYYWGWIRQSPGKGLEWIGSIDYSGSTYYNPSLESRVTLSVDTSKNHFSLILRSVTAADTAVYYCARQEMGTTLENWYFDLWGRGTLVTVSS</t>
  </si>
  <si>
    <t>EVQLVESGGGLIQPGGSLRLSCAASGFTVSSNYMSWVRQAPGKGLEWVSVIYSGGSTYYADSVKGRFTISRDNSKNTLFLQMNNLTTDDTAVYYCAREAYALDVWGRGTTVTVSS</t>
  </si>
  <si>
    <t>EVQLVESGGGLIQPGGSLRLSCAASGITVNANYMNWVRQAPGKGLEWISVIYSGGSTFYADSVKGRFTISRDNSKNTLYLQMNSLRADDTAVYYCARDLGPRAFDIWGQGTLVTVSS</t>
  </si>
  <si>
    <t>EVQLVESGGGLVQPGGSLRLSCAASGFTFSTYDMHWVRQVKGNALEWVSGTGTSGDTYYLDSVKGRFTISRDDAKNSLYLQMNNLRAGDTAIYYCVRGNAWYGGYYYGMDVWGQGTTVAVS</t>
  </si>
  <si>
    <t>QLQLQESGPGLVKPSETLSLTCNVSGGFVSSGSFYWGWVRQTPARGLEWLGTVYYTGSTNYNPSLRSRLTISVDTSNDQFSLRLRSVTAADAAVYYCVRRAVTTWFDPWGQGILVTVSS</t>
  </si>
  <si>
    <t>QVQLQESGPGLVKPSQTLSLTCTVSGASISSGTYYWSWIRQHPGKGLEWIGYIYYSGSTYYNPSLKSRVTISVDTSKNQFSLKLRSVTAADTAVYYCASQDTAMVFDFWGQGTLVTVSS</t>
  </si>
  <si>
    <t>QVQLVESGGGVVQPGRSLRLSCEASGLTFSTYGMHWVRQAPGKGLEWVAFISGDGSEKHYGDSVKGRFTISRDNSKDILYLQVNSLRAEDTAVYFCARDLYTGGPGYWGHGTLVTVSS</t>
  </si>
  <si>
    <t>QVQLQESGPGLVKPSQTLSLICNVSGDSISSGAHYWSWIRQPAGKAMEWIGRIYTSGSPSGSPNYNPSLQGRVTMSVDTSTNRFSLKVTSVTAADSAVYYCASGTFFYYFDQWGQGILVTVSS</t>
  </si>
  <si>
    <t>QVQLVQSGAEVKKPGSSVKVSCKASGGTFSSYSISWVRQAPGKGLEWMGKIIPILGVANYAQMFQGKVTITADKSTNTAYLELSSLRSDDTALYFCARETGYSGSGNLPAEYFHIWGQGTLVTVSS</t>
  </si>
  <si>
    <t>QVQLVESGGGVVHPGRSLRLSCAASGFTFSTYGMHWVRQAPGKGPEWLTVISYDGDFKYYADSVKGRFTISRDNSKNTVYLQMNSLRTEDTAVYFCAKQLSPYCSGGSCYSYFDYWGQGTLVTVSS</t>
  </si>
  <si>
    <t>QVQLVESGGGVVRPGGSLRLSCAASGFASDDYGMSWVRQVPGKGLEWVSGINWNGDSRGYADSVRGRFTISRDNAKNSLYLQMNSLRAEDTALYYCARMSGYDYTRPLDYWGQGTLVTVSS</t>
  </si>
  <si>
    <t>QVQLVQSGAEVRKPGSSVNVSCKASGGTLTSYTLTWVRQAPGQGLEWLGRIIPMFDRANYAPKFQGRVTITADKSTNTAYMEVTSLRSDDTAVYYCAISPGIAIPLRGFDPWGQGTLVIVSS</t>
  </si>
  <si>
    <t>QVQLVQSGAEVKKPGSSVKVSCEASGGPFSTYTFSWVRQAPGQGLEWLGRILPVLNITNYAQKFQSRVTITADKSTSTAYMELRSLRSEDTAVYYCARNSGYDLLDYSGMDLWGQGTTVTVSS</t>
  </si>
  <si>
    <t>EVQLVESGGGLVKPGGSLRLSCLISGFTLSRFNMNWVRQAPGKGLEWVASISETSSHIYYADSVKGRFTISRDNAKNSLYLEMSSLRTEDTGLYYCVRDAFWSGPMPAYWGQGTLVTVSS</t>
  </si>
  <si>
    <t>QVQLQESGPGLVKPSETLSLTCTVSGGSISTYYWSWIRQPPGKGLEWIGYMYYSGSSYYNPSLKSRVTISVDTSKNQFSLKLTSVTAADTAVYYCASSDWGGMYYYDYWGQGTLVTVSS</t>
  </si>
  <si>
    <t>EVQLVESGGGLVQPGGSLRLSYSASGFTFSEYAMHWVRQAPGRGLEYVSSISSKGDIRDYADSVKGRFTISRDNSKNTLYLQMSSLRVDDTAVYFCVKDVPPDTSMVTVFDYWGQGTLVTVSS</t>
  </si>
  <si>
    <t>QVQLVQSGAEVKKPGAAVKVSCKASGYMFSDYYLHWVRQAPGQGLEWMGIINPSAGSTTYAQKFQGRVTMTTDTSTSTVYMELSSLRSDDTAVYYCARDFFLIPAAIGLDYWGQGTLVTVSS</t>
  </si>
  <si>
    <t>EVQLVESGGGLLQPGGSLRLSCVASGVTVSRNYMNWVRQAPGKGPEWVSVIFPGGSTFYLESVKGRFTISRDHSKNTLYLQMDRLRVDDTAVYYCARDLGPMGFDIWGQGTMVTVSS</t>
  </si>
  <si>
    <t>QVQLVQSGAEVKKPGSSVRVSCKASGGTFSTYSITWVRQAPGQGLEWMGRVIPLLNIPNYAQKFQGRVTITADKSTATAYMELSSLRSEDTALYFCATEEGYSGTHNLPAEYFQYWGKGTLVTVSS</t>
  </si>
  <si>
    <t>QVQLVESGGGVVQPGRSLRLSCAASGFTFSNYGMHWVRQAPGKGLEWVAVISFDGSDKYYTGSVKGRFTISRDKSKNTLYLQMNSLRPEDTAVYYCAKDGPPYASGWYEGYYLDYWGQGTLVTVSS</t>
  </si>
  <si>
    <t>EVQLLESGGGLVQPGGSLRLSCAASGVTVSSEAMHWVRQAPGKGLEWVAGLSSSGGGTFYADSVKGRFTISRDTSKNTLYLQMTSLRAEDTALYYCTKETSQWLVTWFDPWGQGTLVTVSS</t>
  </si>
  <si>
    <t>EVQLVESGGDLVQPGGSLRLSCAASGFTFSSYWMHWVRQAPGKGLVWVSHINSDGSTTRYADSVKGRFTTSRDNAKNTLYLQMNSLRAEDTAVYYCANSLWLRGNFDYWGQGTLVTVSS</t>
  </si>
  <si>
    <t>EVQLVESGXGLVKPGGSLRLSCAASGFAFSDYNINWVRQAPGKGLEWISSISSTSSHKSYADSVKGRFTISRDNNKKSLFLQINSLRAEDTAVYYCARDLSPEIAGGYGGLGIGFKAFDVWGQGTMVTVSS</t>
  </si>
  <si>
    <t>EVQLLESGGGLVQPGRSLRLSCAASGFTFSSYAMSWVRQAPGKGLEWVSGISGLDDSTYYADSVKGRFTISRDNSKNTLYLQMNSLRAEDTALYYCAKGGGSFALAYCGGDCYSPLLLRWGQGTLVTVSS</t>
  </si>
  <si>
    <t>EVQLVESGGGLVQPGGSLRLSCVASGFTLSDYSINWVRQAPGRGLEWISYISRAGRTIYSADSLKGRFTVSRDNPTNSLHLQMINLRAEDTAVYYCARGVPFHYWGQGTLVTVSS</t>
  </si>
  <si>
    <t>EVQLLESGGGLEQPGGSLRFSCAASGFTFSSYAMSWVRQAPGKGLEWVSVISGSGDSTYYADSVKGRFTISRDNSKNTLYLQMNSLRAEDTAVYYCAKSSYYYDSSVMRSLLVSSFDYWGQGTLVTVSS</t>
  </si>
  <si>
    <t>EVQLVESGGGLVQPGGSLRLSCAASGFTFSSYSMNWVRQAPGKGLEWVSYISTSRRTIYYADSVKGRFTISRDNAKNSLYLQMNSLRAEDTAVYYCARDWYPDYYDSSGYYPNIYFDYWGQGTLVTVSS</t>
  </si>
  <si>
    <t>EVQLVESGGGLVQPGGSLRLSCAASGFTFSTYDMHWVRQPTGKGLEWVSAIGTSGDTYYPGSVKGRFTISRENAKNSLYLQMNSLRAGDTAVYYCARVDYTGSCSGGTCRSYWYFDLWGQGTLVTVSS</t>
  </si>
  <si>
    <t>QVQLVQSGAEVKKPGSSVKVSCKASGGTFSSYSITWVRQAPGQGLEWMGRIMPMLGIATYAQRFQGRVTITADTSTSTAYMELSSLRSEDTAIYYCAREGYYDSVTYPSLPTEKFDYWGQGTLVTVSS</t>
  </si>
  <si>
    <t>QVQLVESGGGVVQPGRSLRVSCAASGFTFRSYVMHWVRQAPGKGLEWVAGQLYDGSNQYYADSVKGRFTMSRDNSKNTLYLQMNSLRAEDTAVYYCAKQGGGTYCSGGSCYSSYFDYWGQGTLVTVSS</t>
  </si>
  <si>
    <t>QVQLVESGGGVVQPGRSLRLSCAASGFTFSSFAMHWVRQAPGKGLEWVAIISYDGVKEFYANSVKGRFTISRDNSKNTLFLQMNSLRAEDTAVYYCARDRQYIWGGYRSSLFYYGMDVWGQGTTVTVSS</t>
  </si>
  <si>
    <t>EVQLVESGGGLVQAGGSLRLSCAASEILVSRNYMTWVRQAPGMGLEWVSVLYAGGSAFYADSVKGRFTVSRDNSKNTLFLQMNSLRDEDTAVYYCARDLSVAGALDIWGQGTMVTVSS</t>
  </si>
  <si>
    <t>EVQLVQSGAEVKKPGESLKISCKGSGYRFANYWIGWVRQMPGKGLEWMGIIHPGDSDTRYSPSFQGLVTISADKSISTAYLQWSSLKASDTAMYYCATMLIEGYSGYELYFYFDYWGQGTLVTVSS</t>
  </si>
  <si>
    <t>QVQLVETGGGVVQPGTSLRLSCVASGFTFRHYAMHWVRQAPGKGLEWVAVTSYDESHKYYVDSVKGRFTISRDDSKNTLYLQMNSLRPEDTAVYFCAKASGGPYCAAGDCYSPRDGYDYWGQGTLVTVSS</t>
  </si>
  <si>
    <t>EVQLVESGGGLIQPGGSLRLSCAASGLTVDSNYMSWVRQAPGKGLEWVSQIYSGGSSFYADSVKGRFTISRDSSKNTLYLQMDSLRAEDTAVYYCAREGAGSGSHGFFDFWGQGTLVTVSS</t>
  </si>
  <si>
    <t>EVQLVESGGSLVQPGGSLRLSCAASGFTFSGYDMHWVRQATGRGLEWVSGISPGGDPFYRGSVKGRFTISRKNAKNSLYLQMNSLRAGDTAVYYCVRSHVSPLTGALDVWGKGTTVTVSS</t>
  </si>
  <si>
    <t>QVQLVQSGAEVKQPGASVKLSCRASGYTFTDYYIHWVRQAPGQGLEWMGIINPSGGSRSYAQKFQGRVTMTRDTSTSTVYMELSSLRSEDTAVYFCAREGIVVAHGRFDSWGQGTLVTVSS</t>
  </si>
  <si>
    <t>QVQLVQSGAEVKKPGASVRLSCKASGYTFTSSYIHWVRQAPGQGLECVGIINPSGGSTTYPQKFQGRVTMTRDTSSSTVYMELSSLRSEDTAVYFCAREGCSRTTCYDYWGQGTLVTVSS</t>
  </si>
  <si>
    <t>EVQLVESGGGLVQPGRSLRLSCAASGFTFDDYAIHWVRQPPGKGLEWVSGSSWNSGTIGYADSVKGRFIISRDNAKNSLYLQMNSLRAEDTALYYCAKDIRGPYDRTEEGAFDIWGQGTMVTVSS</t>
  </si>
  <si>
    <t>EVQLVQSGAEVKKPGESLRISCKGSGYSFISYWITWVRQMPGKGLEWMGRIDSSDSYTNYSPSFQGHVTMSVDRSTNTAFLQWSSLKASDTAIYYCARRMMLKSVGLELDAFDIWGQGTMVTVSS</t>
  </si>
  <si>
    <t>QLQLQESGPGLLKPSETLSLTCTVSGGSISSSSYYWGWIRQPPGKGLEWIASIFYSGSPYYNPSLQSRVTISVDTSKNQFSLRLSSVTAADTAVYYCARLAVIGGRWLQLSNFQHWGQGTLVTVSS</t>
  </si>
  <si>
    <t>QVQLVQSGAEVKKPGSSVKVSCKASGGTFSSYTISWVRQAPGQGLEWMGRIIPALGIANYAQKFQGRVTITADKSTSTAYMELSSLRSEDTAVFYCARDRGMRDWYFDLWGRGTLVTVSS</t>
  </si>
  <si>
    <t>EVQLVESGGGLVQPGGSLRLSCAASGFTFTNYDMYWVRQVRGKGLEWVSVIGTGGDTYYSDSVKGRFSVSRDNAKNSLYLQMNALRAGDTAVYYCARENRPPGPSYGVYGMDVWGQGTTVTVSS</t>
  </si>
  <si>
    <t>EVQLVQSGAEVKKPGESLKISCKGSGYTFSYYWIGWVRQMPGKGLEWMGIIYPGDSDTKYSPSFQGQVTISADKSISTAYLQWSSLKASDTAMYYCARLVDIVGVTNLQGWFDPWGQGTLVTVSS</t>
  </si>
  <si>
    <t>QVQLVQSGAEVKKPGSSVKVSCRTSGGIFSSYSISWVRQAPGQGLEWMGGIIPSFGTTDYAQKFQGRVTIAADESTSTAYVEVSSLRSEDTAVYFCASGPVEYYYESTGWLCEYWGQGTLVTVSS</t>
  </si>
  <si>
    <t>QVQLVESGGGVVQPGRSLRLSCAASGFTFRSYAMHWVRQAPGKGLEWVAVISFDGSDKYYANSVKGRFTISRDNSKNTLYLQMTSLRAEDTAVYYCARDLSCGGDCWPGGFDYWGQGTLVTVSS</t>
  </si>
  <si>
    <t>QVQLVQSGAEVKKPGSSVKVSCKASGGTFRNYAISWVRQAPGEGLEWMGRIILTFGIANYAQNFQGRVTITADESTSTVYMELSSLRSDDTAIYYCAREGVSYLGSGTYPYFDYWGQGTLVTVSS</t>
  </si>
  <si>
    <t>EVQLVESGGGLVQPGGSLRLSCAASGITFSRYWMHWVRQAPGKGLVWVSRINSDGSIRSYADSVKGRFTISRDNAKNTLFLQMNSLRAEDTAVYYCARDLTYGGNVDYWGQGTLVTVSS</t>
  </si>
  <si>
    <t>QVQLVESGGGFVKPGGSLRLSCAASGFTFSDYQMSWIRQAPGKGLEWVSYISTSSSFTNYADSVKGRFTISRDNAKNSLYLQMNSLRAEDTAVYYCARDRVVPPRFDYWGQGTLVTVSS</t>
  </si>
  <si>
    <t>EVQLVQSGAEVKKPGESLRISCEGSGDILTSYWITWVRQMPGKGLEWMGRIDPSDSYTEYSPSFQGHITISADQSTSTAYLQWSSLKASDTAMYYCAIYVGGFYDGGTWGQGTMVTVSS</t>
  </si>
  <si>
    <t>QVQLVESGGGAVQPGRSLRLSCAASGFIFTTFGMHWVRQAPGKGLEWVAVIWSDGSGKHYADSVKGRFTISRDNAKNTLYLQMNNLGAEDTAVYYCARDWGDMTTLFDYWGQGTLVTVSS</t>
  </si>
  <si>
    <t>QVQLVQSGAEVKKPGSSVKVSCKSSGGSFSSYAINWVRQAPGQGLEWMGGIVPIFGTLTFAQRFEGRLTITADESTGTAYMELSNLRSEDTAVYYCARDIEVAPLYGMDVWGQGTTVTVSS</t>
  </si>
  <si>
    <t>EVQLVESGGGLVQPGGSLRLSCAASGFTFSTYDMHWVRQAPGKGLEWVSLIAKDGESHYSDSVKGRFTIFREEAKNSLYLHMNSLRAEDTAVYYCARVGYSGYDFYGMDVWGQGTTVTVSS</t>
  </si>
  <si>
    <t>EVQLLESGGGLVQPGGSLRLSCAASGFTLSDYAMSWVRLAPGKGLEWVSSISGSGAKTHYADSVKGRFTISRDNSKNTLFLQMNSLRAEDTGLYYCAKAYCGVSCYSYILDREDAFDIWGQGTMVTVSS</t>
  </si>
  <si>
    <t>EVQLVESGGGLVQPGRSLRLSCVASGFTFEDYAMHWVRQTPGKGLEWVSGISWNGGIIGSADSVQGRFIISRDNAANSMFLHMRGLRIEDSALYYCVKDKEFREAYNSRAGFDSWGQGTLVTVSS</t>
  </si>
  <si>
    <t>EVQLVESGGGLVKPGGSLRLSCAASGFAFLTYSMNWVRQAPGKGLEWVSSISSGSSSIYYADSVKGRFTISRDNAKNSLYLQINSLRAEDTAVYYCARTGGRGAQDLGRFDYWGQGTLVTVSS</t>
  </si>
  <si>
    <t>QVQLVESGGGVVQPGRSLRLSCEASGFSFSNYGMHWVRQTPGKGLEWVAVIWYDGSDTYYADSVKGRFTISRDDSKNTLYLQMNSLRAEDTAVYYCAKGDWYSSTWHFFFEYWGQGTLVTVSS</t>
  </si>
  <si>
    <t>EVQLLESGGALLPPGGSLRLSCLVSGFPFSNYAMSWVRQAPGKGLEWVSGISGRGDISYYADSVKGRFTVSRDNAKNTLYLQMSRLSADDTAVYYCAKDQDMTMVQPEYFHHWGLGTLVTVSS</t>
  </si>
  <si>
    <t>EVQLVESGGSLAQPGGSLRLSCAASGFTFSTHDMHWLRQSPEKGLEWVSAIGTSGDTYYSDSVKGRFTISRENAKNSLYLQMNSLRAGDTAVYYCARGGRGYTFGSWYFDLWGRGTLVTVSS</t>
  </si>
  <si>
    <t>EVQLVESGGGLVQPGGSLRLSCSGSGFILSDFGMHWVRQAPGKGLEYVSAITSYGNSTYYADSVKGRFTISRDNSKNTLYLQMSSLRTEDTAVYYCAKSMVRGHAYYYGMDVWGQGTTVTVSS</t>
  </si>
  <si>
    <t>QVQLVESGGGVVQPGRSLRLSCAASGFTFSIYGMHWIRQAPGKGLEWVAAIWYDGSNKNYADSVKGRFTVSRDNSKSTLYLQINSLRSEDTAVYYCAKGLGTYASGWYSDYWGQGTLVTVSS</t>
  </si>
  <si>
    <t>QVQLVESGGGVAQPGRSLRLSCAGSGFSFSRYAMHWVRQAPGKGLEWVAVISSHGSNENYADSVKGRFTISRDDSKNTLYLQMNSLRAEDTAVYYCARGPPGWEVLLPFDFWGQGTLVTVS</t>
  </si>
  <si>
    <t>QVQLVQSGAEVKKPGASVKVSCKAYGYTFTSYYIHWVRQAPGQGLEWMGIINPDAGSTTYAHKFQGRVTLTTDTSTSTVYMKLSSLRSEDTAVYYCARDLVLIPAINSLDFWGQGTLVTVSS</t>
  </si>
  <si>
    <t>QVQLVQSGAEVKKPGASVKISCKASGYSFSDHYIYWVRQAPGQGLEWMGIINPSGGSISYHRRFQGRVTMTRDTSTKTVYMDLSRLRSEDTAVYYCARSSFGVPAASPFDHWGQGTLVTVSS</t>
  </si>
  <si>
    <t>EVQLLESGGGLVQPGGSLRLSCAASGFTFSSYAMSWVRQAPGKGLEWVSGISGGGGGTFYADSVKGRFTISRDNPKNTLYLQMNSLRADDTAVYYCATDGPPSIMTTVFDYWGQGTLVTVSS</t>
  </si>
  <si>
    <t>QVQLVQSGAEVKKPGSSVKVSCQASGGPFSRFAINWVRQAPGQGLEWMGGIIPGLGTTFYARHSHAQDFQGRVTITADESTSTAYLELSSLRSEDTAIYYCARDWWHYDRSGNYGYNWYFDLWGRGTLVTVSS</t>
  </si>
  <si>
    <t>EVQLVESGGGLVKPGGSLRLSCAASGFIFKTSDMNWVRQAPGGGLEWVSSIGGRNNFLYYADSVKGRFTISRDNAKNSLYLQMNNLRAEDTAVYYCAGGGYHPLLEPNWFDPWGQGTLVTVSS</t>
  </si>
  <si>
    <t>EVQLVQSGVEVKKPGESLKISCKGSGYSLTTSWIGWVRQMPGKGLEWMGIIYPGDSDTRYSPSFQGQVTISADKSINTAYLQWSSLKASDTAMYYCARHRDRALYGEPFDLWGQGTMVTVSS</t>
  </si>
  <si>
    <t>EVQLVQSGAEVKKPGESLRISCQGSGYSFISYWISWVRQMPGKGLEWMGRLDPSDSYTNYSPSFQGHVTFAADKSINTVYLQWSSLKASDTAIYYCARHDYGDYGAFDIWGQGTMVTVSS</t>
  </si>
  <si>
    <t>EVQLVESGGGLVQPGGSLRLSCVASGFTFSSYDMHWVRQTTGKGLEWVSGIGTSGDTYYEDTVKGRFTISRENAKNSVYLQMNSLRAGDTAEYYCVRGADSDYYWYFDLWGRGTLVTVSS</t>
  </si>
  <si>
    <t>QVQLVQSGAEVKKPGASVKVSCKASGYTFTSYGITWVRQAPGQGLEWLGWISAYNGNTNYARKLQGRVTMTTDTSTSTAYMEVRSLRSDDTAVYYCARGMAVAGTAPPDYWGQGTLVTVSS</t>
  </si>
  <si>
    <t>QVQLVESGGGVVQPGRSLRLSCAASGFTFSNYDIHWVRQAPGKGLEWVAVISSDGSSKFYADSVKGRFTISRDNSKNTLFLQMNSLRAEDTAVYYCAKDYGDSRLDWFDTWGQGTLVTVSS</t>
  </si>
  <si>
    <t>EVQLVQSGAEVKKPGESLKISCKGSGYRLIDHWIGWVRQMPGKGLDWMGIIYPGDSDSRYSPSFQGQVTFSVDRSTSTAYLQWSSLKVSDTAVYYCARSLDRSPFEPFDMWGQGTVVTVTS</t>
  </si>
  <si>
    <t>QLQLQESGPGLVKPSETLSLTCSVSGVSVRSHNFYWGWIRQPPGKGLEWIGSASYSGSTHYNPSLKSRVTISVDTSKSQFSLKLSSVTAADTAVYYCARQTYYYDRSGRPHHDLDHWGQGTLVIVSS</t>
  </si>
  <si>
    <t>EVQLVESGGGLVKPGGSLRLSCAASGFTFSSYTMNWVRQAPGKGLEWVSSINSLSTYIVYADSLKGRFTISRDNAKNSLYLQMNSLRAEDTALYYCARRRGGDDYVRFFDLWGRGTLVTVSS</t>
  </si>
  <si>
    <t>QVQLVESGGGVVQPGRSLRLSCAASGFTFSRYDMHWVRQAPGEGLEWVAAISFDGDNVYYSDSVKGRFTISRDNSKNTLYLQMSSLKAEDTSLYYCAKVGPSYASGWFEGYYFDYWGQGTLVTVSS</t>
  </si>
  <si>
    <t>QVQLVQSGAEVKKPGSSVKVSCRASGGTFSNSAISWVRQAPGQGLEWMGGIIPFFGAAKNAQKFQGRVTITTDESTSITYMELSSLRSDDTAMYYCASGGYFDNVWGTFVARYDFWGQGTLVTVSS</t>
  </si>
  <si>
    <t>QVQLQESGPGLVKPSQTLSLTCTVSGRSINSGGYYWSWIRQHPGKGLEWIGYIYYSGSTYYNPSLKSRVTISVDTSKNQFSLKLSSVTAADTAVYYCAKSWVPYYFDYWGQGTLVTVSS</t>
  </si>
  <si>
    <t>EVQLVQSGPEVKKPGESLKISCKGSGYSFSSYWIGWVRQMPGKGLEWMGIIYPADSDTRYRPSFQGQVTISADKSITTAYLQWSSLKASDTGMYYCASRAAADTFDIWGQGTMVTVSS</t>
  </si>
  <si>
    <t>QLQLQESGPGLVKPSETLSLTCTVSGDSIGSISYYWGWIRQPPGKGLEWIGSIYYSGTIYLNPSLESRVTISLDTSKNQFSLKLRSVTAADTAVYYCARLPLGDLPDYWGQGTLVTVSS</t>
  </si>
  <si>
    <t>EIVLTQSPGTLSLSPGESATLSCRASQSVSSSYLAWYQQKPGQAPRLLIYAASRRATGIPDRFSGSGSGTDFTLIISRLEPEDFAVYYCQLYDNLYPFGQGTKLEIK</t>
  </si>
  <si>
    <t>DIQMTQSPSSLSASVGDRVTITCRASQGISNSLAWYQQKPGKSPYLLIYSASTLESGVPSRFSGSGSGTDFSLTISSLQPEDFATYYCQQYYSIPITFGPGTKVDI</t>
  </si>
  <si>
    <t>DIQLTQSPSSLSASVGDRVTITCRASQDISSALAWYQQRPGKAPKLLIYDASSLESGVPSRFSGSGSGTDFSLTISSLQPEDFASYYCQQFSSSPSITFGQGTRLEIK</t>
  </si>
  <si>
    <t>DIQMTQSPSSLSASVGDRVTITCRASQGISNSLAWYQQKPGKAPKLLLYSASTLESGVPSRFSGSGSGTDFTLTISSLQPEDFATYYCQQYYTTRTFGQGTKVEIK</t>
  </si>
  <si>
    <t>DIQMTQSPSSLSASVGDRVTLTCRASQSISMYLNWYQHKPGRAPKLLIYAASSLQSGVPSRFSGSGSGTDFTLTISNLQPEDFATYYCQQSYSTHLYTFGPGTKLEI</t>
  </si>
  <si>
    <t>SYELTQPPSVSVSPGQTARITCSGDALPNLYTFWYQQKPGQAPLLVIYKDNERPSGIPERFSGSTSGTTVTLTISGVQAEDEADYFCQSADSAGAVFGGGTKLTVL</t>
  </si>
  <si>
    <t>QSVLTQPPSVSGAPGQRVTISCTGSNSNIGAGYDVHWYQQLPGTAPKLLIYANNNRPSGVPDRFSGSKSDTSASLAITGLRAEDEADYYCHSYDSSLSDSLFGGGTKLTVL</t>
  </si>
  <si>
    <t>EIVLTQSPATLSLSPGERATLSCRASQSVSSTFLAWYQQKPGLAPRLLIYDASSRATGIPDRFSGSGSGTDFTLTISRLEPEDFAVYFCQQYGNPPLTFGGGTKVEIK</t>
  </si>
  <si>
    <t>DIQMTQSPSSLSASVGDRVTITCRASQGVSNSLAWYQQKPGRAPKLLLYAASTLESGVPSRFSGSGSGTDYTLTISSLQPEDFATYYCQQYYSALTWTFGQGTKVEIK</t>
  </si>
  <si>
    <t>QSVLTQPPSVSGAPGQRVTISCTGSSSNIGAGYNVHWYQQLPGTVPKLLIFDNTNRPSGVPDRFSGSRSGTSASLAITGLQAEDEGDYYCQSYDSSLSGPNYVFGTGTKLTVL</t>
  </si>
  <si>
    <t>EIVLTQSPGTLSLSPGERATLSCRASQSVSSSYFAWYQQKPGQAPRLLIYGAFTRATGIPDRFSGSGSGTDFTLTISRLEPEDFAVYYCQQYGSSPRALTFGGGTKVEIK</t>
  </si>
  <si>
    <t>QSVLTQPPSASGTPGQRVTISCSGSSSNIGSNPVSWYQQVPGTAPKVLVYLNNQRPSGVPDRFSGSKSGTSASLAISGLQSEDEADYYCAAWDDSLNGPWVFGGGTKLTVL</t>
  </si>
  <si>
    <t>QSVLTQPPSVSGAPGQRVTISCTGSSSNIGAGFDVHWYQQLPGTAPKLLIYGNNNRPSGVPDRFSGSKSGTSASLAITGLQAEDEADYYCQSYDSNLSSPVVFGGGTKLTVL</t>
  </si>
  <si>
    <t>QSALTQPASVSGSPGQSITISCTGISSDVGGYNYVSWYQQHPGNAPQLIIYDVSNRPSGVSNRFSGSKSGDTASLTISGLQADDEADYFCSSYTSSTTFYVFGTGTKVTVL</t>
  </si>
  <si>
    <t>DIQMTQSPSSLSASVGDTVTITCRTNQSITKYLNWYQQKTGKAPKLLIYAASSLQSGVPSRFSGSGSGTAFTLTINSLQPADFATYYCQLSYGSPTWTFGQGTKVEIK</t>
  </si>
  <si>
    <t>DIVMTQTPLSLPVTPGEPASISCRSSQSLLDSDDGNTFLDWYVQKPGQSPQLLIYTLSYRASGVPDRFSGSGSGTDFTLTISRVEAEDVGVYYCMQRIEFPLTFGQGTRLEIK</t>
  </si>
  <si>
    <t>DIQMTQSPSSLSASVGDRVTITCQASQDISNYLKWYQQKPGKAPKLLIYDASNLETGVPSRFSGSGSGTDFTFTISSLQPEDIATYYCQQFDNLPLTFGGGTKVEI</t>
  </si>
  <si>
    <t>EIVLTQSPGTLSLSPGERATLSCRASQSISSTYFAWYQQKPGQAPRLLIYGASSRATGIPDRFSGSGSGTDFTLTISRLEPEDFAVYYCQQYGSPWTFGQGTKVEI</t>
  </si>
  <si>
    <t>DIQMTQSPSSLSASVGDRVTITCRASQTISSYLNWYQQKPGKAPKLLIYAASSLHSAVPSRFSGSGSGTDFTLTISGLQPEDFATYYCQQSYSSPPWTFGQGTKVEIK</t>
  </si>
  <si>
    <t>QSVLTQPPSASGTPGQRVTISCSGSSSNIGSNFVYWYQQLPGTAPKLLIYSSNQRPSGVPDRFSGSKSGTSASLAITGLRSEDEADYYCAAWDDSLSGYVVFGGGTKLTVL</t>
  </si>
  <si>
    <t>DIQMTQSPSSLSASVGDRVTITCRASQSIRSYLNWYQQKPGRAPKLLIFGASSLQRGVPSRFSGSGSGTEFTLTISSLQPEDFATYYCQQGYTMPPPTFGQGTRLEIK</t>
  </si>
  <si>
    <t>EIVLTQSPGTLSLSPGERATLSCRGSQSVSSSYLAWYQQKPGQAPRLLIYGASSRATGIPDRFSGSGSGTDFTLTISRLEPEDFAVYYCQQSGRSPTFGGGTKVEIK</t>
  </si>
  <si>
    <t>DIQMTQSPSSLSASVGDRVTITCRSSQSITNYLNWYQQKPGKAPKLLIYGASSLQSGVPSRFSGSGSGTDFTLTISSLQPEDFATYYCQQSYSTPHTFGQGTKLEIK</t>
  </si>
  <si>
    <t>EIVMTQSPATLSVSPGERATLSCRASQSVSNNLAWYQQKFGQAPRLLIYGASTRATGIPARFSGSGSGTEFTLTISSLQSEDFAVYYCQQYHIWPPTLTFGGGTKVEIK</t>
  </si>
  <si>
    <t>QSVLTQPPSVSGAPGQRVTISCTGLSSNIGTDYDVHWYQQLPGTAPKLLIYGNTNRPSGVPDRFSGSRSGTSASLAITGLQAEDEADYFCQSYDSSLSSYVVFGGGTKVTVL</t>
  </si>
  <si>
    <t>DIQMTQSPSSLSASVGDRVTITCRASQSVRSFLNWYQQKPGKAPKLLIYGASSLQSGVPSRFSGSGSGTEFTLTISSLQPEDFATYYCQQSYETPPWTFGQGTKVEIK</t>
  </si>
  <si>
    <t>DIQMTQSPSSLSASVGDRVTITCRASQSISRYLNWYQQKPGKAPKLLIYGASSLQSGVPSRFSGSGSGTEFTLTISSLQPEDFATYYCQQSYSTPPITFGQGTRLEIK</t>
  </si>
  <si>
    <t>SYELTQPPSVSVSPGQTARITCSGDAFPNQYAYWYQQKPGQAPVLVIYKDTERPSGIPERFSGSSSGTTVTLTIGGVQVEDEADYYCQSGDSRLWVFGGGTKLTVL</t>
  </si>
  <si>
    <t>QSVLTQPPSASGTPGQRVTISCSGSSSNIGSNSVYWYQQLPGTAPKLLIFRNNQRPSGVPDRFSGSKSGTSASLAISGLRSEDEADYYCAVWDDTLSGPVFGGGTRLTVL</t>
  </si>
  <si>
    <t>QSVLTQPPSASGTPGQRVSISCSGTRSNIGSNDVYWYQRLPGSAPKLLIFRNNQRPSGVPDRFSGSKSGTSASLAISGLRSEDEADYFCAAWDDRLSGPNVVFGGGTKLTVL</t>
  </si>
  <si>
    <t>DIVMTQSPLSLPVTPGEPASISCRSSQSLLHSNGYNYLDWYLQKPGQSPQLLIYLGSNRASGVPDRFSGSGSGTDFTLKISRVEAEDVGVYYCMQALQTPSYTFGQGTKLEIK</t>
  </si>
  <si>
    <t>EIVMTQSPATLSVSPGERATLSCRANQSVSTNLAWYQQKPGQAPRLLIYGASTRATGIPARFSGSGSGTEFTLTISSLQSEDFAVYYCQQYKNWPPITFGQGTRLEIK</t>
  </si>
  <si>
    <t>DIQMTQSPSSVSASIGDRVTITCRASQGINRWLAWYQQKPGKAPKLLIYGASTLQSGVPSRFSGSGSGTDFTLTISSLQPEDFATYYCQQADSSPYTFGQGTKLEIK</t>
  </si>
  <si>
    <t>DIQMTQSPPSLSASVGDRVTITCRASQSITNYLNWYQQKPGKAPKLLIYAASTLQSGVPSRFSGSGSGTDFTLTISSLQPEDFATYYCQQSYTMPPITFGQGTRLEIK</t>
  </si>
  <si>
    <t>DIQMTQSPSSLSASVGDRVTITCRASQSIYNFLNWFQQKPGKAPKLLIHAASSLQSGVPSRFSGSGSGTDFTLTISTLHPEDFATYYCQQSYTTPHTFGQGTKLEIK</t>
  </si>
  <si>
    <t>DIQMTQSPSSLSASVGDRVTITCQASQDISNFLNWFQQKPGKAPKLLIYDASNLETGVPSRFSGSGSGTDFTFTISSLQPEDFATYYCQRYDNLPTWTFGQGTKVEIK</t>
  </si>
  <si>
    <t>SYVLTQPPSVSVAPGQTATITCVGDNIRSKSVHWYQQKPGQAPVVVIYYDSDRPSGTPERFSGSNSGNTATLSVSRVEAGDEADYHCQVWDSSSDHWVFGGGTKLTVL</t>
  </si>
  <si>
    <t>EIVLTQSPATLSLSPGERATLSCRASQSVSSYLAWYQQKPGQAPRLLIYDASNRATGIPARFSGGGSGTDFTLTISSLEPEDFAVYYCQQRSGWPRVFTFGPGTKVDIK</t>
  </si>
  <si>
    <t>EIVMTQSPAILSVSPGERATLSCRASQSVGTNLAWYQQKPGQAPRLLIYGASTWDTDIPTRFSGSGSGTEFTLTISSLQSEDFAVYYCQHYSNWPPVYTFGQGTKLEIK</t>
  </si>
  <si>
    <t>DIQMTDIQMTQSPSSLSASVGDRVTITCRASQSIRSDLNWYQQRPGKAPRLLIYSASSLQSGVPSRFSGSGSGTLFTLTISSLQPEDFATYYCQQSYSSPPITFGQGTRLEIKQSPSSLSASVGDRVTITCRASQSIRSDLNWYQQRPGKAPRLLIYSASSLQSGVPSRFSGSGSGTLFTLTISSLQPEDFATYYCQQSYSSPPITFGQGTRLEIK</t>
  </si>
  <si>
    <t>DIQLTQSPSFLSASVGDRVTITCRASQGISSYLAWYQQKPGKAPKLLIYAASTLQSGVPSRFSGSGSGTEFTLTISSLQPEDFATYYCQELNSYPLTFGGGTKVEIK</t>
  </si>
  <si>
    <t>SYELTQPPSVSVSPGQTARITCSGDAFPTQYAYWYQQKPGQAPVLVIYKDSERPSGIPERFSGSSSGTTVTLTISGVQAEDEADYYCQSADSRLWVFGGGTKLTVL</t>
  </si>
  <si>
    <t>DIQMTQSPSSVSASVGDRVTITCRASQGINSWLAWYQQKPGKAPKLLIYDASSLESGVPSRFSGSGSGTDFTLTISGLQPEDYATYYCQQANSFPFTFGPGTKVDIK</t>
  </si>
  <si>
    <t>DIQLTQSPSFLSASVGDRVTITCRASQGISNYIAWYQQKPGKAPNLLIYAASTLQSGVPSRFSGSGSGTEFTLTISSLQPEDFATYYCQQLNNYPPYTFGQGTKLEIK</t>
  </si>
  <si>
    <t>SYELTQPPSVSVAPGQTARITCGGDDLGSKNVHWYQQKPGQAPVLVVYDDSDRPSGIPERFSGSNSGNTATLTISRVEAGDEADYYCQVWDSSSDPWVFGGGTTLTVL</t>
  </si>
  <si>
    <t>SYELTQPPSVSVAPGQTARITCGGNEIGSKSVHWYQQKPGQAPVLVVYDDSDRPSGIPERFSGSNSGNTATLTISGVEAGDEADYYCQVWDSSSDPYVFGTGTKVTVL</t>
  </si>
  <si>
    <t>SYELTQPPSVSVAPGQTARITCGENNIGSKSVHWYQQKPGQAPVLVVYDDSDRPSGIPERFSGSNSGNTATLTISRVEAGDEADYYCQVWDGSTDQHVVFGGGTKLTVL</t>
  </si>
  <si>
    <t>SYELTQPPSVSVAPGQTARITCGGNNIGSKSVHWYQQKPGQAPVLVVYDDSDRPSGIPERFSGSKSGNTATLTISRVEAGDEADYYCQVWDSNSDHRVFGGGTKLTVL</t>
  </si>
  <si>
    <t>DIQMTQSPSSLSASVGDRVTITCQASQNIGNHLNWYQQKPGKAPTLLIYDTSNLETGVPSRFSGSGSGTDFTLTISSLQPDDIATYYCQQYDSRGYSFGPGTKLEIK</t>
  </si>
  <si>
    <t>QSVLTQPPSVSGAPGQRVTISCTGSSSNIGAGYDVHWYQQLPGTAPKLLIYDNSNRPSGVPDRFSASKSGTSASLAITGLQAEDEADYYCQSYDSSLSGFYVFGTGTTVTVL</t>
  </si>
  <si>
    <t>QSVLTQPPSVSGAPGQRVTISCTGSNSNIGAGYDVHWYQQLPGTAPKLLIYVNSNRPSGVPDRFSASKSDTSASLAITGLQAEDEADYYCQSYDSSLSDVVFGGGTKLTVL</t>
  </si>
  <si>
    <t>DIQMTQSPSSLSASVGDRVTITCRASQSISTYLNWYQQKPGKAPKLLIYASSTLQSGVPSRFSGSGSGTDFTLTISSLRPEDFATYYCQQNYVTPSLTFGGGTKVEIK</t>
  </si>
  <si>
    <t>SYELTQPPSVSVAPGQTARITCGGNNIGSKSVHWYQQRPGQAPVLVLYDGSDRPSGIPERFSGSNSENTATLTISRVEAGDEADYYCQVWDSSSDHQVFGGGTKVTVL</t>
  </si>
  <si>
    <t>EIVLTQSPGTLSLSPGERATLSCRASQSVSSSYLAWYQQKPGQAPRLLIYGASSRATGIPDRFSGSGSGTDFTLTISRLEPEDFAVYYCHQYGSSPALTFGGGTKVEIK</t>
  </si>
  <si>
    <t>EIVLTQSPGTLSLSPGERATLSCRASQSVSSSYLAWYQQKPGQAPRLLIYGASSRATGIPDRFSGSGSGTDFTLTISRLEPEDFAVYYCQQYGSSPPVYTFGQGTKLEIK</t>
  </si>
  <si>
    <t>QSALTQPRSVSGSPGQSVTISCTGTSSDVGGYDYVSWYQQHPGKAPKLMIYDVTRRPSGVPDRFSGSKSGNTASLTISGLQAEDEGDYYCCSYTGTYTYNYVFGTGTKVTVL</t>
  </si>
  <si>
    <t>NFMLTQPHSVSESPGKTVTISCTGSGGSIASNYVQWYQQRPGSAPTTVIYEDNQRPSGVPDRFSGSIDSSSNSASLTISGLKTEDEADYYCQSYDGSIHVVFGGGTKLTVL</t>
  </si>
  <si>
    <t>DIQMTQSPSSLSASVGDRVTITCQASQDISNYLNWYQQKPGKAPKLLIYDASNLETGVPSRFSGSGSGTDFTFTISSLQPEDIATYYCQQYDNLPLTFGQGTRLEIK</t>
  </si>
  <si>
    <t>DIQMTQSPSTLSASVGDRVTITCRASQSISSWLAWYQQKPGKAPKPLIYKASSLRSGVPSRFSGSGSGTEFTLTISSLQPDDFATYYCQQYNSYWTFGQGTKVEIK</t>
  </si>
  <si>
    <t>QSVLTQPPSVSGAPGQRVTISCTGTNSNIGAGYDVHWYQQLPGAAPKLLIYANNNRPSGVPDRFSGSRSGTSASLAITGLQADDEADYYCQSYDSSLTGSVFGGGTKLTVL</t>
  </si>
  <si>
    <t>QSVLTQPPSVSGAPGQRVTISCTGTNSNIGAGYAVHWYQQLPGSAPKLLIYGNNNRPSGVPDRFSASKSDTSASLAITGLQAEDEADYYCQSYDSSLGGSEVFGGGSKLTVL</t>
  </si>
  <si>
    <t>DIQMTQSPSSLSASVGDRVTVTCRASHAIANSLAWYQQKLGKAPKLLLHAASELESGVPSRFSGSGSGTTYTLTISSLQPEDSATYYCQQYYATPPTFGQGTKVEIK</t>
  </si>
  <si>
    <t>DIQMTQSPSSLSASVGDRVTIICQASQDINNYLNWYQQKPGKAPKLLIYDASDLETGVPSRFSGSGSGTDFTFTISSLQPEDIARYYCQQYDTLPFTFGGGTKVEI</t>
  </si>
  <si>
    <t>DIQMTQSPSTLSASVGDRVTITCRASQSISSWLAWYQKKPGKAPKLLIYEAYNLESGVPSRFSGSGSGTEFTLTISSLQPDDFATYYCQQYNSYSTFGQGTKVEIK</t>
  </si>
  <si>
    <t>QSVLTQPPSVSGAPGQRVTISCTGTNSNIGAGYDVHWYQQLPGTVPKLLIYGNSNRPSGVPDRFSGSKSATSASLAITGLQAEDEADYYCQSYDSSLSASLFGGGTKLTVL</t>
  </si>
  <si>
    <t>DIQMTQSPSALSASVGDRVTITCRASQTISSYLNWYQQKAGKAPKLLIYAASNLQSGVPSRFSGSGSGTDFTLTISSLQPEDFATYYCQQTYSFPPEYPFGQGTKLEI</t>
  </si>
  <si>
    <t>EIVLTQSPGTLSLSPGERATLSCRASQTYSGNYLTWYQQKPGQAPRLLIYGASSRATGIPDRFSGSGSGTDFTLTISRLEPEDFAVYYCQQYGSSPPTFGGGTKVEIK</t>
  </si>
  <si>
    <t>QSALTQPASVSGSPGQSITISCTGTSSDVGFYKYVSWYQQHPGKAPKLMLYEVSNRPSGVTDRFSGSKSGNTASLTISGLQAEDEADYYCSSYTSSSTYVVFGGGTKLTVL</t>
  </si>
  <si>
    <t>DIVMTQTPLSLPVTPGEPASISCRSSKSLLGRDDGNTYLDWFLQKPGQSPQLLIYTLSYRASGVADRFSGSGSGTDFTLKISRVEAEDVGVYYCMQRIEFPWTFGQGTKVEI</t>
  </si>
  <si>
    <t>DIVMTQSPDSLAVSXGERATINCKSSQSVLYSSNNENYLAWYQLKPGQPPKLLIYWASNRESGVPERFSGSGSGTDFTLTISSLQAEDVAVYYCQQYYSPPPTFGGGTKVEIK</t>
  </si>
  <si>
    <t>SYELTQPPSVSVAPGQTARITCGGDNIGSKNVHWYQQKPGQAPVLVVYDDTDRPSGIPERFSGSNSGNTATLTISRVEAGDEADYYCQVWDSSSDHFYVFGDGTKVTVL</t>
  </si>
  <si>
    <t>NFMLTQPHSVSESPGKTVTISCTRSSGSIASNYVQWYQQRPGSAPTTVIYEDNQRPSGVPARFSGSIDSSSNSASLTISGLKTEDEADYYCQSYDSGNLYVFGTGTKVTVL</t>
  </si>
  <si>
    <t>DIQMTQSPSSLSASVGDRVTITCRASQTIINYLNWYQQKPGKAPMLLVYAASSLHTGVPSRFSGSGSGTDFTLTISGLQPEDFATYYCQQSYSAPPWTFGQGTKVDMK</t>
  </si>
  <si>
    <t>DIQMTQSPSSLSASVGDRVTITCRASQSISNFLNWFQQKPGKAPRLLIFAASSLQSGVPSRFSGSGSGTDFTLTISSLQPEDFATYYCQQSSSPPLTFGQGTRLEIK</t>
  </si>
  <si>
    <t>QFVLTQPPSVSGAPGQRVTISCTXSSSNIGAGYDVHWYQHLPGTAPKLLIYANTNRPAGVPDRFSGSKSGTSASLAITGLQAEDEADYYCQSYDSSLSGSLFGGGTKLTVL</t>
  </si>
  <si>
    <t>DIQLTQSPPFLSASVGDRVTITCRASEGFNNDLAWYQQKPGKAPKLLIYAASTLQSGVPSRFSGSGSGTEFTLTISSLQPEDFATYYCQHLNTHPPPFGGGTKVEIK</t>
  </si>
  <si>
    <t>EIVLTQSPGTLSLSPGERATLSCRASQSVSSRHLAWYQQKPGQAPRLLIYGASNRATGIPDRFSGSGSGTDFTLTISRLEPEDFAVYYCHQSGSSPPHTFGQGTTLEIK</t>
  </si>
  <si>
    <t>DIQMTQSPSSLSASVGDRVTITCRASQRISMYLNWYQQKPGKAPKLLISAASSLQSGVPSRFSGSGSGTDFTLAISSLQPEDFATYYCQQSYVNPPTFGPGTKVEI</t>
  </si>
  <si>
    <t>EIVLTQSPGTLSLSPGERATLSCRASQSVYSSYLAWYQQKPGQAPRLLIYGASSRATGIPDRFSGSGSGTDFSVTIRRLEPEDFAVYYCQQYGSTPWTFGQGTKVEIK</t>
  </si>
  <si>
    <t>DVVMTQSPLSLPVTLGQPASISCSFSQSLVYSDGNTYLSWFQQRPGQSPRRLIYQVSNRDSGVPDKFSGSGSGTDFTLKISRVEAEDVGVYYCLQGTHWPPTFGQGTKVEI</t>
  </si>
  <si>
    <t>DIQMTQSPSTLSASVGDRVTITCRASQTIITWLAWYQQKPGKAPNLLIYKASSLESGVPSRFSGSGSGTEFTLTISSLQPDDFATYYCQQYYTYSWTFGQGTKVEIK</t>
  </si>
  <si>
    <t>EIVMTQSPATLSVSPGARATLSCRASQSVSSDLAWYQQKPGQAPRLLIYGASTRATGLPTRFSGSGSGTEFTLTISSLHFEDFAVYYCQQYNNWPLTFGGGTKVEIK</t>
  </si>
  <si>
    <t>SYELTQPPSVSVAPGQTARMTCGGDNIGYKSVNWYQQKPGQAPVLVVYDDSGRPSGIPERFSGSNSGNTATLTITRVEAGDEADFYCQVWDTNSDHHVVFGGGTKLTVL</t>
  </si>
  <si>
    <t>DIQMTQSPSSLSASIGDRVTITCQASQGISHFLNWFQQKPGKAPKLLIYDVSNLEAGVPSRFSGRGSGTDFTFTISSLQPEDIATYYCQQYDSLPLTFGGGTKVEIK</t>
  </si>
  <si>
    <t>﻿DIQLTQSPSFLSASVGDRVTITCRASQGISNYLAWYQQKPGKAPKLLIYGASTLQSGVPSRFSGRGSGTEFTLTINSLQPEDFATYYCQLLNSHPGATFGPGTKVDIK</t>
  </si>
  <si>
    <t>DIQLTQSPSFLSASVGDRVTLTCRASQGISNDLAWYQQKPGKAPKLLIYAASTLQSGVPSRFSGSGSGTEFTLTISSLQPEDFATYYCQQLNSSPPRDTFGPGTKVDIK</t>
  </si>
  <si>
    <t>DIQMTQSPSSLSASVGDRVTITCRASQTITKYINWYQQRPGRAPKLLIYAASTLHSGVPSRFSGSGSGTDFTLTISSLQPEDFATYYCQQSYSAPPWTFGQGTKVEIK</t>
  </si>
  <si>
    <t>QSALTQPISVSGSPGQSISISCTGTRNDVGGYSYVSWYQQHPGKAPKLIIFDVNNRPSGASTRFSGSKSGNTASLTISGLQAEDEADYYCSSYTSSSTVIFGGGTRLTVL</t>
  </si>
  <si>
    <t>QSVLTQPPSVSGAPGQRVTISCTGSSSNIGAGYDVHWYQQLPGTAPKLLIYGNSNRPSGVPDRFSGSKSGTSASLAITGLQAEDEADYYCQSLDISLSGSGYVFGTGTKVTVL</t>
  </si>
  <si>
    <t>QSVLTQEPSLTVSPGGTVTLTCGSSTGSVTSDHYPYWFQQKPGQPPRTLIYDTNTKHSWTPARFSGSLLGGKAALTLSGAQPEDEADYYCLLSYNGARNWVFGGGTKLTVL</t>
  </si>
  <si>
    <t>NFMLTQPHSVSESPGKTVTISCTRSDGSIAGNYVQWYQQRPGSAPTTVIVEDNQRPSGVPDRFSGSIDMSSNSASLIISGLKIEDEADYYCQSWQLNMVVFGGGTKLTVL</t>
  </si>
  <si>
    <t>Wuhan-Hu-1 (R683G)</t>
  </si>
  <si>
    <t>Elderly</t>
  </si>
  <si>
    <t>Young</t>
  </si>
  <si>
    <t>Vax3-6.5m</t>
  </si>
  <si>
    <t>Clone</t>
  </si>
  <si>
    <t>Singlet</t>
  </si>
  <si>
    <t>C009</t>
  </si>
  <si>
    <t>n/a</t>
  </si>
  <si>
    <t>&gt;1000</t>
  </si>
  <si>
    <t>Table S3. Sequences, RBD binding and neutralization of cloned recombinant antibo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4"/>
      <color theme="1"/>
      <name val="Helvetica"/>
      <family val="2"/>
    </font>
    <font>
      <b/>
      <sz val="12"/>
      <color theme="1"/>
      <name val="Calibri (Body)"/>
    </font>
    <font>
      <sz val="12"/>
      <color rgb="FF000000"/>
      <name val="Helvetica"/>
      <family val="2"/>
    </font>
    <font>
      <b/>
      <sz val="14"/>
      <name val="Helvetica"/>
      <family val="2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61BA4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2" borderId="0" xfId="0" applyFont="1" applyFill="1"/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/>
    <xf numFmtId="0" fontId="2" fillId="4" borderId="0" xfId="0" applyFont="1" applyFill="1" applyAlignment="1">
      <alignment horizontal="fill" vertical="center"/>
    </xf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/>
    <xf numFmtId="0" fontId="2" fillId="6" borderId="0" xfId="0" applyFont="1" applyFill="1" applyAlignment="1">
      <alignment horizontal="center" vertical="center"/>
    </xf>
    <xf numFmtId="0" fontId="2" fillId="6" borderId="0" xfId="0" applyFont="1" applyFill="1"/>
    <xf numFmtId="0" fontId="2" fillId="6" borderId="0" xfId="0" applyFont="1" applyFill="1" applyAlignment="1">
      <alignment horizontal="fill" vertical="center"/>
    </xf>
    <xf numFmtId="0" fontId="2" fillId="6" borderId="0" xfId="0" applyFont="1" applyFill="1" applyAlignment="1">
      <alignment vertical="center"/>
    </xf>
    <xf numFmtId="0" fontId="2" fillId="7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fill" vertic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1" fillId="8" borderId="0" xfId="0" applyFont="1" applyFill="1"/>
    <xf numFmtId="0" fontId="2" fillId="8" borderId="0" xfId="0" applyFont="1" applyFill="1"/>
    <xf numFmtId="0" fontId="4" fillId="8" borderId="0" xfId="0" applyFont="1" applyFill="1" applyAlignment="1">
      <alignment horizontal="center" vertical="center"/>
    </xf>
    <xf numFmtId="0" fontId="1" fillId="8" borderId="5" xfId="0" applyFont="1" applyFill="1" applyBorder="1"/>
    <xf numFmtId="0" fontId="2" fillId="8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 wrapText="1"/>
    </xf>
    <xf numFmtId="0" fontId="6" fillId="5" borderId="0" xfId="0" applyFont="1" applyFill="1" applyAlignment="1">
      <alignment horizontal="center"/>
    </xf>
    <xf numFmtId="0" fontId="2" fillId="2" borderId="0" xfId="0" applyFont="1" applyFill="1" applyAlignment="1">
      <alignment horizontal="fill"/>
    </xf>
    <xf numFmtId="0" fontId="6" fillId="9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9" borderId="0" xfId="0" applyFont="1" applyFill="1"/>
    <xf numFmtId="0" fontId="2" fillId="9" borderId="0" xfId="0" applyFont="1" applyFill="1" applyAlignment="1">
      <alignment horizontal="fill" vertical="center"/>
    </xf>
    <xf numFmtId="0" fontId="2" fillId="9" borderId="0" xfId="0" applyFont="1" applyFill="1" applyAlignment="1">
      <alignment horizontal="left"/>
    </xf>
    <xf numFmtId="0" fontId="2" fillId="9" borderId="0" xfId="0" applyFont="1" applyFill="1" applyAlignment="1">
      <alignment horizontal="fill"/>
    </xf>
    <xf numFmtId="0" fontId="2" fillId="4" borderId="0" xfId="0" applyFont="1" applyFill="1" applyAlignment="1">
      <alignment horizontal="fill"/>
    </xf>
    <xf numFmtId="0" fontId="2" fillId="0" borderId="0" xfId="0" applyFont="1" applyAlignment="1">
      <alignment horizontal="fill"/>
    </xf>
    <xf numFmtId="0" fontId="2" fillId="3" borderId="0" xfId="0" applyFont="1" applyFill="1" applyAlignment="1">
      <alignment horizontal="fill"/>
    </xf>
    <xf numFmtId="0" fontId="2" fillId="5" borderId="0" xfId="0" applyFont="1" applyFill="1" applyAlignment="1">
      <alignment horizontal="fill"/>
    </xf>
    <xf numFmtId="0" fontId="2" fillId="6" borderId="0" xfId="0" applyFont="1" applyFill="1" applyAlignment="1">
      <alignment horizontal="fill"/>
    </xf>
    <xf numFmtId="0" fontId="2" fillId="7" borderId="0" xfId="0" applyFont="1" applyFill="1" applyAlignment="1">
      <alignment horizontal="fill"/>
    </xf>
    <xf numFmtId="0" fontId="2" fillId="7" borderId="0" xfId="0" applyFont="1" applyFill="1"/>
    <xf numFmtId="0" fontId="1" fillId="0" borderId="4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8" borderId="2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0" fillId="8" borderId="0" xfId="0" applyFill="1"/>
    <xf numFmtId="2" fontId="2" fillId="9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2" fillId="7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9" borderId="0" xfId="0" applyNumberFormat="1" applyFont="1" applyFill="1" applyAlignment="1">
      <alignment horizontal="center"/>
    </xf>
    <xf numFmtId="2" fontId="2" fillId="5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2" fontId="2" fillId="7" borderId="0" xfId="0" applyNumberFormat="1" applyFont="1" applyFill="1" applyAlignment="1">
      <alignment horizontal="center"/>
    </xf>
    <xf numFmtId="0" fontId="1" fillId="8" borderId="6" xfId="0" applyFont="1" applyFill="1" applyBorder="1" applyAlignment="1">
      <alignment horizontal="center" vertical="center" wrapText="1"/>
    </xf>
    <xf numFmtId="0" fontId="1" fillId="8" borderId="10" xfId="0" applyFont="1" applyFill="1" applyBorder="1" applyAlignment="1">
      <alignment horizontal="center" vertical="center" wrapText="1"/>
    </xf>
    <xf numFmtId="0" fontId="1" fillId="8" borderId="7" xfId="0" applyFont="1" applyFill="1" applyBorder="1" applyAlignment="1">
      <alignment horizontal="center" vertical="center" wrapText="1"/>
    </xf>
    <xf numFmtId="0" fontId="1" fillId="8" borderId="6" xfId="0" applyFont="1" applyFill="1" applyBorder="1" applyAlignment="1">
      <alignment horizontal="center" vertical="center"/>
    </xf>
    <xf numFmtId="2" fontId="6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10" borderId="0" xfId="0" applyFont="1" applyFill="1"/>
    <xf numFmtId="0" fontId="2" fillId="10" borderId="0" xfId="0" applyFont="1" applyFill="1" applyAlignment="1">
      <alignment horizontal="center"/>
    </xf>
    <xf numFmtId="0" fontId="2" fillId="10" borderId="0" xfId="0" applyFont="1" applyFill="1" applyAlignment="1">
      <alignment horizontal="center" vertical="center"/>
    </xf>
    <xf numFmtId="0" fontId="2" fillId="11" borderId="0" xfId="0" applyFont="1" applyFill="1"/>
    <xf numFmtId="0" fontId="2" fillId="11" borderId="0" xfId="0" applyFont="1" applyFill="1" applyAlignment="1">
      <alignment horizontal="center"/>
    </xf>
    <xf numFmtId="0" fontId="2" fillId="11" borderId="0" xfId="0" applyFont="1" applyFill="1" applyAlignment="1">
      <alignment horizontal="center" vertical="center"/>
    </xf>
    <xf numFmtId="0" fontId="2" fillId="12" borderId="0" xfId="0" applyFont="1" applyFill="1"/>
    <xf numFmtId="0" fontId="2" fillId="12" borderId="0" xfId="0" applyFont="1" applyFill="1" applyAlignment="1">
      <alignment horizontal="center"/>
    </xf>
    <xf numFmtId="0" fontId="2" fillId="12" borderId="0" xfId="0" applyFont="1" applyFill="1" applyAlignment="1">
      <alignment horizontal="center" vertical="center"/>
    </xf>
    <xf numFmtId="0" fontId="2" fillId="13" borderId="0" xfId="0" applyFont="1" applyFill="1"/>
    <xf numFmtId="0" fontId="2" fillId="13" borderId="0" xfId="0" applyFont="1" applyFill="1" applyAlignment="1">
      <alignment horizontal="center"/>
    </xf>
    <xf numFmtId="0" fontId="2" fillId="13" borderId="0" xfId="0" applyFont="1" applyFill="1" applyAlignment="1">
      <alignment horizontal="center" vertical="center"/>
    </xf>
    <xf numFmtId="0" fontId="2" fillId="14" borderId="0" xfId="0" applyFont="1" applyFill="1"/>
    <xf numFmtId="0" fontId="2" fillId="14" borderId="0" xfId="0" applyFont="1" applyFill="1" applyAlignment="1">
      <alignment horizontal="center"/>
    </xf>
    <xf numFmtId="0" fontId="2" fillId="14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fill"/>
    </xf>
    <xf numFmtId="0" fontId="2" fillId="11" borderId="0" xfId="0" applyFont="1" applyFill="1" applyAlignment="1">
      <alignment horizontal="fill"/>
    </xf>
    <xf numFmtId="0" fontId="2" fillId="12" borderId="0" xfId="0" applyFont="1" applyFill="1" applyAlignment="1">
      <alignment horizontal="fill"/>
    </xf>
    <xf numFmtId="0" fontId="2" fillId="13" borderId="0" xfId="0" applyFont="1" applyFill="1" applyAlignment="1">
      <alignment horizontal="fill"/>
    </xf>
    <xf numFmtId="0" fontId="2" fillId="14" borderId="0" xfId="0" applyFont="1" applyFill="1" applyAlignment="1">
      <alignment horizontal="fill"/>
    </xf>
    <xf numFmtId="2" fontId="2" fillId="10" borderId="0" xfId="0" applyNumberFormat="1" applyFont="1" applyFill="1" applyAlignment="1">
      <alignment horizontal="center" vertical="center"/>
    </xf>
    <xf numFmtId="2" fontId="2" fillId="11" borderId="0" xfId="0" applyNumberFormat="1" applyFont="1" applyFill="1" applyAlignment="1">
      <alignment horizontal="center" vertical="center"/>
    </xf>
    <xf numFmtId="2" fontId="2" fillId="12" borderId="0" xfId="0" applyNumberFormat="1" applyFont="1" applyFill="1" applyAlignment="1">
      <alignment horizontal="center" vertical="center"/>
    </xf>
    <xf numFmtId="2" fontId="2" fillId="13" borderId="0" xfId="0" applyNumberFormat="1" applyFont="1" applyFill="1" applyAlignment="1">
      <alignment horizontal="center" vertical="center"/>
    </xf>
    <xf numFmtId="2" fontId="2" fillId="14" borderId="0" xfId="0" applyNumberFormat="1" applyFont="1" applyFill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1" fillId="8" borderId="8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7" fillId="7" borderId="3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2" fillId="13" borderId="2" xfId="0" applyFont="1" applyFill="1" applyBorder="1" applyAlignment="1">
      <alignment horizontal="center" vertical="center"/>
    </xf>
    <xf numFmtId="0" fontId="2" fillId="13" borderId="3" xfId="0" applyFont="1" applyFill="1" applyBorder="1" applyAlignment="1">
      <alignment horizontal="center" vertical="center"/>
    </xf>
    <xf numFmtId="0" fontId="2" fillId="13" borderId="4" xfId="0" applyFont="1" applyFill="1" applyBorder="1" applyAlignment="1">
      <alignment horizontal="center" vertical="center"/>
    </xf>
    <xf numFmtId="0" fontId="2" fillId="14" borderId="2" xfId="0" applyFont="1" applyFill="1" applyBorder="1" applyAlignment="1">
      <alignment horizontal="center" vertical="center"/>
    </xf>
    <xf numFmtId="0" fontId="2" fillId="14" borderId="3" xfId="0" applyFont="1" applyFill="1" applyBorder="1" applyAlignment="1">
      <alignment horizontal="center" vertical="center"/>
    </xf>
    <xf numFmtId="0" fontId="2" fillId="14" borderId="4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1" fillId="11" borderId="3" xfId="0" applyFont="1" applyFill="1" applyBorder="1" applyAlignment="1">
      <alignment horizontal="center" vertical="center"/>
    </xf>
    <xf numFmtId="0" fontId="1" fillId="11" borderId="4" xfId="0" applyFont="1" applyFill="1" applyBorder="1" applyAlignment="1">
      <alignment horizontal="center" vertical="center"/>
    </xf>
    <xf numFmtId="0" fontId="2" fillId="12" borderId="2" xfId="0" applyFont="1" applyFill="1" applyBorder="1" applyAlignment="1">
      <alignment horizontal="center" vertical="center"/>
    </xf>
    <xf numFmtId="0" fontId="2" fillId="12" borderId="3" xfId="0" applyFont="1" applyFill="1" applyBorder="1" applyAlignment="1">
      <alignment horizontal="center" vertical="center"/>
    </xf>
    <xf numFmtId="0" fontId="2" fillId="12" borderId="4" xfId="0" applyFont="1" applyFill="1" applyBorder="1" applyAlignment="1">
      <alignment horizontal="center"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5FC79"/>
      <color rgb="FFD0CECE"/>
      <color rgb="FFFF7E79"/>
      <color rgb="FF61BA45"/>
      <color rgb="FFFF8AD8"/>
      <color rgb="FF76D6FF"/>
      <color rgb="FFD883FF"/>
      <color rgb="FFD0EA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6CD88-C8DD-9349-9B17-8F32F9EF786A}">
  <sheetPr>
    <pageSetUpPr fitToPage="1"/>
  </sheetPr>
  <dimension ref="A1:Y260"/>
  <sheetViews>
    <sheetView tabSelected="1" zoomScale="106" zoomScaleNormal="108" workbookViewId="0">
      <pane xSplit="3" topLeftCell="P1" activePane="topRight" state="frozen"/>
      <selection pane="topRight" activeCell="A2" sqref="A2"/>
    </sheetView>
  </sheetViews>
  <sheetFormatPr defaultColWidth="10.83203125" defaultRowHeight="18"/>
  <cols>
    <col min="1" max="1" width="10.83203125" style="1"/>
    <col min="2" max="2" width="1.5" style="28" customWidth="1"/>
    <col min="3" max="3" width="17.6640625" style="2" customWidth="1"/>
    <col min="4" max="4" width="1.33203125" style="30" customWidth="1"/>
    <col min="5" max="5" width="17.6640625" style="2" customWidth="1"/>
    <col min="6" max="6" width="1.33203125" style="30" customWidth="1"/>
    <col min="7" max="7" width="12.6640625" style="5" bestFit="1" customWidth="1"/>
    <col min="8" max="8" width="1.33203125" style="30" customWidth="1"/>
    <col min="9" max="9" width="14.5" style="5" customWidth="1"/>
    <col min="10" max="10" width="1.33203125" style="30" customWidth="1"/>
    <col min="11" max="11" width="15.1640625" style="1" customWidth="1"/>
    <col min="12" max="12" width="15.83203125" style="1" customWidth="1"/>
    <col min="13" max="13" width="15.1640625" style="42" customWidth="1"/>
    <col min="14" max="14" width="19.83203125" style="1" customWidth="1"/>
    <col min="15" max="15" width="1.33203125" style="53" customWidth="1"/>
    <col min="16" max="16" width="13.6640625" style="3" customWidth="1"/>
    <col min="17" max="17" width="14.6640625" style="1" customWidth="1"/>
    <col min="18" max="18" width="13.6640625" style="1" customWidth="1"/>
    <col min="19" max="19" width="19.83203125" style="1" customWidth="1"/>
    <col min="20" max="20" width="1.5" style="27" customWidth="1"/>
    <col min="21" max="21" width="14.5" style="5" customWidth="1"/>
    <col min="22" max="24" width="13" style="2" customWidth="1"/>
    <col min="25" max="16384" width="10.83203125" style="1"/>
  </cols>
  <sheetData>
    <row r="1" spans="1:24">
      <c r="A1" s="29" t="s">
        <v>1430</v>
      </c>
    </row>
    <row r="2" spans="1:24" ht="18.5" thickBot="1">
      <c r="A2" s="26"/>
      <c r="V2" s="1"/>
      <c r="W2" s="1"/>
      <c r="X2" s="1"/>
    </row>
    <row r="3" spans="1:24" ht="18.5" thickBot="1">
      <c r="U3" s="67" t="s">
        <v>0</v>
      </c>
      <c r="V3" s="120" t="s">
        <v>934</v>
      </c>
      <c r="W3" s="121"/>
      <c r="X3" s="122"/>
    </row>
    <row r="4" spans="1:24" s="2" customFormat="1" ht="32" customHeight="1" thickBot="1">
      <c r="A4" s="70" t="s">
        <v>1</v>
      </c>
      <c r="B4" s="28"/>
      <c r="C4" s="71" t="s">
        <v>2</v>
      </c>
      <c r="D4" s="30"/>
      <c r="E4" s="70" t="s">
        <v>938</v>
      </c>
      <c r="F4" s="30"/>
      <c r="G4" s="70" t="s">
        <v>40</v>
      </c>
      <c r="H4" s="30"/>
      <c r="I4" s="97" t="s">
        <v>1425</v>
      </c>
      <c r="J4" s="30"/>
      <c r="K4" s="70" t="s">
        <v>3</v>
      </c>
      <c r="L4" s="70" t="s">
        <v>4</v>
      </c>
      <c r="M4" s="70" t="s">
        <v>5</v>
      </c>
      <c r="N4" s="70" t="s">
        <v>6</v>
      </c>
      <c r="O4" s="53"/>
      <c r="P4" s="70" t="s">
        <v>7</v>
      </c>
      <c r="Q4" s="70" t="s">
        <v>8</v>
      </c>
      <c r="R4" s="70" t="s">
        <v>9</v>
      </c>
      <c r="S4" s="70" t="s">
        <v>10</v>
      </c>
      <c r="T4" s="27"/>
      <c r="U4" s="51" t="s">
        <v>11</v>
      </c>
      <c r="V4" s="64" t="s">
        <v>1421</v>
      </c>
      <c r="W4" s="65" t="s">
        <v>935</v>
      </c>
      <c r="X4" s="66" t="s">
        <v>936</v>
      </c>
    </row>
    <row r="5" spans="1:24" ht="17" customHeight="1" thickBot="1">
      <c r="A5" s="49"/>
      <c r="C5" s="50"/>
      <c r="E5" s="48"/>
      <c r="G5" s="48"/>
      <c r="I5" s="48"/>
      <c r="K5" s="48"/>
      <c r="L5" s="48"/>
      <c r="M5" s="48"/>
      <c r="N5" s="48"/>
      <c r="P5" s="48"/>
      <c r="Q5" s="48"/>
      <c r="R5" s="48"/>
      <c r="S5" s="48"/>
      <c r="U5" s="52"/>
      <c r="V5" s="99" t="s">
        <v>937</v>
      </c>
      <c r="W5" s="100"/>
      <c r="X5" s="101"/>
    </row>
    <row r="6" spans="1:24" ht="16" customHeight="1">
      <c r="A6" s="114" t="s">
        <v>39</v>
      </c>
      <c r="C6" s="9" t="s">
        <v>12</v>
      </c>
      <c r="E6" s="9" t="s">
        <v>1422</v>
      </c>
      <c r="G6" s="10" t="s">
        <v>1236</v>
      </c>
      <c r="I6" s="10" t="s">
        <v>1425</v>
      </c>
      <c r="K6" s="4" t="s">
        <v>41</v>
      </c>
      <c r="L6" s="4" t="s">
        <v>56</v>
      </c>
      <c r="M6" s="34" t="s">
        <v>61</v>
      </c>
      <c r="N6" s="34" t="s">
        <v>607</v>
      </c>
      <c r="P6" s="4" t="s">
        <v>86</v>
      </c>
      <c r="Q6" s="4" t="s">
        <v>87</v>
      </c>
      <c r="R6" s="34" t="s">
        <v>594</v>
      </c>
      <c r="S6" s="34" t="s">
        <v>771</v>
      </c>
      <c r="U6" s="58">
        <v>2.5612818165786315</v>
      </c>
      <c r="V6" s="58">
        <v>0.73622100421758652</v>
      </c>
      <c r="W6" s="58">
        <v>0.72838494580290347</v>
      </c>
      <c r="X6" s="58">
        <v>53.289409651802849</v>
      </c>
    </row>
    <row r="7" spans="1:24" ht="16" customHeight="1">
      <c r="A7" s="115"/>
      <c r="C7" s="9" t="s">
        <v>13</v>
      </c>
      <c r="E7" s="9" t="s">
        <v>1422</v>
      </c>
      <c r="G7" s="10" t="s">
        <v>1236</v>
      </c>
      <c r="I7" s="10" t="s">
        <v>1425</v>
      </c>
      <c r="K7" s="4" t="s">
        <v>41</v>
      </c>
      <c r="L7" s="4" t="s">
        <v>57</v>
      </c>
      <c r="M7" s="34" t="s">
        <v>62</v>
      </c>
      <c r="N7" s="34" t="s">
        <v>608</v>
      </c>
      <c r="P7" s="4" t="s">
        <v>86</v>
      </c>
      <c r="Q7" s="4" t="s">
        <v>87</v>
      </c>
      <c r="R7" s="34" t="s">
        <v>108</v>
      </c>
      <c r="S7" s="34" t="s">
        <v>772</v>
      </c>
      <c r="U7" s="58">
        <v>2.803274559404735</v>
      </c>
      <c r="V7" s="58">
        <v>0.48971162218232056</v>
      </c>
      <c r="W7" s="58">
        <v>8.2355436374945707</v>
      </c>
      <c r="X7" s="58" t="s">
        <v>1429</v>
      </c>
    </row>
    <row r="8" spans="1:24" ht="16" customHeight="1">
      <c r="A8" s="115"/>
      <c r="C8" s="9" t="s">
        <v>14</v>
      </c>
      <c r="E8" s="9" t="s">
        <v>1422</v>
      </c>
      <c r="G8" s="10" t="s">
        <v>1236</v>
      </c>
      <c r="I8" s="10" t="s">
        <v>1425</v>
      </c>
      <c r="K8" s="4" t="s">
        <v>42</v>
      </c>
      <c r="L8" s="4" t="s">
        <v>58</v>
      </c>
      <c r="M8" s="34" t="s">
        <v>63</v>
      </c>
      <c r="N8" s="34" t="s">
        <v>609</v>
      </c>
      <c r="P8" s="4" t="s">
        <v>88</v>
      </c>
      <c r="Q8" s="4" t="s">
        <v>89</v>
      </c>
      <c r="R8" s="34" t="s">
        <v>109</v>
      </c>
      <c r="S8" s="34" t="s">
        <v>773</v>
      </c>
      <c r="U8" s="58">
        <v>3.8579510599141162</v>
      </c>
      <c r="V8" s="58">
        <v>0.85163729191148252</v>
      </c>
      <c r="W8" s="58" t="s">
        <v>1429</v>
      </c>
      <c r="X8" s="58">
        <v>629.76173358159554</v>
      </c>
    </row>
    <row r="9" spans="1:24" ht="16" customHeight="1">
      <c r="A9" s="115"/>
      <c r="C9" s="9" t="s">
        <v>15</v>
      </c>
      <c r="E9" s="9" t="s">
        <v>1422</v>
      </c>
      <c r="G9" s="10" t="s">
        <v>1236</v>
      </c>
      <c r="I9" s="10" t="s">
        <v>1425</v>
      </c>
      <c r="K9" s="4" t="s">
        <v>43</v>
      </c>
      <c r="L9" s="4" t="s">
        <v>59</v>
      </c>
      <c r="M9" s="34" t="s">
        <v>64</v>
      </c>
      <c r="N9" s="34" t="s">
        <v>610</v>
      </c>
      <c r="P9" s="4" t="s">
        <v>90</v>
      </c>
      <c r="Q9" s="4" t="s">
        <v>91</v>
      </c>
      <c r="R9" s="34" t="s">
        <v>110</v>
      </c>
      <c r="S9" s="34" t="s">
        <v>774</v>
      </c>
      <c r="U9" s="58">
        <v>3.9336843479396024</v>
      </c>
      <c r="V9" s="58">
        <v>1.306897388784575</v>
      </c>
      <c r="W9" s="58" t="s">
        <v>1429</v>
      </c>
      <c r="X9" s="58" t="s">
        <v>1429</v>
      </c>
    </row>
    <row r="10" spans="1:24" ht="16" customHeight="1">
      <c r="A10" s="115"/>
      <c r="C10" s="9" t="s">
        <v>16</v>
      </c>
      <c r="E10" s="9" t="s">
        <v>1422</v>
      </c>
      <c r="G10" s="10" t="s">
        <v>1236</v>
      </c>
      <c r="I10" s="10" t="s">
        <v>1425</v>
      </c>
      <c r="K10" s="4" t="s">
        <v>44</v>
      </c>
      <c r="L10" s="4" t="s">
        <v>58</v>
      </c>
      <c r="M10" s="34" t="s">
        <v>65</v>
      </c>
      <c r="N10" s="34" t="s">
        <v>611</v>
      </c>
      <c r="P10" s="4" t="s">
        <v>92</v>
      </c>
      <c r="Q10" s="4" t="s">
        <v>91</v>
      </c>
      <c r="R10" s="34" t="s">
        <v>111</v>
      </c>
      <c r="S10" s="34" t="s">
        <v>775</v>
      </c>
      <c r="U10" s="58">
        <v>9.8446095936685651</v>
      </c>
      <c r="V10" s="58">
        <v>1.910199429692045</v>
      </c>
      <c r="W10" s="58" t="s">
        <v>1429</v>
      </c>
      <c r="X10" s="58" t="s">
        <v>1429</v>
      </c>
    </row>
    <row r="11" spans="1:24" ht="16" customHeight="1">
      <c r="A11" s="115"/>
      <c r="C11" s="9" t="s">
        <v>17</v>
      </c>
      <c r="E11" s="9" t="s">
        <v>1422</v>
      </c>
      <c r="G11" s="10" t="s">
        <v>1236</v>
      </c>
      <c r="I11" s="10" t="s">
        <v>1425</v>
      </c>
      <c r="K11" s="4" t="s">
        <v>44</v>
      </c>
      <c r="L11" s="4" t="s">
        <v>57</v>
      </c>
      <c r="M11" s="34" t="s">
        <v>592</v>
      </c>
      <c r="N11" s="34" t="s">
        <v>612</v>
      </c>
      <c r="P11" s="4" t="s">
        <v>88</v>
      </c>
      <c r="Q11" s="4" t="s">
        <v>89</v>
      </c>
      <c r="R11" s="34" t="s">
        <v>112</v>
      </c>
      <c r="S11" s="34" t="s">
        <v>776</v>
      </c>
      <c r="U11" s="68">
        <v>4.5572693487339464</v>
      </c>
      <c r="V11" s="58">
        <v>1.6766536825697598</v>
      </c>
      <c r="W11" s="58" t="s">
        <v>1429</v>
      </c>
      <c r="X11" s="58" t="s">
        <v>1429</v>
      </c>
    </row>
    <row r="12" spans="1:24" ht="16" customHeight="1">
      <c r="A12" s="115"/>
      <c r="C12" s="9" t="s">
        <v>18</v>
      </c>
      <c r="E12" s="9" t="s">
        <v>1422</v>
      </c>
      <c r="G12" s="10" t="s">
        <v>1236</v>
      </c>
      <c r="I12" s="10" t="s">
        <v>1426</v>
      </c>
      <c r="K12" s="4" t="s">
        <v>45</v>
      </c>
      <c r="L12" s="4" t="s">
        <v>59</v>
      </c>
      <c r="M12" s="34" t="s">
        <v>66</v>
      </c>
      <c r="N12" s="34" t="s">
        <v>613</v>
      </c>
      <c r="P12" s="4" t="s">
        <v>93</v>
      </c>
      <c r="Q12" s="4" t="s">
        <v>94</v>
      </c>
      <c r="R12" s="34" t="s">
        <v>113</v>
      </c>
      <c r="S12" s="34" t="s">
        <v>777</v>
      </c>
      <c r="U12" s="69">
        <v>2.2522402525221459</v>
      </c>
      <c r="V12" s="58">
        <v>1.2598671864433115</v>
      </c>
      <c r="W12" s="58">
        <v>141.0854790709385</v>
      </c>
      <c r="X12" s="58" t="s">
        <v>1429</v>
      </c>
    </row>
    <row r="13" spans="1:24" ht="16" customHeight="1">
      <c r="A13" s="115"/>
      <c r="C13" s="9" t="s">
        <v>19</v>
      </c>
      <c r="E13" s="9" t="s">
        <v>1422</v>
      </c>
      <c r="G13" s="10" t="s">
        <v>1236</v>
      </c>
      <c r="I13" s="10" t="s">
        <v>1426</v>
      </c>
      <c r="K13" s="4" t="s">
        <v>46</v>
      </c>
      <c r="L13" s="4" t="s">
        <v>58</v>
      </c>
      <c r="M13" s="34" t="s">
        <v>67</v>
      </c>
      <c r="N13" s="34" t="s">
        <v>614</v>
      </c>
      <c r="P13" s="4" t="s">
        <v>95</v>
      </c>
      <c r="Q13" s="4" t="s">
        <v>96</v>
      </c>
      <c r="R13" s="34" t="s">
        <v>114</v>
      </c>
      <c r="S13" s="34" t="s">
        <v>778</v>
      </c>
      <c r="U13" s="58">
        <v>3.1700457159934108</v>
      </c>
      <c r="V13" s="58">
        <v>16.470735927516952</v>
      </c>
      <c r="W13" s="58">
        <v>25.692275579468898</v>
      </c>
      <c r="X13" s="58" t="s">
        <v>1429</v>
      </c>
    </row>
    <row r="14" spans="1:24" ht="16" customHeight="1">
      <c r="A14" s="115"/>
      <c r="C14" s="9" t="s">
        <v>20</v>
      </c>
      <c r="E14" s="9" t="s">
        <v>1422</v>
      </c>
      <c r="G14" s="10" t="s">
        <v>1236</v>
      </c>
      <c r="I14" s="10" t="s">
        <v>1426</v>
      </c>
      <c r="K14" s="4" t="s">
        <v>45</v>
      </c>
      <c r="L14" s="4" t="s">
        <v>58</v>
      </c>
      <c r="M14" s="34" t="s">
        <v>68</v>
      </c>
      <c r="N14" s="34" t="s">
        <v>615</v>
      </c>
      <c r="P14" s="4" t="s">
        <v>97</v>
      </c>
      <c r="Q14" s="4" t="s">
        <v>98</v>
      </c>
      <c r="R14" s="34" t="s">
        <v>595</v>
      </c>
      <c r="S14" s="34" t="s">
        <v>779</v>
      </c>
      <c r="U14" s="58">
        <v>4.654988904444366</v>
      </c>
      <c r="V14" s="58">
        <v>8.6021616662964853</v>
      </c>
      <c r="W14" s="58" t="s">
        <v>1429</v>
      </c>
      <c r="X14" s="58" t="s">
        <v>1429</v>
      </c>
    </row>
    <row r="15" spans="1:24" ht="16" customHeight="1">
      <c r="A15" s="115"/>
      <c r="C15" s="9" t="s">
        <v>21</v>
      </c>
      <c r="E15" s="9" t="s">
        <v>1422</v>
      </c>
      <c r="G15" s="10" t="s">
        <v>1236</v>
      </c>
      <c r="I15" s="10" t="s">
        <v>1426</v>
      </c>
      <c r="K15" s="4" t="s">
        <v>46</v>
      </c>
      <c r="L15" s="4" t="s">
        <v>58</v>
      </c>
      <c r="M15" s="34" t="s">
        <v>593</v>
      </c>
      <c r="N15" s="34" t="s">
        <v>616</v>
      </c>
      <c r="P15" s="4" t="s">
        <v>99</v>
      </c>
      <c r="Q15" s="4" t="s">
        <v>89</v>
      </c>
      <c r="R15" s="34" t="s">
        <v>115</v>
      </c>
      <c r="S15" s="34" t="s">
        <v>780</v>
      </c>
      <c r="U15" s="69">
        <v>18.189615651942443</v>
      </c>
      <c r="V15" s="58">
        <v>121.74884328042251</v>
      </c>
      <c r="W15" s="58" t="s">
        <v>1429</v>
      </c>
      <c r="X15" s="58" t="s">
        <v>1429</v>
      </c>
    </row>
    <row r="16" spans="1:24" ht="16" customHeight="1">
      <c r="A16" s="115"/>
      <c r="C16" s="9" t="s">
        <v>22</v>
      </c>
      <c r="E16" s="9" t="s">
        <v>1422</v>
      </c>
      <c r="G16" s="10" t="s">
        <v>1236</v>
      </c>
      <c r="I16" s="10" t="s">
        <v>1426</v>
      </c>
      <c r="K16" s="4" t="s">
        <v>47</v>
      </c>
      <c r="L16" s="4" t="s">
        <v>58</v>
      </c>
      <c r="M16" s="34" t="s">
        <v>69</v>
      </c>
      <c r="N16" s="34" t="s">
        <v>617</v>
      </c>
      <c r="P16" s="4" t="s">
        <v>101</v>
      </c>
      <c r="Q16" s="4" t="s">
        <v>102</v>
      </c>
      <c r="R16" s="34" t="s">
        <v>116</v>
      </c>
      <c r="S16" s="34" t="s">
        <v>781</v>
      </c>
      <c r="U16" s="69">
        <v>5.0641109311330839</v>
      </c>
      <c r="V16" s="58">
        <v>89.652851885075549</v>
      </c>
      <c r="W16" s="58">
        <v>88.683137137371546</v>
      </c>
      <c r="X16" s="58">
        <v>364.53755369583655</v>
      </c>
    </row>
    <row r="17" spans="1:24" ht="16" customHeight="1">
      <c r="A17" s="115"/>
      <c r="C17" s="9" t="s">
        <v>23</v>
      </c>
      <c r="E17" s="9" t="s">
        <v>1422</v>
      </c>
      <c r="G17" s="10" t="s">
        <v>1236</v>
      </c>
      <c r="I17" s="10" t="s">
        <v>1426</v>
      </c>
      <c r="K17" s="4" t="s">
        <v>49</v>
      </c>
      <c r="L17" s="4" t="s">
        <v>57</v>
      </c>
      <c r="M17" s="34" t="s">
        <v>70</v>
      </c>
      <c r="N17" s="34" t="s">
        <v>618</v>
      </c>
      <c r="P17" s="4" t="s">
        <v>103</v>
      </c>
      <c r="Q17" s="4" t="s">
        <v>94</v>
      </c>
      <c r="R17" s="34" t="s">
        <v>117</v>
      </c>
      <c r="S17" s="34" t="s">
        <v>782</v>
      </c>
      <c r="U17" s="58">
        <v>3.4142815242284814</v>
      </c>
      <c r="V17" s="58">
        <v>546.81083287389743</v>
      </c>
      <c r="W17" s="58">
        <v>756.55790804031199</v>
      </c>
      <c r="X17" s="58" t="s">
        <v>1429</v>
      </c>
    </row>
    <row r="18" spans="1:24" ht="16" customHeight="1">
      <c r="A18" s="115"/>
      <c r="C18" s="9" t="s">
        <v>24</v>
      </c>
      <c r="E18" s="9" t="s">
        <v>1422</v>
      </c>
      <c r="G18" s="10" t="s">
        <v>1236</v>
      </c>
      <c r="I18" s="10" t="s">
        <v>1426</v>
      </c>
      <c r="K18" s="4" t="s">
        <v>50</v>
      </c>
      <c r="L18" s="4" t="s">
        <v>59</v>
      </c>
      <c r="M18" s="34" t="s">
        <v>71</v>
      </c>
      <c r="N18" s="34" t="s">
        <v>619</v>
      </c>
      <c r="P18" s="4" t="s">
        <v>99</v>
      </c>
      <c r="Q18" s="4" t="s">
        <v>87</v>
      </c>
      <c r="R18" s="34" t="s">
        <v>118</v>
      </c>
      <c r="S18" s="34" t="s">
        <v>783</v>
      </c>
      <c r="U18" s="58">
        <v>4.1366748595505616</v>
      </c>
      <c r="V18" s="58">
        <v>0.91777921632461801</v>
      </c>
      <c r="W18" s="58">
        <v>82.022217169324094</v>
      </c>
      <c r="X18" s="58" t="s">
        <v>1429</v>
      </c>
    </row>
    <row r="19" spans="1:24" ht="16" customHeight="1">
      <c r="A19" s="115"/>
      <c r="C19" s="9" t="s">
        <v>25</v>
      </c>
      <c r="E19" s="9" t="s">
        <v>1422</v>
      </c>
      <c r="G19" s="10" t="s">
        <v>1236</v>
      </c>
      <c r="I19" s="10" t="s">
        <v>1426</v>
      </c>
      <c r="K19" s="4" t="s">
        <v>43</v>
      </c>
      <c r="L19" s="4" t="s">
        <v>58</v>
      </c>
      <c r="M19" s="34" t="s">
        <v>72</v>
      </c>
      <c r="N19" s="34" t="s">
        <v>620</v>
      </c>
      <c r="P19" s="4" t="s">
        <v>90</v>
      </c>
      <c r="Q19" s="4" t="s">
        <v>91</v>
      </c>
      <c r="R19" s="34" t="s">
        <v>119</v>
      </c>
      <c r="S19" s="34" t="s">
        <v>784</v>
      </c>
      <c r="U19" s="69">
        <v>2.671020510309297</v>
      </c>
      <c r="V19" s="58">
        <v>0.71158438121698708</v>
      </c>
      <c r="W19" s="58" t="s">
        <v>1429</v>
      </c>
      <c r="X19" s="58" t="s">
        <v>1429</v>
      </c>
    </row>
    <row r="20" spans="1:24" ht="16" customHeight="1">
      <c r="A20" s="115"/>
      <c r="C20" s="9" t="s">
        <v>26</v>
      </c>
      <c r="E20" s="9" t="s">
        <v>1422</v>
      </c>
      <c r="G20" s="10" t="s">
        <v>1236</v>
      </c>
      <c r="I20" s="10" t="s">
        <v>1426</v>
      </c>
      <c r="K20" s="4" t="s">
        <v>51</v>
      </c>
      <c r="L20" s="4" t="s">
        <v>60</v>
      </c>
      <c r="M20" s="34" t="s">
        <v>73</v>
      </c>
      <c r="N20" s="34" t="s">
        <v>621</v>
      </c>
      <c r="P20" s="4" t="s">
        <v>99</v>
      </c>
      <c r="Q20" s="4" t="s">
        <v>87</v>
      </c>
      <c r="R20" s="34" t="s">
        <v>120</v>
      </c>
      <c r="S20" s="34" t="s">
        <v>785</v>
      </c>
      <c r="U20" s="69">
        <v>4.2181971570805716</v>
      </c>
      <c r="V20" s="58">
        <v>555.427365871147</v>
      </c>
      <c r="W20" s="58">
        <v>253.64789804367598</v>
      </c>
      <c r="X20" s="58">
        <v>945.3212724334935</v>
      </c>
    </row>
    <row r="21" spans="1:24" ht="16" customHeight="1">
      <c r="A21" s="115"/>
      <c r="C21" s="9" t="s">
        <v>27</v>
      </c>
      <c r="E21" s="9" t="s">
        <v>1422</v>
      </c>
      <c r="G21" s="10" t="s">
        <v>1236</v>
      </c>
      <c r="I21" s="10" t="s">
        <v>1426</v>
      </c>
      <c r="K21" s="4" t="s">
        <v>49</v>
      </c>
      <c r="L21" s="4" t="s">
        <v>60</v>
      </c>
      <c r="M21" s="34" t="s">
        <v>74</v>
      </c>
      <c r="N21" s="34" t="s">
        <v>622</v>
      </c>
      <c r="P21" s="4" t="s">
        <v>103</v>
      </c>
      <c r="Q21" s="4" t="s">
        <v>94</v>
      </c>
      <c r="R21" s="34" t="s">
        <v>596</v>
      </c>
      <c r="S21" s="34" t="s">
        <v>786</v>
      </c>
      <c r="U21" s="69">
        <v>6.2492147150820996</v>
      </c>
      <c r="V21" s="58">
        <v>63.876230145822099</v>
      </c>
      <c r="W21" s="58">
        <v>177.13167339328351</v>
      </c>
      <c r="X21" s="58">
        <v>847.71477432420647</v>
      </c>
    </row>
    <row r="22" spans="1:24" ht="16" customHeight="1">
      <c r="A22" s="115"/>
      <c r="C22" s="9" t="s">
        <v>28</v>
      </c>
      <c r="E22" s="9" t="s">
        <v>1422</v>
      </c>
      <c r="G22" s="10" t="s">
        <v>1236</v>
      </c>
      <c r="I22" s="10" t="s">
        <v>1426</v>
      </c>
      <c r="K22" s="4" t="s">
        <v>43</v>
      </c>
      <c r="L22" s="4" t="s">
        <v>60</v>
      </c>
      <c r="M22" s="34" t="s">
        <v>75</v>
      </c>
      <c r="N22" s="34" t="s">
        <v>623</v>
      </c>
      <c r="P22" s="4" t="s">
        <v>100</v>
      </c>
      <c r="Q22" s="4" t="s">
        <v>98</v>
      </c>
      <c r="R22" s="34" t="s">
        <v>121</v>
      </c>
      <c r="S22" s="34" t="s">
        <v>787</v>
      </c>
      <c r="U22" s="58">
        <v>3.2164760097522596</v>
      </c>
      <c r="V22" s="58">
        <v>3.1986972388616999</v>
      </c>
      <c r="W22" s="58">
        <v>6.9659879749635607</v>
      </c>
      <c r="X22" s="58">
        <v>17.8890404541499</v>
      </c>
    </row>
    <row r="23" spans="1:24" ht="16" customHeight="1">
      <c r="A23" s="115"/>
      <c r="C23" s="9" t="s">
        <v>29</v>
      </c>
      <c r="E23" s="9" t="s">
        <v>1422</v>
      </c>
      <c r="G23" s="10" t="s">
        <v>1236</v>
      </c>
      <c r="I23" s="10" t="s">
        <v>1426</v>
      </c>
      <c r="K23" s="4" t="s">
        <v>52</v>
      </c>
      <c r="L23" s="4" t="s">
        <v>59</v>
      </c>
      <c r="M23" s="34" t="s">
        <v>76</v>
      </c>
      <c r="N23" s="34" t="s">
        <v>624</v>
      </c>
      <c r="P23" s="4" t="s">
        <v>104</v>
      </c>
      <c r="Q23" s="4" t="s">
        <v>102</v>
      </c>
      <c r="R23" s="34" t="s">
        <v>122</v>
      </c>
      <c r="S23" s="34" t="s">
        <v>788</v>
      </c>
      <c r="U23" s="58">
        <v>8.2930284081622769</v>
      </c>
      <c r="V23" s="58">
        <v>856.87107476751294</v>
      </c>
      <c r="W23" s="58" t="s">
        <v>1429</v>
      </c>
      <c r="X23" s="58" t="s">
        <v>1429</v>
      </c>
    </row>
    <row r="24" spans="1:24" ht="16" customHeight="1">
      <c r="A24" s="115"/>
      <c r="C24" s="9" t="s">
        <v>30</v>
      </c>
      <c r="E24" s="9" t="s">
        <v>1422</v>
      </c>
      <c r="G24" s="10" t="s">
        <v>1236</v>
      </c>
      <c r="I24" s="10" t="s">
        <v>1426</v>
      </c>
      <c r="K24" s="4" t="s">
        <v>44</v>
      </c>
      <c r="L24" s="4" t="s">
        <v>58</v>
      </c>
      <c r="M24" s="34" t="s">
        <v>77</v>
      </c>
      <c r="N24" s="34" t="s">
        <v>625</v>
      </c>
      <c r="P24" s="4" t="s">
        <v>86</v>
      </c>
      <c r="Q24" s="4" t="s">
        <v>87</v>
      </c>
      <c r="R24" s="34" t="s">
        <v>123</v>
      </c>
      <c r="S24" s="34" t="s">
        <v>789</v>
      </c>
      <c r="U24" s="58">
        <v>17.615276441418104</v>
      </c>
      <c r="V24" s="58" t="s">
        <v>1429</v>
      </c>
      <c r="W24" s="58" t="s">
        <v>1429</v>
      </c>
      <c r="X24" s="58" t="s">
        <v>1429</v>
      </c>
    </row>
    <row r="25" spans="1:24" ht="16" customHeight="1">
      <c r="A25" s="115"/>
      <c r="C25" s="9" t="s">
        <v>31</v>
      </c>
      <c r="E25" s="9" t="s">
        <v>1422</v>
      </c>
      <c r="G25" s="10" t="s">
        <v>1236</v>
      </c>
      <c r="I25" s="10" t="s">
        <v>1426</v>
      </c>
      <c r="K25" s="4" t="s">
        <v>44</v>
      </c>
      <c r="L25" s="4" t="s">
        <v>58</v>
      </c>
      <c r="M25" s="34" t="s">
        <v>78</v>
      </c>
      <c r="N25" s="34" t="s">
        <v>626</v>
      </c>
      <c r="P25" s="4" t="s">
        <v>100</v>
      </c>
      <c r="Q25" s="4" t="s">
        <v>105</v>
      </c>
      <c r="R25" s="34" t="s">
        <v>124</v>
      </c>
      <c r="S25" s="34" t="s">
        <v>790</v>
      </c>
      <c r="U25" s="69">
        <v>2.6502852721955752</v>
      </c>
      <c r="V25" s="58">
        <v>0.611907226508839</v>
      </c>
      <c r="W25" s="58">
        <v>1.41449674643663</v>
      </c>
      <c r="X25" s="58" t="s">
        <v>1429</v>
      </c>
    </row>
    <row r="26" spans="1:24" ht="16" customHeight="1">
      <c r="A26" s="115"/>
      <c r="C26" s="9" t="s">
        <v>32</v>
      </c>
      <c r="E26" s="9" t="s">
        <v>1422</v>
      </c>
      <c r="G26" s="10" t="s">
        <v>1236</v>
      </c>
      <c r="I26" s="10" t="s">
        <v>1426</v>
      </c>
      <c r="K26" s="4" t="s">
        <v>50</v>
      </c>
      <c r="L26" s="4" t="s">
        <v>57</v>
      </c>
      <c r="M26" s="34" t="s">
        <v>79</v>
      </c>
      <c r="N26" s="34" t="s">
        <v>627</v>
      </c>
      <c r="P26" s="4" t="s">
        <v>100</v>
      </c>
      <c r="Q26" s="4" t="s">
        <v>98</v>
      </c>
      <c r="R26" s="34" t="s">
        <v>125</v>
      </c>
      <c r="S26" s="34" t="s">
        <v>791</v>
      </c>
      <c r="U26" s="58">
        <v>3.477347759515975</v>
      </c>
      <c r="V26" s="58">
        <v>0.74698226539144552</v>
      </c>
      <c r="W26" s="58">
        <v>46.994505053883849</v>
      </c>
      <c r="X26" s="58" t="s">
        <v>1429</v>
      </c>
    </row>
    <row r="27" spans="1:24" ht="16" customHeight="1">
      <c r="A27" s="115"/>
      <c r="C27" s="9" t="s">
        <v>33</v>
      </c>
      <c r="E27" s="9" t="s">
        <v>1422</v>
      </c>
      <c r="G27" s="10" t="s">
        <v>1236</v>
      </c>
      <c r="I27" s="10" t="s">
        <v>1426</v>
      </c>
      <c r="K27" s="4" t="s">
        <v>52</v>
      </c>
      <c r="L27" s="4" t="s">
        <v>58</v>
      </c>
      <c r="M27" s="34" t="s">
        <v>80</v>
      </c>
      <c r="N27" s="34" t="s">
        <v>628</v>
      </c>
      <c r="P27" s="4" t="s">
        <v>99</v>
      </c>
      <c r="Q27" s="4" t="s">
        <v>102</v>
      </c>
      <c r="R27" s="34" t="s">
        <v>126</v>
      </c>
      <c r="S27" s="34" t="s">
        <v>792</v>
      </c>
      <c r="U27" s="58">
        <v>3.3156825865481969</v>
      </c>
      <c r="V27" s="58">
        <v>2.3572912525365521</v>
      </c>
      <c r="W27" s="58">
        <v>3.6301658471916451</v>
      </c>
      <c r="X27" s="58">
        <v>350.72119342624302</v>
      </c>
    </row>
    <row r="28" spans="1:24" ht="16" customHeight="1">
      <c r="A28" s="115"/>
      <c r="C28" s="9" t="s">
        <v>34</v>
      </c>
      <c r="E28" s="9" t="s">
        <v>1422</v>
      </c>
      <c r="G28" s="10" t="s">
        <v>1236</v>
      </c>
      <c r="I28" s="10" t="s">
        <v>1426</v>
      </c>
      <c r="K28" s="4" t="s">
        <v>54</v>
      </c>
      <c r="L28" s="4" t="s">
        <v>58</v>
      </c>
      <c r="M28" s="34" t="s">
        <v>81</v>
      </c>
      <c r="N28" s="34" t="s">
        <v>629</v>
      </c>
      <c r="P28" s="4" t="s">
        <v>99</v>
      </c>
      <c r="Q28" s="4" t="s">
        <v>98</v>
      </c>
      <c r="R28" s="34" t="s">
        <v>127</v>
      </c>
      <c r="S28" s="34" t="s">
        <v>793</v>
      </c>
      <c r="U28" s="69">
        <v>13.379488676648455</v>
      </c>
      <c r="V28" s="58" t="s">
        <v>1429</v>
      </c>
      <c r="W28" s="58" t="s">
        <v>1429</v>
      </c>
      <c r="X28" s="58" t="s">
        <v>1429</v>
      </c>
    </row>
    <row r="29" spans="1:24">
      <c r="A29" s="115"/>
      <c r="C29" s="9" t="s">
        <v>35</v>
      </c>
      <c r="E29" s="9" t="s">
        <v>1422</v>
      </c>
      <c r="G29" s="10" t="s">
        <v>1236</v>
      </c>
      <c r="I29" s="10" t="s">
        <v>1426</v>
      </c>
      <c r="K29" s="4" t="s">
        <v>55</v>
      </c>
      <c r="L29" s="4" t="s">
        <v>56</v>
      </c>
      <c r="M29" s="34" t="s">
        <v>82</v>
      </c>
      <c r="N29" s="34" t="s">
        <v>630</v>
      </c>
      <c r="P29" s="4" t="s">
        <v>99</v>
      </c>
      <c r="Q29" s="4" t="s">
        <v>89</v>
      </c>
      <c r="R29" s="34" t="s">
        <v>128</v>
      </c>
      <c r="S29" s="34" t="s">
        <v>794</v>
      </c>
      <c r="U29" s="58">
        <v>3.5846036597244844</v>
      </c>
      <c r="V29" s="58">
        <v>0.57181877934135694</v>
      </c>
      <c r="W29" s="58" t="s">
        <v>1429</v>
      </c>
      <c r="X29" s="58" t="s">
        <v>1429</v>
      </c>
    </row>
    <row r="30" spans="1:24">
      <c r="A30" s="115"/>
      <c r="C30" s="9" t="s">
        <v>36</v>
      </c>
      <c r="E30" s="9" t="s">
        <v>1422</v>
      </c>
      <c r="G30" s="10" t="s">
        <v>1236</v>
      </c>
      <c r="I30" s="10" t="s">
        <v>1426</v>
      </c>
      <c r="K30" s="4" t="s">
        <v>41</v>
      </c>
      <c r="L30" s="4" t="s">
        <v>56</v>
      </c>
      <c r="M30" s="4" t="s">
        <v>83</v>
      </c>
      <c r="N30" s="34" t="s">
        <v>631</v>
      </c>
      <c r="P30" s="4" t="s">
        <v>86</v>
      </c>
      <c r="Q30" s="4" t="s">
        <v>87</v>
      </c>
      <c r="R30" s="4" t="s">
        <v>597</v>
      </c>
      <c r="S30" s="34" t="s">
        <v>795</v>
      </c>
      <c r="U30" s="58">
        <v>3.5660488376992117</v>
      </c>
      <c r="V30" s="58">
        <v>194.31436851542901</v>
      </c>
      <c r="W30" s="58" t="s">
        <v>1429</v>
      </c>
      <c r="X30" s="58" t="s">
        <v>1429</v>
      </c>
    </row>
    <row r="31" spans="1:24">
      <c r="A31" s="115"/>
      <c r="C31" s="9" t="s">
        <v>37</v>
      </c>
      <c r="E31" s="9" t="s">
        <v>1422</v>
      </c>
      <c r="G31" s="10" t="s">
        <v>1236</v>
      </c>
      <c r="I31" s="10" t="s">
        <v>1426</v>
      </c>
      <c r="K31" s="4" t="s">
        <v>45</v>
      </c>
      <c r="L31" s="4" t="s">
        <v>58</v>
      </c>
      <c r="M31" s="4" t="s">
        <v>84</v>
      </c>
      <c r="N31" s="34" t="s">
        <v>632</v>
      </c>
      <c r="P31" s="4" t="s">
        <v>107</v>
      </c>
      <c r="Q31" s="4" t="s">
        <v>91</v>
      </c>
      <c r="R31" s="4" t="s">
        <v>129</v>
      </c>
      <c r="S31" s="34" t="s">
        <v>796</v>
      </c>
      <c r="U31" s="58">
        <v>2.7482107079745393</v>
      </c>
      <c r="V31" s="58">
        <v>0.65816827954323354</v>
      </c>
      <c r="W31" s="58" t="s">
        <v>1429</v>
      </c>
      <c r="X31" s="58">
        <v>455.19689844708398</v>
      </c>
    </row>
    <row r="32" spans="1:24" ht="18.5" thickBot="1">
      <c r="A32" s="116"/>
      <c r="C32" s="9" t="s">
        <v>38</v>
      </c>
      <c r="E32" s="9" t="s">
        <v>1422</v>
      </c>
      <c r="G32" s="10" t="s">
        <v>1236</v>
      </c>
      <c r="I32" s="10" t="s">
        <v>1426</v>
      </c>
      <c r="K32" s="4" t="s">
        <v>53</v>
      </c>
      <c r="L32" s="4" t="s">
        <v>58</v>
      </c>
      <c r="M32" s="4" t="s">
        <v>85</v>
      </c>
      <c r="N32" s="34" t="s">
        <v>633</v>
      </c>
      <c r="P32" s="4" t="s">
        <v>106</v>
      </c>
      <c r="Q32" s="4" t="s">
        <v>89</v>
      </c>
      <c r="R32" s="4" t="s">
        <v>598</v>
      </c>
      <c r="S32" s="34" t="s">
        <v>797</v>
      </c>
      <c r="U32" s="58">
        <v>4.8158522846762866</v>
      </c>
      <c r="V32" s="58">
        <v>803.88369748154855</v>
      </c>
      <c r="W32" s="58" t="s">
        <v>1429</v>
      </c>
      <c r="X32" s="58" t="s">
        <v>1429</v>
      </c>
    </row>
    <row r="33" spans="1:25">
      <c r="A33" s="117" t="s">
        <v>130</v>
      </c>
      <c r="C33" s="6" t="s">
        <v>131</v>
      </c>
      <c r="E33" s="6" t="s">
        <v>1422</v>
      </c>
      <c r="G33" s="6" t="s">
        <v>1236</v>
      </c>
      <c r="I33" s="6" t="s">
        <v>1425</v>
      </c>
      <c r="K33" s="7" t="s">
        <v>44</v>
      </c>
      <c r="L33" s="7" t="s">
        <v>59</v>
      </c>
      <c r="M33" s="43" t="s">
        <v>178</v>
      </c>
      <c r="N33" s="43" t="s">
        <v>634</v>
      </c>
      <c r="P33" s="8" t="s">
        <v>213</v>
      </c>
      <c r="Q33" s="8" t="s">
        <v>98</v>
      </c>
      <c r="R33" s="43" t="s">
        <v>220</v>
      </c>
      <c r="S33" s="43" t="s">
        <v>798</v>
      </c>
      <c r="U33" s="57">
        <v>10.839917193295287</v>
      </c>
      <c r="V33" s="57" t="s">
        <v>1429</v>
      </c>
      <c r="W33" s="57" t="s">
        <v>1429</v>
      </c>
      <c r="X33" s="57" t="s">
        <v>1429</v>
      </c>
    </row>
    <row r="34" spans="1:25">
      <c r="A34" s="118"/>
      <c r="C34" s="6" t="s">
        <v>132</v>
      </c>
      <c r="E34" s="6" t="s">
        <v>1422</v>
      </c>
      <c r="G34" s="6" t="s">
        <v>1236</v>
      </c>
      <c r="I34" s="6" t="s">
        <v>1425</v>
      </c>
      <c r="K34" s="7" t="s">
        <v>44</v>
      </c>
      <c r="L34" s="7" t="s">
        <v>59</v>
      </c>
      <c r="M34" s="43" t="s">
        <v>179</v>
      </c>
      <c r="N34" s="43" t="s">
        <v>635</v>
      </c>
      <c r="P34" s="8" t="s">
        <v>213</v>
      </c>
      <c r="Q34" s="8" t="s">
        <v>98</v>
      </c>
      <c r="R34" s="43" t="s">
        <v>221</v>
      </c>
      <c r="S34" s="43" t="s">
        <v>799</v>
      </c>
      <c r="U34" s="57">
        <v>7.6046449249802759</v>
      </c>
      <c r="V34" s="57" t="s">
        <v>1429</v>
      </c>
      <c r="W34" s="57" t="s">
        <v>1429</v>
      </c>
      <c r="X34" s="57" t="s">
        <v>1429</v>
      </c>
    </row>
    <row r="35" spans="1:25">
      <c r="A35" s="118"/>
      <c r="C35" s="6" t="s">
        <v>133</v>
      </c>
      <c r="E35" s="6" t="s">
        <v>1422</v>
      </c>
      <c r="G35" s="6" t="s">
        <v>1236</v>
      </c>
      <c r="I35" s="6" t="s">
        <v>1425</v>
      </c>
      <c r="K35" s="7" t="s">
        <v>51</v>
      </c>
      <c r="L35" s="7" t="s">
        <v>58</v>
      </c>
      <c r="M35" s="43" t="s">
        <v>180</v>
      </c>
      <c r="N35" s="43" t="s">
        <v>636</v>
      </c>
      <c r="P35" s="8" t="s">
        <v>100</v>
      </c>
      <c r="Q35" s="8" t="s">
        <v>214</v>
      </c>
      <c r="R35" s="43" t="s">
        <v>222</v>
      </c>
      <c r="S35" s="43" t="s">
        <v>800</v>
      </c>
      <c r="U35" s="57">
        <v>5.8134976694235174</v>
      </c>
      <c r="V35" s="57" t="s">
        <v>1429</v>
      </c>
      <c r="W35" s="57" t="s">
        <v>1429</v>
      </c>
      <c r="X35" s="57" t="s">
        <v>1429</v>
      </c>
    </row>
    <row r="36" spans="1:25">
      <c r="A36" s="118"/>
      <c r="C36" s="6" t="s">
        <v>134</v>
      </c>
      <c r="E36" s="6" t="s">
        <v>1422</v>
      </c>
      <c r="G36" s="6" t="s">
        <v>1236</v>
      </c>
      <c r="I36" s="6" t="s">
        <v>1425</v>
      </c>
      <c r="K36" s="7" t="s">
        <v>51</v>
      </c>
      <c r="L36" s="7" t="s">
        <v>58</v>
      </c>
      <c r="M36" s="43" t="s">
        <v>599</v>
      </c>
      <c r="N36" s="43" t="s">
        <v>637</v>
      </c>
      <c r="P36" s="8" t="s">
        <v>100</v>
      </c>
      <c r="Q36" s="8" t="s">
        <v>214</v>
      </c>
      <c r="R36" s="43" t="s">
        <v>223</v>
      </c>
      <c r="S36" s="43" t="s">
        <v>801</v>
      </c>
      <c r="U36" s="57">
        <v>4.7016520347061386</v>
      </c>
      <c r="V36" s="57">
        <v>656.47446438733846</v>
      </c>
      <c r="W36" s="57" t="s">
        <v>1429</v>
      </c>
      <c r="X36" s="57" t="s">
        <v>1429</v>
      </c>
    </row>
    <row r="37" spans="1:25">
      <c r="A37" s="118"/>
      <c r="C37" s="6" t="s">
        <v>135</v>
      </c>
      <c r="E37" s="6" t="s">
        <v>1422</v>
      </c>
      <c r="G37" s="6" t="s">
        <v>1236</v>
      </c>
      <c r="I37" s="6" t="s">
        <v>1425</v>
      </c>
      <c r="K37" s="7" t="s">
        <v>168</v>
      </c>
      <c r="L37" s="7" t="s">
        <v>58</v>
      </c>
      <c r="M37" s="43" t="s">
        <v>181</v>
      </c>
      <c r="N37" s="43" t="s">
        <v>638</v>
      </c>
      <c r="P37" s="8" t="s">
        <v>215</v>
      </c>
      <c r="Q37" s="8" t="s">
        <v>91</v>
      </c>
      <c r="R37" s="43" t="s">
        <v>224</v>
      </c>
      <c r="S37" s="43" t="s">
        <v>802</v>
      </c>
      <c r="U37" s="57">
        <v>2.7245853304620988</v>
      </c>
      <c r="V37" s="57">
        <v>13.822298980049585</v>
      </c>
      <c r="W37" s="57">
        <v>29.931275213475452</v>
      </c>
      <c r="X37" s="57">
        <v>416.10341996519901</v>
      </c>
    </row>
    <row r="38" spans="1:25">
      <c r="A38" s="118"/>
      <c r="C38" s="6" t="s">
        <v>136</v>
      </c>
      <c r="E38" s="6" t="s">
        <v>1422</v>
      </c>
      <c r="G38" s="6" t="s">
        <v>1236</v>
      </c>
      <c r="I38" s="6" t="s">
        <v>1425</v>
      </c>
      <c r="K38" s="7" t="s">
        <v>168</v>
      </c>
      <c r="L38" s="7" t="s">
        <v>58</v>
      </c>
      <c r="M38" s="43" t="s">
        <v>182</v>
      </c>
      <c r="N38" s="43" t="s">
        <v>639</v>
      </c>
      <c r="P38" s="8" t="s">
        <v>215</v>
      </c>
      <c r="Q38" s="8" t="s">
        <v>91</v>
      </c>
      <c r="R38" s="43" t="s">
        <v>225</v>
      </c>
      <c r="S38" s="43" t="s">
        <v>803</v>
      </c>
      <c r="U38" s="57">
        <v>0.3539261286544686</v>
      </c>
      <c r="V38" s="57">
        <v>9.5372565603273252</v>
      </c>
      <c r="W38" s="57">
        <v>9.609451750521135</v>
      </c>
      <c r="X38" s="57">
        <v>36.996597414446299</v>
      </c>
    </row>
    <row r="39" spans="1:25">
      <c r="A39" s="118"/>
      <c r="C39" s="6" t="s">
        <v>137</v>
      </c>
      <c r="E39" s="6" t="s">
        <v>1422</v>
      </c>
      <c r="G39" s="6" t="s">
        <v>1236</v>
      </c>
      <c r="I39" s="6" t="s">
        <v>1425</v>
      </c>
      <c r="K39" s="7" t="s">
        <v>51</v>
      </c>
      <c r="L39" s="7" t="s">
        <v>58</v>
      </c>
      <c r="M39" s="43" t="s">
        <v>183</v>
      </c>
      <c r="N39" s="43" t="s">
        <v>640</v>
      </c>
      <c r="P39" s="8" t="s">
        <v>100</v>
      </c>
      <c r="Q39" s="8" t="s">
        <v>102</v>
      </c>
      <c r="R39" s="43" t="s">
        <v>226</v>
      </c>
      <c r="S39" s="43" t="s">
        <v>804</v>
      </c>
      <c r="U39" s="57">
        <v>3.5112916887725727</v>
      </c>
      <c r="V39" s="57">
        <v>1.7462544574303636</v>
      </c>
      <c r="W39" s="57">
        <v>131.55501004019402</v>
      </c>
      <c r="X39" s="57">
        <v>8.8468050880203943</v>
      </c>
    </row>
    <row r="40" spans="1:25">
      <c r="A40" s="118"/>
      <c r="C40" s="6" t="s">
        <v>138</v>
      </c>
      <c r="E40" s="6" t="s">
        <v>1422</v>
      </c>
      <c r="G40" s="6" t="s">
        <v>1236</v>
      </c>
      <c r="I40" s="6" t="s">
        <v>1425</v>
      </c>
      <c r="K40" s="7" t="s">
        <v>51</v>
      </c>
      <c r="L40" s="7" t="s">
        <v>58</v>
      </c>
      <c r="M40" s="43" t="s">
        <v>184</v>
      </c>
      <c r="N40" s="43" t="s">
        <v>641</v>
      </c>
      <c r="P40" s="8" t="s">
        <v>100</v>
      </c>
      <c r="Q40" s="8" t="s">
        <v>102</v>
      </c>
      <c r="R40" s="43" t="s">
        <v>227</v>
      </c>
      <c r="S40" s="43" t="s">
        <v>805</v>
      </c>
      <c r="U40" s="57">
        <v>2.0754337584740892</v>
      </c>
      <c r="V40" s="57">
        <v>1.471727414341077</v>
      </c>
      <c r="W40" s="57">
        <v>251.023641379292</v>
      </c>
      <c r="X40" s="57">
        <v>8.6339210857017541</v>
      </c>
    </row>
    <row r="41" spans="1:25">
      <c r="A41" s="118"/>
      <c r="C41" s="6" t="s">
        <v>139</v>
      </c>
      <c r="E41" s="6" t="s">
        <v>1422</v>
      </c>
      <c r="G41" s="6" t="s">
        <v>1236</v>
      </c>
      <c r="I41" s="6" t="s">
        <v>1425</v>
      </c>
      <c r="K41" s="7" t="s">
        <v>169</v>
      </c>
      <c r="L41" s="7" t="s">
        <v>56</v>
      </c>
      <c r="M41" s="43" t="s">
        <v>185</v>
      </c>
      <c r="N41" s="43" t="s">
        <v>642</v>
      </c>
      <c r="P41" s="8" t="s">
        <v>97</v>
      </c>
      <c r="Q41" s="8" t="s">
        <v>87</v>
      </c>
      <c r="R41" s="43" t="s">
        <v>228</v>
      </c>
      <c r="S41" s="43" t="s">
        <v>806</v>
      </c>
      <c r="U41" s="57">
        <v>8.030893308728043</v>
      </c>
      <c r="V41" s="57" t="s">
        <v>1429</v>
      </c>
      <c r="W41" s="57" t="s">
        <v>1429</v>
      </c>
      <c r="X41" s="57" t="s">
        <v>1429</v>
      </c>
    </row>
    <row r="42" spans="1:25">
      <c r="A42" s="118"/>
      <c r="C42" s="6" t="s">
        <v>140</v>
      </c>
      <c r="E42" s="6" t="s">
        <v>1422</v>
      </c>
      <c r="G42" s="6" t="s">
        <v>1236</v>
      </c>
      <c r="I42" s="6" t="s">
        <v>1425</v>
      </c>
      <c r="K42" s="7" t="s">
        <v>169</v>
      </c>
      <c r="L42" s="7" t="s">
        <v>56</v>
      </c>
      <c r="M42" s="43" t="s">
        <v>186</v>
      </c>
      <c r="N42" s="43" t="s">
        <v>643</v>
      </c>
      <c r="P42" s="8" t="s">
        <v>97</v>
      </c>
      <c r="Q42" s="8" t="s">
        <v>87</v>
      </c>
      <c r="R42" s="43" t="s">
        <v>229</v>
      </c>
      <c r="S42" s="43" t="s">
        <v>807</v>
      </c>
      <c r="U42" s="57">
        <v>6.9608853822730339</v>
      </c>
      <c r="V42" s="57" t="s">
        <v>1429</v>
      </c>
      <c r="W42" s="57" t="s">
        <v>1429</v>
      </c>
      <c r="X42" s="57" t="s">
        <v>1429</v>
      </c>
    </row>
    <row r="43" spans="1:25">
      <c r="A43" s="118"/>
      <c r="C43" s="6" t="s">
        <v>141</v>
      </c>
      <c r="E43" s="6" t="s">
        <v>1422</v>
      </c>
      <c r="G43" s="6" t="s">
        <v>1236</v>
      </c>
      <c r="I43" s="6" t="s">
        <v>1425</v>
      </c>
      <c r="K43" s="7" t="s">
        <v>51</v>
      </c>
      <c r="L43" s="7" t="s">
        <v>57</v>
      </c>
      <c r="M43" s="43" t="s">
        <v>187</v>
      </c>
      <c r="N43" s="43" t="s">
        <v>644</v>
      </c>
      <c r="P43" s="8" t="s">
        <v>100</v>
      </c>
      <c r="Q43" s="8" t="s">
        <v>98</v>
      </c>
      <c r="R43" s="43" t="s">
        <v>230</v>
      </c>
      <c r="S43" s="43" t="s">
        <v>808</v>
      </c>
      <c r="U43" s="57">
        <v>3.8138068313928759</v>
      </c>
      <c r="V43" s="57" t="s">
        <v>1429</v>
      </c>
      <c r="W43" s="57" t="s">
        <v>1429</v>
      </c>
      <c r="X43" s="57" t="s">
        <v>1429</v>
      </c>
      <c r="Y43"/>
    </row>
    <row r="44" spans="1:25">
      <c r="A44" s="118"/>
      <c r="C44" s="6" t="s">
        <v>142</v>
      </c>
      <c r="E44" s="6" t="s">
        <v>1422</v>
      </c>
      <c r="G44" s="6" t="s">
        <v>1236</v>
      </c>
      <c r="I44" s="6" t="s">
        <v>1425</v>
      </c>
      <c r="K44" s="7" t="s">
        <v>44</v>
      </c>
      <c r="L44" s="7" t="s">
        <v>58</v>
      </c>
      <c r="M44" s="43" t="s">
        <v>188</v>
      </c>
      <c r="N44" s="43" t="s">
        <v>645</v>
      </c>
      <c r="P44" s="8" t="s">
        <v>100</v>
      </c>
      <c r="Q44" s="8" t="s">
        <v>98</v>
      </c>
      <c r="R44" s="43" t="s">
        <v>231</v>
      </c>
      <c r="S44" s="43" t="s">
        <v>809</v>
      </c>
      <c r="U44" s="57">
        <v>2.1661012081377584</v>
      </c>
      <c r="V44" s="57">
        <v>0.25374654029152699</v>
      </c>
      <c r="W44" s="57">
        <v>0.48192511338889055</v>
      </c>
      <c r="X44" s="57" t="s">
        <v>1429</v>
      </c>
    </row>
    <row r="45" spans="1:25">
      <c r="A45" s="118"/>
      <c r="C45" s="31" t="s">
        <v>143</v>
      </c>
      <c r="E45" s="6" t="s">
        <v>1422</v>
      </c>
      <c r="G45" s="6" t="s">
        <v>1236</v>
      </c>
      <c r="I45" s="6" t="s">
        <v>1425</v>
      </c>
      <c r="K45" s="7" t="s">
        <v>44</v>
      </c>
      <c r="L45" s="7" t="s">
        <v>58</v>
      </c>
      <c r="M45" s="43" t="s">
        <v>189</v>
      </c>
      <c r="N45" s="43" t="s">
        <v>646</v>
      </c>
      <c r="P45" s="8" t="s">
        <v>86</v>
      </c>
      <c r="Q45" s="8" t="s">
        <v>214</v>
      </c>
      <c r="R45" s="43" t="s">
        <v>232</v>
      </c>
      <c r="S45" s="43" t="s">
        <v>810</v>
      </c>
      <c r="U45" s="57">
        <v>7.1066675374732808</v>
      </c>
      <c r="V45" s="57" t="s">
        <v>1429</v>
      </c>
      <c r="W45" s="57" t="s">
        <v>1429</v>
      </c>
      <c r="X45" s="57" t="s">
        <v>1429</v>
      </c>
    </row>
    <row r="46" spans="1:25">
      <c r="A46" s="118"/>
      <c r="C46" s="31" t="s">
        <v>144</v>
      </c>
      <c r="E46" s="6" t="s">
        <v>1422</v>
      </c>
      <c r="G46" s="6" t="s">
        <v>1236</v>
      </c>
      <c r="I46" s="6" t="s">
        <v>1425</v>
      </c>
      <c r="K46" s="7" t="s">
        <v>53</v>
      </c>
      <c r="L46" s="7" t="s">
        <v>58</v>
      </c>
      <c r="M46" s="43" t="s">
        <v>190</v>
      </c>
      <c r="N46" s="43" t="s">
        <v>647</v>
      </c>
      <c r="P46" s="8" t="s">
        <v>106</v>
      </c>
      <c r="Q46" s="8" t="s">
        <v>98</v>
      </c>
      <c r="R46" s="43" t="s">
        <v>233</v>
      </c>
      <c r="S46" s="43" t="s">
        <v>811</v>
      </c>
      <c r="U46" s="57">
        <v>7.1261506348539845</v>
      </c>
      <c r="V46" s="57" t="s">
        <v>1429</v>
      </c>
      <c r="W46" s="57" t="s">
        <v>1429</v>
      </c>
      <c r="X46" s="57" t="s">
        <v>1429</v>
      </c>
    </row>
    <row r="47" spans="1:25">
      <c r="A47" s="118"/>
      <c r="C47" s="31" t="s">
        <v>145</v>
      </c>
      <c r="E47" s="6" t="s">
        <v>1422</v>
      </c>
      <c r="G47" s="6" t="s">
        <v>1236</v>
      </c>
      <c r="I47" s="6" t="s">
        <v>1425</v>
      </c>
      <c r="K47" s="7" t="s">
        <v>170</v>
      </c>
      <c r="L47" s="7" t="s">
        <v>57</v>
      </c>
      <c r="M47" s="43" t="s">
        <v>191</v>
      </c>
      <c r="N47" s="43" t="s">
        <v>648</v>
      </c>
      <c r="P47" s="8" t="s">
        <v>216</v>
      </c>
      <c r="Q47" s="8" t="s">
        <v>214</v>
      </c>
      <c r="R47" s="43" t="s">
        <v>234</v>
      </c>
      <c r="S47" s="43" t="s">
        <v>812</v>
      </c>
      <c r="U47" s="57">
        <v>3.6131684862292444</v>
      </c>
      <c r="V47" s="57">
        <v>426.61349095651701</v>
      </c>
      <c r="W47" s="57">
        <v>172.40185678450899</v>
      </c>
      <c r="X47" s="57">
        <v>404.46548752162801</v>
      </c>
    </row>
    <row r="48" spans="1:25">
      <c r="A48" s="118"/>
      <c r="C48" s="31" t="s">
        <v>146</v>
      </c>
      <c r="E48" s="6" t="s">
        <v>1422</v>
      </c>
      <c r="G48" s="6" t="s">
        <v>1236</v>
      </c>
      <c r="I48" s="6" t="s">
        <v>1425</v>
      </c>
      <c r="K48" s="7" t="s">
        <v>171</v>
      </c>
      <c r="L48" s="7" t="s">
        <v>60</v>
      </c>
      <c r="M48" s="43" t="s">
        <v>192</v>
      </c>
      <c r="N48" s="43" t="s">
        <v>649</v>
      </c>
      <c r="P48" s="8" t="s">
        <v>100</v>
      </c>
      <c r="Q48" s="8" t="s">
        <v>89</v>
      </c>
      <c r="R48" s="43" t="s">
        <v>600</v>
      </c>
      <c r="S48" s="43" t="s">
        <v>813</v>
      </c>
      <c r="U48" s="57">
        <v>5.2073963246105652</v>
      </c>
      <c r="V48" s="57">
        <v>23.085442859446403</v>
      </c>
      <c r="W48" s="57">
        <v>241.33082801597402</v>
      </c>
      <c r="X48" s="57" t="s">
        <v>1429</v>
      </c>
    </row>
    <row r="49" spans="1:24">
      <c r="A49" s="118"/>
      <c r="C49" s="31" t="s">
        <v>147</v>
      </c>
      <c r="E49" s="6" t="s">
        <v>1422</v>
      </c>
      <c r="G49" s="6" t="s">
        <v>1236</v>
      </c>
      <c r="I49" s="6" t="s">
        <v>1425</v>
      </c>
      <c r="K49" s="7" t="s">
        <v>47</v>
      </c>
      <c r="L49" s="7" t="s">
        <v>58</v>
      </c>
      <c r="M49" s="43" t="s">
        <v>193</v>
      </c>
      <c r="N49" s="43" t="s">
        <v>650</v>
      </c>
      <c r="P49" s="8" t="s">
        <v>93</v>
      </c>
      <c r="Q49" s="8" t="s">
        <v>91</v>
      </c>
      <c r="R49" s="43" t="s">
        <v>235</v>
      </c>
      <c r="S49" s="43" t="s">
        <v>814</v>
      </c>
      <c r="U49" s="57">
        <v>3.6775461504529066</v>
      </c>
      <c r="V49" s="57">
        <v>5.1893992968005094</v>
      </c>
      <c r="W49" s="57">
        <v>4.9872396242520196</v>
      </c>
      <c r="X49" s="57" t="s">
        <v>1429</v>
      </c>
    </row>
    <row r="50" spans="1:24">
      <c r="A50" s="118"/>
      <c r="C50" s="31" t="s">
        <v>148</v>
      </c>
      <c r="E50" s="6" t="s">
        <v>1422</v>
      </c>
      <c r="G50" s="6" t="s">
        <v>1236</v>
      </c>
      <c r="I50" s="6" t="s">
        <v>1425</v>
      </c>
      <c r="K50" s="7" t="s">
        <v>172</v>
      </c>
      <c r="L50" s="7" t="s">
        <v>58</v>
      </c>
      <c r="M50" s="43" t="s">
        <v>194</v>
      </c>
      <c r="N50" s="43" t="s">
        <v>651</v>
      </c>
      <c r="P50" s="8" t="s">
        <v>103</v>
      </c>
      <c r="Q50" s="8" t="s">
        <v>96</v>
      </c>
      <c r="R50" s="43" t="s">
        <v>236</v>
      </c>
      <c r="S50" s="43" t="s">
        <v>815</v>
      </c>
      <c r="U50" s="57">
        <v>2.4195552063049997</v>
      </c>
      <c r="V50" s="57">
        <v>110.96246466108775</v>
      </c>
      <c r="W50" s="57">
        <v>102.38040925707224</v>
      </c>
      <c r="X50" s="57">
        <v>96.189471498442146</v>
      </c>
    </row>
    <row r="51" spans="1:24">
      <c r="A51" s="118"/>
      <c r="C51" s="31" t="s">
        <v>149</v>
      </c>
      <c r="E51" s="6" t="s">
        <v>1422</v>
      </c>
      <c r="G51" s="6" t="s">
        <v>1236</v>
      </c>
      <c r="I51" s="6" t="s">
        <v>1425</v>
      </c>
      <c r="K51" s="7" t="s">
        <v>46</v>
      </c>
      <c r="L51" s="7" t="s">
        <v>58</v>
      </c>
      <c r="M51" s="43" t="s">
        <v>195</v>
      </c>
      <c r="N51" s="43" t="s">
        <v>652</v>
      </c>
      <c r="P51" s="8" t="s">
        <v>100</v>
      </c>
      <c r="Q51" s="8" t="s">
        <v>214</v>
      </c>
      <c r="R51" s="43" t="s">
        <v>237</v>
      </c>
      <c r="S51" s="43" t="s">
        <v>816</v>
      </c>
      <c r="U51" s="57">
        <v>4.8614382543564725</v>
      </c>
      <c r="V51" s="57">
        <v>555.50449232016706</v>
      </c>
      <c r="W51" s="57" t="s">
        <v>1429</v>
      </c>
      <c r="X51" s="57" t="s">
        <v>1429</v>
      </c>
    </row>
    <row r="52" spans="1:24">
      <c r="A52" s="118"/>
      <c r="C52" s="31" t="s">
        <v>150</v>
      </c>
      <c r="E52" s="6" t="s">
        <v>1422</v>
      </c>
      <c r="G52" s="6" t="s">
        <v>1236</v>
      </c>
      <c r="I52" s="6" t="s">
        <v>1425</v>
      </c>
      <c r="K52" s="7" t="s">
        <v>173</v>
      </c>
      <c r="L52" s="7" t="s">
        <v>58</v>
      </c>
      <c r="M52" s="43" t="s">
        <v>196</v>
      </c>
      <c r="N52" s="43" t="s">
        <v>653</v>
      </c>
      <c r="P52" s="8" t="s">
        <v>215</v>
      </c>
      <c r="Q52" s="8" t="s">
        <v>96</v>
      </c>
      <c r="R52" s="43" t="s">
        <v>238</v>
      </c>
      <c r="S52" s="43" t="s">
        <v>817</v>
      </c>
      <c r="U52" s="57">
        <v>3.5614943252492717</v>
      </c>
      <c r="V52" s="57">
        <v>56.344320555693201</v>
      </c>
      <c r="W52" s="57">
        <v>131.9180713635522</v>
      </c>
      <c r="X52" s="57" t="s">
        <v>1429</v>
      </c>
    </row>
    <row r="53" spans="1:24">
      <c r="A53" s="118"/>
      <c r="C53" s="31" t="s">
        <v>151</v>
      </c>
      <c r="E53" s="6" t="s">
        <v>1422</v>
      </c>
      <c r="G53" s="6" t="s">
        <v>1236</v>
      </c>
      <c r="I53" s="6" t="s">
        <v>1425</v>
      </c>
      <c r="K53" s="7" t="s">
        <v>168</v>
      </c>
      <c r="L53" s="7" t="s">
        <v>174</v>
      </c>
      <c r="M53" s="43" t="s">
        <v>601</v>
      </c>
      <c r="N53" s="43" t="s">
        <v>654</v>
      </c>
      <c r="P53" s="8" t="s">
        <v>215</v>
      </c>
      <c r="Q53" s="8" t="s">
        <v>91</v>
      </c>
      <c r="R53" s="43" t="s">
        <v>239</v>
      </c>
      <c r="S53" s="43" t="s">
        <v>818</v>
      </c>
      <c r="U53" s="57">
        <v>6.3711450267760288</v>
      </c>
      <c r="V53" s="57">
        <v>62.869928563319903</v>
      </c>
      <c r="W53" s="57">
        <v>33.276912502977453</v>
      </c>
      <c r="X53" s="57">
        <v>596.16946566636898</v>
      </c>
    </row>
    <row r="54" spans="1:24">
      <c r="A54" s="118"/>
      <c r="C54" s="31" t="s">
        <v>152</v>
      </c>
      <c r="E54" s="6" t="s">
        <v>1422</v>
      </c>
      <c r="G54" s="6" t="s">
        <v>1236</v>
      </c>
      <c r="I54" s="6" t="s">
        <v>1425</v>
      </c>
      <c r="K54" s="7" t="s">
        <v>170</v>
      </c>
      <c r="L54" s="7" t="s">
        <v>59</v>
      </c>
      <c r="M54" s="43" t="s">
        <v>197</v>
      </c>
      <c r="N54" s="43" t="s">
        <v>655</v>
      </c>
      <c r="P54" s="8" t="s">
        <v>97</v>
      </c>
      <c r="Q54" s="8" t="s">
        <v>87</v>
      </c>
      <c r="R54" s="43" t="s">
        <v>240</v>
      </c>
      <c r="S54" s="43" t="s">
        <v>819</v>
      </c>
      <c r="U54" s="57">
        <v>3.9905762291893119</v>
      </c>
      <c r="V54" s="57" t="s">
        <v>1429</v>
      </c>
      <c r="W54" s="57" t="s">
        <v>1429</v>
      </c>
      <c r="X54" s="57" t="s">
        <v>1429</v>
      </c>
    </row>
    <row r="55" spans="1:24">
      <c r="A55" s="118"/>
      <c r="C55" s="31" t="s">
        <v>153</v>
      </c>
      <c r="E55" s="6" t="s">
        <v>1422</v>
      </c>
      <c r="G55" s="6" t="s">
        <v>1236</v>
      </c>
      <c r="I55" s="6" t="s">
        <v>1425</v>
      </c>
      <c r="K55" s="7" t="s">
        <v>169</v>
      </c>
      <c r="L55" s="7" t="s">
        <v>60</v>
      </c>
      <c r="M55" s="43" t="s">
        <v>198</v>
      </c>
      <c r="N55" s="43" t="s">
        <v>656</v>
      </c>
      <c r="P55" s="8" t="s">
        <v>104</v>
      </c>
      <c r="Q55" s="8" t="s">
        <v>98</v>
      </c>
      <c r="R55" s="43" t="s">
        <v>241</v>
      </c>
      <c r="S55" s="43" t="s">
        <v>820</v>
      </c>
      <c r="U55" s="57">
        <v>8.2227996242371795</v>
      </c>
      <c r="V55" s="57" t="s">
        <v>1429</v>
      </c>
      <c r="W55" s="57" t="s">
        <v>1429</v>
      </c>
      <c r="X55" s="57" t="s">
        <v>1429</v>
      </c>
    </row>
    <row r="56" spans="1:24">
      <c r="A56" s="118"/>
      <c r="C56" s="31" t="s">
        <v>154</v>
      </c>
      <c r="E56" s="6" t="s">
        <v>1422</v>
      </c>
      <c r="G56" s="6" t="s">
        <v>1236</v>
      </c>
      <c r="I56" s="6" t="s">
        <v>1425</v>
      </c>
      <c r="K56" s="7" t="s">
        <v>44</v>
      </c>
      <c r="L56" s="7" t="s">
        <v>59</v>
      </c>
      <c r="M56" s="43" t="s">
        <v>199</v>
      </c>
      <c r="N56" s="43" t="s">
        <v>657</v>
      </c>
      <c r="P56" s="8" t="s">
        <v>213</v>
      </c>
      <c r="Q56" s="8" t="s">
        <v>98</v>
      </c>
      <c r="R56" s="43" t="s">
        <v>242</v>
      </c>
      <c r="S56" s="43" t="s">
        <v>821</v>
      </c>
      <c r="U56" s="57">
        <v>7.3414625595720508</v>
      </c>
      <c r="V56" s="57" t="s">
        <v>1429</v>
      </c>
      <c r="W56" s="57" t="s">
        <v>1429</v>
      </c>
      <c r="X56" s="57" t="s">
        <v>1429</v>
      </c>
    </row>
    <row r="57" spans="1:24">
      <c r="A57" s="118"/>
      <c r="C57" s="31" t="s">
        <v>155</v>
      </c>
      <c r="E57" s="6" t="s">
        <v>1422</v>
      </c>
      <c r="G57" s="6" t="s">
        <v>1236</v>
      </c>
      <c r="I57" s="6" t="s">
        <v>1425</v>
      </c>
      <c r="K57" s="7" t="s">
        <v>45</v>
      </c>
      <c r="L57" s="7" t="s">
        <v>57</v>
      </c>
      <c r="M57" s="43" t="s">
        <v>200</v>
      </c>
      <c r="N57" s="43" t="s">
        <v>658</v>
      </c>
      <c r="P57" s="8" t="s">
        <v>217</v>
      </c>
      <c r="Q57" s="8" t="s">
        <v>102</v>
      </c>
      <c r="R57" s="43" t="s">
        <v>243</v>
      </c>
      <c r="S57" s="43" t="s">
        <v>822</v>
      </c>
      <c r="U57" s="57">
        <v>3.4820442208273881</v>
      </c>
      <c r="V57" s="57">
        <v>2.5104413460250301</v>
      </c>
      <c r="W57" s="57" t="s">
        <v>1429</v>
      </c>
      <c r="X57" s="57" t="s">
        <v>1429</v>
      </c>
    </row>
    <row r="58" spans="1:24">
      <c r="A58" s="118"/>
      <c r="C58" s="31" t="s">
        <v>156</v>
      </c>
      <c r="E58" s="6" t="s">
        <v>1422</v>
      </c>
      <c r="G58" s="6" t="s">
        <v>1236</v>
      </c>
      <c r="I58" s="6" t="s">
        <v>1425</v>
      </c>
      <c r="K58" s="7" t="s">
        <v>168</v>
      </c>
      <c r="L58" s="7" t="s">
        <v>58</v>
      </c>
      <c r="M58" s="43" t="s">
        <v>201</v>
      </c>
      <c r="N58" s="43" t="s">
        <v>659</v>
      </c>
      <c r="P58" s="8" t="s">
        <v>218</v>
      </c>
      <c r="Q58" s="8" t="s">
        <v>89</v>
      </c>
      <c r="R58" s="43" t="s">
        <v>244</v>
      </c>
      <c r="S58" s="43" t="s">
        <v>823</v>
      </c>
      <c r="U58" s="57">
        <v>2.7836075974630305</v>
      </c>
      <c r="V58" s="57">
        <v>0.67589910243484852</v>
      </c>
      <c r="W58" s="57">
        <v>147.98876586098601</v>
      </c>
      <c r="X58" s="57" t="s">
        <v>1429</v>
      </c>
    </row>
    <row r="59" spans="1:24">
      <c r="A59" s="118"/>
      <c r="C59" s="31" t="s">
        <v>157</v>
      </c>
      <c r="E59" s="6" t="s">
        <v>1422</v>
      </c>
      <c r="G59" s="6" t="s">
        <v>1236</v>
      </c>
      <c r="I59" s="6" t="s">
        <v>1425</v>
      </c>
      <c r="K59" s="7" t="s">
        <v>175</v>
      </c>
      <c r="L59" s="7" t="s">
        <v>58</v>
      </c>
      <c r="M59" s="43" t="s">
        <v>202</v>
      </c>
      <c r="N59" s="43" t="s">
        <v>660</v>
      </c>
      <c r="P59" s="8" t="s">
        <v>219</v>
      </c>
      <c r="Q59" s="8" t="s">
        <v>102</v>
      </c>
      <c r="R59" s="43" t="s">
        <v>245</v>
      </c>
      <c r="S59" s="43" t="s">
        <v>824</v>
      </c>
      <c r="U59" s="57">
        <v>2.7909149921176715</v>
      </c>
      <c r="V59" s="57">
        <v>26.940146532323297</v>
      </c>
      <c r="W59" s="57">
        <v>50.659475583628804</v>
      </c>
      <c r="X59" s="57">
        <v>52.155498955298697</v>
      </c>
    </row>
    <row r="60" spans="1:24">
      <c r="A60" s="118"/>
      <c r="C60" s="31" t="s">
        <v>158</v>
      </c>
      <c r="E60" s="6" t="s">
        <v>1422</v>
      </c>
      <c r="G60" s="6" t="s">
        <v>1236</v>
      </c>
      <c r="I60" s="6" t="s">
        <v>1426</v>
      </c>
      <c r="K60" s="7" t="s">
        <v>48</v>
      </c>
      <c r="L60" s="7" t="s">
        <v>60</v>
      </c>
      <c r="M60" s="43" t="s">
        <v>203</v>
      </c>
      <c r="N60" s="43" t="s">
        <v>661</v>
      </c>
      <c r="P60" s="8" t="s">
        <v>215</v>
      </c>
      <c r="Q60" s="8" t="s">
        <v>96</v>
      </c>
      <c r="R60" s="43" t="s">
        <v>246</v>
      </c>
      <c r="S60" s="43" t="s">
        <v>825</v>
      </c>
      <c r="U60" s="57">
        <v>4.5402991297465558</v>
      </c>
      <c r="V60" s="57" t="s">
        <v>1429</v>
      </c>
      <c r="W60" s="57" t="s">
        <v>1429</v>
      </c>
      <c r="X60" s="57" t="s">
        <v>1429</v>
      </c>
    </row>
    <row r="61" spans="1:24">
      <c r="A61" s="118"/>
      <c r="C61" s="31" t="s">
        <v>159</v>
      </c>
      <c r="E61" s="6" t="s">
        <v>1422</v>
      </c>
      <c r="G61" s="6" t="s">
        <v>1236</v>
      </c>
      <c r="I61" s="6" t="s">
        <v>1426</v>
      </c>
      <c r="K61" s="7" t="s">
        <v>54</v>
      </c>
      <c r="L61" s="7" t="s">
        <v>56</v>
      </c>
      <c r="M61" s="43" t="s">
        <v>204</v>
      </c>
      <c r="N61" s="43" t="s">
        <v>662</v>
      </c>
      <c r="P61" s="8" t="s">
        <v>215</v>
      </c>
      <c r="Q61" s="8" t="s">
        <v>91</v>
      </c>
      <c r="R61" s="43" t="s">
        <v>247</v>
      </c>
      <c r="S61" s="43" t="s">
        <v>826</v>
      </c>
      <c r="U61" s="57">
        <v>3.9420887902296999</v>
      </c>
      <c r="V61" s="57" t="s">
        <v>1429</v>
      </c>
      <c r="W61" s="57" t="s">
        <v>1429</v>
      </c>
      <c r="X61" s="57" t="s">
        <v>1429</v>
      </c>
    </row>
    <row r="62" spans="1:24">
      <c r="A62" s="118"/>
      <c r="C62" s="31" t="s">
        <v>160</v>
      </c>
      <c r="E62" s="6" t="s">
        <v>1422</v>
      </c>
      <c r="G62" s="6" t="s">
        <v>1236</v>
      </c>
      <c r="I62" s="6" t="s">
        <v>1426</v>
      </c>
      <c r="K62" s="7" t="s">
        <v>46</v>
      </c>
      <c r="L62" s="7" t="s">
        <v>60</v>
      </c>
      <c r="M62" s="43" t="s">
        <v>205</v>
      </c>
      <c r="N62" s="43" t="s">
        <v>663</v>
      </c>
      <c r="P62" s="8" t="s">
        <v>97</v>
      </c>
      <c r="Q62" s="8" t="s">
        <v>105</v>
      </c>
      <c r="R62" s="43" t="s">
        <v>248</v>
      </c>
      <c r="S62" s="43" t="s">
        <v>827</v>
      </c>
      <c r="U62" s="57">
        <v>5.5535688683738265</v>
      </c>
      <c r="V62" s="57" t="s">
        <v>1429</v>
      </c>
      <c r="W62" s="57" t="s">
        <v>1429</v>
      </c>
      <c r="X62" s="57" t="s">
        <v>1429</v>
      </c>
    </row>
    <row r="63" spans="1:24">
      <c r="A63" s="118"/>
      <c r="C63" s="31" t="s">
        <v>161</v>
      </c>
      <c r="E63" s="6" t="s">
        <v>1422</v>
      </c>
      <c r="G63" s="6" t="s">
        <v>1236</v>
      </c>
      <c r="I63" s="6" t="s">
        <v>1426</v>
      </c>
      <c r="K63" s="7" t="s">
        <v>168</v>
      </c>
      <c r="L63" s="7" t="s">
        <v>177</v>
      </c>
      <c r="M63" s="43" t="s">
        <v>206</v>
      </c>
      <c r="N63" s="43" t="s">
        <v>664</v>
      </c>
      <c r="P63" s="8" t="s">
        <v>100</v>
      </c>
      <c r="Q63" s="8" t="s">
        <v>89</v>
      </c>
      <c r="R63" s="43" t="s">
        <v>249</v>
      </c>
      <c r="S63" s="43" t="s">
        <v>828</v>
      </c>
      <c r="U63" s="57">
        <v>3.2256526336752525</v>
      </c>
      <c r="V63" s="57">
        <v>3.2603027758213301</v>
      </c>
      <c r="W63" s="57">
        <v>80.378316576388841</v>
      </c>
      <c r="X63" s="57" t="s">
        <v>1429</v>
      </c>
    </row>
    <row r="64" spans="1:24">
      <c r="A64" s="118"/>
      <c r="C64" s="31" t="s">
        <v>162</v>
      </c>
      <c r="E64" s="6" t="s">
        <v>1422</v>
      </c>
      <c r="G64" s="6" t="s">
        <v>1236</v>
      </c>
      <c r="I64" s="6" t="s">
        <v>1426</v>
      </c>
      <c r="K64" s="7" t="s">
        <v>48</v>
      </c>
      <c r="L64" s="7" t="s">
        <v>177</v>
      </c>
      <c r="M64" s="43" t="s">
        <v>207</v>
      </c>
      <c r="N64" s="43" t="s">
        <v>665</v>
      </c>
      <c r="P64" s="8" t="s">
        <v>100</v>
      </c>
      <c r="Q64" s="8" t="s">
        <v>98</v>
      </c>
      <c r="R64" s="43" t="s">
        <v>250</v>
      </c>
      <c r="S64" s="43" t="s">
        <v>828</v>
      </c>
      <c r="U64" s="57">
        <v>19.363553997167426</v>
      </c>
      <c r="V64" s="57" t="s">
        <v>1429</v>
      </c>
      <c r="W64" s="57" t="s">
        <v>1429</v>
      </c>
      <c r="X64" s="57" t="s">
        <v>1429</v>
      </c>
    </row>
    <row r="65" spans="1:24">
      <c r="A65" s="118"/>
      <c r="C65" s="31" t="s">
        <v>163</v>
      </c>
      <c r="E65" s="6" t="s">
        <v>1422</v>
      </c>
      <c r="G65" s="6" t="s">
        <v>1236</v>
      </c>
      <c r="I65" s="6" t="s">
        <v>1426</v>
      </c>
      <c r="K65" s="7" t="s">
        <v>52</v>
      </c>
      <c r="L65" s="7" t="s">
        <v>58</v>
      </c>
      <c r="M65" s="43" t="s">
        <v>208</v>
      </c>
      <c r="N65" s="43" t="s">
        <v>666</v>
      </c>
      <c r="P65" s="8" t="s">
        <v>88</v>
      </c>
      <c r="Q65" s="8" t="s">
        <v>87</v>
      </c>
      <c r="R65" s="43" t="s">
        <v>251</v>
      </c>
      <c r="S65" s="43" t="s">
        <v>829</v>
      </c>
      <c r="U65" s="57">
        <v>92.713053100653482</v>
      </c>
      <c r="V65" s="57" t="s">
        <v>1429</v>
      </c>
      <c r="W65" s="57" t="s">
        <v>1429</v>
      </c>
      <c r="X65" s="57" t="s">
        <v>1429</v>
      </c>
    </row>
    <row r="66" spans="1:24">
      <c r="A66" s="118"/>
      <c r="C66" s="31" t="s">
        <v>164</v>
      </c>
      <c r="E66" s="6" t="s">
        <v>1422</v>
      </c>
      <c r="G66" s="6" t="s">
        <v>1236</v>
      </c>
      <c r="I66" s="6" t="s">
        <v>1426</v>
      </c>
      <c r="K66" s="7" t="s">
        <v>53</v>
      </c>
      <c r="L66" s="7" t="s">
        <v>58</v>
      </c>
      <c r="M66" s="43" t="s">
        <v>209</v>
      </c>
      <c r="N66" s="43" t="s">
        <v>667</v>
      </c>
      <c r="P66" s="8" t="s">
        <v>103</v>
      </c>
      <c r="Q66" s="8" t="s">
        <v>96</v>
      </c>
      <c r="R66" s="43" t="s">
        <v>252</v>
      </c>
      <c r="S66" s="43" t="s">
        <v>830</v>
      </c>
      <c r="U66" s="57">
        <v>131.70990644283722</v>
      </c>
      <c r="V66" s="57" t="s">
        <v>1429</v>
      </c>
      <c r="W66" s="57" t="s">
        <v>1429</v>
      </c>
      <c r="X66" s="57" t="s">
        <v>1429</v>
      </c>
    </row>
    <row r="67" spans="1:24">
      <c r="A67" s="118"/>
      <c r="C67" s="31" t="s">
        <v>165</v>
      </c>
      <c r="E67" s="6" t="s">
        <v>1422</v>
      </c>
      <c r="G67" s="6" t="s">
        <v>1236</v>
      </c>
      <c r="I67" s="6" t="s">
        <v>1426</v>
      </c>
      <c r="K67" s="7" t="s">
        <v>47</v>
      </c>
      <c r="L67" s="7" t="s">
        <v>58</v>
      </c>
      <c r="M67" s="43" t="s">
        <v>210</v>
      </c>
      <c r="N67" s="43" t="s">
        <v>668</v>
      </c>
      <c r="P67" s="8" t="s">
        <v>218</v>
      </c>
      <c r="Q67" s="8" t="s">
        <v>87</v>
      </c>
      <c r="R67" s="43" t="s">
        <v>253</v>
      </c>
      <c r="S67" s="43" t="s">
        <v>831</v>
      </c>
      <c r="U67" s="57">
        <v>7.6814583980947928</v>
      </c>
      <c r="V67" s="57">
        <v>486.01421899214552</v>
      </c>
      <c r="W67" s="57" t="s">
        <v>1429</v>
      </c>
      <c r="X67" s="57" t="s">
        <v>1429</v>
      </c>
    </row>
    <row r="68" spans="1:24">
      <c r="A68" s="118"/>
      <c r="C68" s="31" t="s">
        <v>166</v>
      </c>
      <c r="E68" s="6" t="s">
        <v>1422</v>
      </c>
      <c r="G68" s="6" t="s">
        <v>1236</v>
      </c>
      <c r="I68" s="6" t="s">
        <v>1426</v>
      </c>
      <c r="K68" s="7" t="s">
        <v>53</v>
      </c>
      <c r="L68" s="7" t="s">
        <v>58</v>
      </c>
      <c r="M68" s="43" t="s">
        <v>211</v>
      </c>
      <c r="N68" s="43" t="s">
        <v>669</v>
      </c>
      <c r="P68" s="8" t="s">
        <v>106</v>
      </c>
      <c r="Q68" s="8" t="s">
        <v>214</v>
      </c>
      <c r="R68" s="43" t="s">
        <v>254</v>
      </c>
      <c r="S68" s="43" t="s">
        <v>832</v>
      </c>
      <c r="U68" s="57">
        <v>3.6173592921361575</v>
      </c>
      <c r="V68" s="57" t="s">
        <v>1429</v>
      </c>
      <c r="W68" s="57">
        <v>725.91663305862255</v>
      </c>
      <c r="X68" s="57">
        <v>877.34804135788102</v>
      </c>
    </row>
    <row r="69" spans="1:24" ht="18.5" thickBot="1">
      <c r="A69" s="119"/>
      <c r="C69" s="31" t="s">
        <v>167</v>
      </c>
      <c r="E69" s="6" t="s">
        <v>1422</v>
      </c>
      <c r="G69" s="6" t="s">
        <v>1236</v>
      </c>
      <c r="I69" s="6" t="s">
        <v>1426</v>
      </c>
      <c r="K69" s="7" t="s">
        <v>53</v>
      </c>
      <c r="L69" s="7" t="s">
        <v>58</v>
      </c>
      <c r="M69" s="43" t="s">
        <v>212</v>
      </c>
      <c r="N69" s="43" t="s">
        <v>670</v>
      </c>
      <c r="P69" s="8" t="s">
        <v>106</v>
      </c>
      <c r="Q69" s="8" t="s">
        <v>89</v>
      </c>
      <c r="R69" s="43" t="s">
        <v>255</v>
      </c>
      <c r="S69" s="43" t="s">
        <v>833</v>
      </c>
      <c r="U69" s="57">
        <v>55.826794831453832</v>
      </c>
      <c r="V69" s="57" t="s">
        <v>1429</v>
      </c>
      <c r="W69" s="57" t="s">
        <v>1429</v>
      </c>
      <c r="X69" s="57" t="s">
        <v>1429</v>
      </c>
    </row>
    <row r="70" spans="1:24">
      <c r="A70" s="107" t="s">
        <v>303</v>
      </c>
      <c r="C70" s="35" t="s">
        <v>367</v>
      </c>
      <c r="E70" s="35" t="s">
        <v>1422</v>
      </c>
      <c r="G70" s="36" t="s">
        <v>1237</v>
      </c>
      <c r="I70" s="36" t="s">
        <v>1425</v>
      </c>
      <c r="K70" s="39" t="s">
        <v>53</v>
      </c>
      <c r="L70" s="39" t="s">
        <v>58</v>
      </c>
      <c r="M70" s="40" t="s">
        <v>320</v>
      </c>
      <c r="N70" s="40" t="s">
        <v>671</v>
      </c>
      <c r="P70" s="37" t="s">
        <v>106</v>
      </c>
      <c r="Q70" s="37" t="s">
        <v>89</v>
      </c>
      <c r="R70" s="37" t="s">
        <v>377</v>
      </c>
      <c r="S70" s="38" t="s">
        <v>834</v>
      </c>
      <c r="U70" s="59">
        <v>3.7292977850870259</v>
      </c>
      <c r="V70" s="59" t="s">
        <v>1429</v>
      </c>
      <c r="W70" s="59" t="s">
        <v>1429</v>
      </c>
      <c r="X70" s="59" t="s">
        <v>1429</v>
      </c>
    </row>
    <row r="71" spans="1:24">
      <c r="A71" s="108"/>
      <c r="C71" s="35" t="s">
        <v>256</v>
      </c>
      <c r="E71" s="35" t="s">
        <v>1422</v>
      </c>
      <c r="G71" s="36" t="s">
        <v>1237</v>
      </c>
      <c r="I71" s="36" t="s">
        <v>1425</v>
      </c>
      <c r="K71" s="39" t="s">
        <v>53</v>
      </c>
      <c r="L71" s="39" t="s">
        <v>58</v>
      </c>
      <c r="M71" s="40" t="s">
        <v>321</v>
      </c>
      <c r="N71" s="40" t="s">
        <v>672</v>
      </c>
      <c r="P71" s="37" t="s">
        <v>106</v>
      </c>
      <c r="Q71" s="37" t="s">
        <v>89</v>
      </c>
      <c r="R71" s="37" t="s">
        <v>378</v>
      </c>
      <c r="S71" s="38" t="s">
        <v>835</v>
      </c>
      <c r="U71" s="59">
        <v>2.5491908626774316</v>
      </c>
      <c r="V71" s="59" t="s">
        <v>1429</v>
      </c>
      <c r="W71" s="59" t="s">
        <v>1429</v>
      </c>
      <c r="X71" s="59" t="s">
        <v>1429</v>
      </c>
    </row>
    <row r="72" spans="1:24">
      <c r="A72" s="108"/>
      <c r="C72" s="35" t="s">
        <v>257</v>
      </c>
      <c r="E72" s="35" t="s">
        <v>1422</v>
      </c>
      <c r="G72" s="36" t="s">
        <v>1237</v>
      </c>
      <c r="I72" s="36" t="s">
        <v>1425</v>
      </c>
      <c r="K72" s="39" t="s">
        <v>53</v>
      </c>
      <c r="L72" s="39" t="s">
        <v>58</v>
      </c>
      <c r="M72" s="40" t="s">
        <v>322</v>
      </c>
      <c r="N72" s="40" t="s">
        <v>673</v>
      </c>
      <c r="P72" s="37" t="s">
        <v>106</v>
      </c>
      <c r="Q72" s="37" t="s">
        <v>89</v>
      </c>
      <c r="R72" s="37" t="s">
        <v>379</v>
      </c>
      <c r="S72" s="38" t="s">
        <v>836</v>
      </c>
      <c r="U72" s="59">
        <v>3.7902446997770864</v>
      </c>
      <c r="V72" s="59" t="s">
        <v>1429</v>
      </c>
      <c r="W72" s="59" t="s">
        <v>1429</v>
      </c>
      <c r="X72" s="59" t="s">
        <v>1429</v>
      </c>
    </row>
    <row r="73" spans="1:24">
      <c r="A73" s="108"/>
      <c r="C73" s="35" t="s">
        <v>258</v>
      </c>
      <c r="E73" s="35" t="s">
        <v>1422</v>
      </c>
      <c r="G73" s="36" t="s">
        <v>1237</v>
      </c>
      <c r="I73" s="36" t="s">
        <v>1425</v>
      </c>
      <c r="K73" s="39" t="s">
        <v>42</v>
      </c>
      <c r="L73" s="39" t="s">
        <v>60</v>
      </c>
      <c r="M73" s="40" t="s">
        <v>323</v>
      </c>
      <c r="N73" s="40" t="s">
        <v>674</v>
      </c>
      <c r="P73" s="37" t="s">
        <v>88</v>
      </c>
      <c r="Q73" s="37" t="s">
        <v>89</v>
      </c>
      <c r="R73" s="37" t="s">
        <v>380</v>
      </c>
      <c r="S73" s="38" t="s">
        <v>837</v>
      </c>
      <c r="U73" s="59">
        <v>13.914938496339966</v>
      </c>
      <c r="V73" s="59" t="s">
        <v>1429</v>
      </c>
      <c r="W73" s="59" t="s">
        <v>1429</v>
      </c>
      <c r="X73" s="59" t="s">
        <v>1429</v>
      </c>
    </row>
    <row r="74" spans="1:24">
      <c r="A74" s="108"/>
      <c r="C74" s="35" t="s">
        <v>259</v>
      </c>
      <c r="E74" s="35" t="s">
        <v>1422</v>
      </c>
      <c r="G74" s="36" t="s">
        <v>1237</v>
      </c>
      <c r="I74" s="36" t="s">
        <v>1425</v>
      </c>
      <c r="K74" s="39" t="s">
        <v>304</v>
      </c>
      <c r="L74" s="39" t="s">
        <v>58</v>
      </c>
      <c r="M74" s="40" t="s">
        <v>324</v>
      </c>
      <c r="N74" s="40" t="s">
        <v>675</v>
      </c>
      <c r="P74" s="37" t="s">
        <v>368</v>
      </c>
      <c r="Q74" s="37" t="s">
        <v>87</v>
      </c>
      <c r="R74" s="37" t="s">
        <v>381</v>
      </c>
      <c r="S74" s="38" t="s">
        <v>838</v>
      </c>
      <c r="U74" s="54">
        <v>3.7610595537153362</v>
      </c>
      <c r="V74" s="59">
        <v>1.88588842770736</v>
      </c>
      <c r="W74" s="59">
        <v>6.5115893540652401</v>
      </c>
      <c r="X74" s="59" t="s">
        <v>1429</v>
      </c>
    </row>
    <row r="75" spans="1:24">
      <c r="A75" s="108"/>
      <c r="C75" s="35" t="s">
        <v>260</v>
      </c>
      <c r="E75" s="35" t="s">
        <v>1422</v>
      </c>
      <c r="G75" s="36" t="s">
        <v>1237</v>
      </c>
      <c r="I75" s="36" t="s">
        <v>1425</v>
      </c>
      <c r="K75" s="39" t="s">
        <v>172</v>
      </c>
      <c r="L75" s="39" t="s">
        <v>177</v>
      </c>
      <c r="M75" s="40" t="s">
        <v>325</v>
      </c>
      <c r="N75" s="40" t="s">
        <v>676</v>
      </c>
      <c r="P75" s="37" t="s">
        <v>86</v>
      </c>
      <c r="Q75" s="37" t="s">
        <v>98</v>
      </c>
      <c r="R75" s="37" t="s">
        <v>382</v>
      </c>
      <c r="S75" s="38" t="s">
        <v>839</v>
      </c>
      <c r="U75" s="54">
        <v>6.6692808600902209</v>
      </c>
      <c r="V75" s="59" t="s">
        <v>1429</v>
      </c>
      <c r="W75" s="59" t="s">
        <v>1429</v>
      </c>
      <c r="X75" s="59" t="s">
        <v>1429</v>
      </c>
    </row>
    <row r="76" spans="1:24">
      <c r="A76" s="108"/>
      <c r="C76" s="35" t="s">
        <v>261</v>
      </c>
      <c r="E76" s="35" t="s">
        <v>1422</v>
      </c>
      <c r="G76" s="36" t="s">
        <v>1237</v>
      </c>
      <c r="I76" s="36" t="s">
        <v>1425</v>
      </c>
      <c r="K76" s="39" t="s">
        <v>305</v>
      </c>
      <c r="L76" s="39" t="s">
        <v>174</v>
      </c>
      <c r="M76" s="40" t="s">
        <v>326</v>
      </c>
      <c r="N76" s="40" t="s">
        <v>677</v>
      </c>
      <c r="P76" s="37" t="s">
        <v>215</v>
      </c>
      <c r="Q76" s="37" t="s">
        <v>94</v>
      </c>
      <c r="R76" s="37" t="s">
        <v>383</v>
      </c>
      <c r="S76" s="38" t="s">
        <v>840</v>
      </c>
      <c r="U76" s="59">
        <v>7.1243139940976006</v>
      </c>
      <c r="V76" s="59">
        <v>740.19454943317555</v>
      </c>
      <c r="W76" s="59" t="s">
        <v>1429</v>
      </c>
      <c r="X76" s="59" t="s">
        <v>1429</v>
      </c>
    </row>
    <row r="77" spans="1:24">
      <c r="A77" s="108"/>
      <c r="C77" s="35" t="s">
        <v>262</v>
      </c>
      <c r="E77" s="35" t="s">
        <v>1422</v>
      </c>
      <c r="G77" s="36" t="s">
        <v>1237</v>
      </c>
      <c r="I77" s="36" t="s">
        <v>1425</v>
      </c>
      <c r="K77" s="39" t="s">
        <v>54</v>
      </c>
      <c r="L77" s="39" t="s">
        <v>58</v>
      </c>
      <c r="M77" s="40" t="s">
        <v>327</v>
      </c>
      <c r="N77" s="40" t="s">
        <v>678</v>
      </c>
      <c r="P77" s="37" t="s">
        <v>368</v>
      </c>
      <c r="Q77" s="37" t="s">
        <v>98</v>
      </c>
      <c r="R77" s="37" t="s">
        <v>384</v>
      </c>
      <c r="S77" s="38" t="s">
        <v>841</v>
      </c>
      <c r="U77" s="59">
        <v>2.3677366581374155</v>
      </c>
      <c r="V77" s="59">
        <v>1.3764968265443231</v>
      </c>
      <c r="W77" s="59" t="s">
        <v>1429</v>
      </c>
      <c r="X77" s="59" t="s">
        <v>1429</v>
      </c>
    </row>
    <row r="78" spans="1:24">
      <c r="A78" s="108"/>
      <c r="C78" s="35" t="s">
        <v>263</v>
      </c>
      <c r="E78" s="35" t="s">
        <v>1422</v>
      </c>
      <c r="G78" s="36" t="s">
        <v>1237</v>
      </c>
      <c r="I78" s="36" t="s">
        <v>1425</v>
      </c>
      <c r="K78" s="39" t="s">
        <v>173</v>
      </c>
      <c r="L78" s="39" t="s">
        <v>306</v>
      </c>
      <c r="M78" s="40" t="s">
        <v>328</v>
      </c>
      <c r="N78" s="40" t="s">
        <v>679</v>
      </c>
      <c r="P78" s="37" t="s">
        <v>369</v>
      </c>
      <c r="Q78" s="37" t="s">
        <v>87</v>
      </c>
      <c r="R78" s="37" t="s">
        <v>385</v>
      </c>
      <c r="S78" s="38" t="s">
        <v>842</v>
      </c>
      <c r="U78" s="59">
        <v>2.2299633254125188</v>
      </c>
      <c r="V78" s="59">
        <v>0.42612386213363052</v>
      </c>
      <c r="W78" s="59">
        <v>36.026467586189597</v>
      </c>
      <c r="X78" s="59" t="s">
        <v>1429</v>
      </c>
    </row>
    <row r="79" spans="1:24">
      <c r="A79" s="108"/>
      <c r="C79" s="35" t="s">
        <v>264</v>
      </c>
      <c r="E79" s="35" t="s">
        <v>1422</v>
      </c>
      <c r="G79" s="36" t="s">
        <v>1237</v>
      </c>
      <c r="I79" s="36" t="s">
        <v>1425</v>
      </c>
      <c r="K79" s="39" t="s">
        <v>307</v>
      </c>
      <c r="L79" s="39" t="s">
        <v>58</v>
      </c>
      <c r="M79" s="40" t="s">
        <v>329</v>
      </c>
      <c r="N79" s="40" t="s">
        <v>680</v>
      </c>
      <c r="P79" s="37" t="s">
        <v>370</v>
      </c>
      <c r="Q79" s="37" t="s">
        <v>87</v>
      </c>
      <c r="R79" s="37" t="s">
        <v>386</v>
      </c>
      <c r="S79" s="38" t="s">
        <v>843</v>
      </c>
      <c r="U79" s="59">
        <v>2.3924945355889369</v>
      </c>
      <c r="V79" s="59">
        <v>0.55247366321494751</v>
      </c>
      <c r="W79" s="59" t="s">
        <v>1429</v>
      </c>
      <c r="X79" s="59" t="s">
        <v>1429</v>
      </c>
    </row>
    <row r="80" spans="1:24">
      <c r="A80" s="108"/>
      <c r="C80" s="35" t="s">
        <v>265</v>
      </c>
      <c r="E80" s="35" t="s">
        <v>1422</v>
      </c>
      <c r="G80" s="36" t="s">
        <v>1237</v>
      </c>
      <c r="I80" s="36" t="s">
        <v>1426</v>
      </c>
      <c r="K80" s="39" t="s">
        <v>54</v>
      </c>
      <c r="L80" s="39" t="s">
        <v>56</v>
      </c>
      <c r="M80" s="40" t="s">
        <v>330</v>
      </c>
      <c r="N80" s="40" t="s">
        <v>681</v>
      </c>
      <c r="P80" s="37" t="s">
        <v>372</v>
      </c>
      <c r="Q80" s="37" t="s">
        <v>94</v>
      </c>
      <c r="R80" s="37" t="s">
        <v>387</v>
      </c>
      <c r="S80" s="38" t="s">
        <v>844</v>
      </c>
      <c r="U80" s="54">
        <v>13.28314495574282</v>
      </c>
      <c r="V80" s="59" t="s">
        <v>1429</v>
      </c>
      <c r="W80" s="59" t="s">
        <v>1429</v>
      </c>
      <c r="X80" s="59" t="s">
        <v>1429</v>
      </c>
    </row>
    <row r="81" spans="1:24">
      <c r="A81" s="108"/>
      <c r="C81" s="35" t="s">
        <v>266</v>
      </c>
      <c r="E81" s="35" t="s">
        <v>1422</v>
      </c>
      <c r="G81" s="36" t="s">
        <v>1237</v>
      </c>
      <c r="I81" s="36" t="s">
        <v>1426</v>
      </c>
      <c r="K81" s="39" t="s">
        <v>46</v>
      </c>
      <c r="L81" s="39" t="s">
        <v>57</v>
      </c>
      <c r="M81" s="40" t="s">
        <v>331</v>
      </c>
      <c r="N81" s="40" t="s">
        <v>682</v>
      </c>
      <c r="P81" s="37" t="s">
        <v>106</v>
      </c>
      <c r="Q81" s="37" t="s">
        <v>214</v>
      </c>
      <c r="R81" s="37" t="s">
        <v>388</v>
      </c>
      <c r="S81" s="38" t="s">
        <v>845</v>
      </c>
      <c r="U81" s="54">
        <v>5.0939432593659095</v>
      </c>
      <c r="V81" s="59" t="s">
        <v>1429</v>
      </c>
      <c r="W81" s="59" t="s">
        <v>1429</v>
      </c>
      <c r="X81" s="59" t="s">
        <v>1429</v>
      </c>
    </row>
    <row r="82" spans="1:24">
      <c r="A82" s="108"/>
      <c r="C82" s="35" t="s">
        <v>267</v>
      </c>
      <c r="E82" s="35" t="s">
        <v>1422</v>
      </c>
      <c r="G82" s="36" t="s">
        <v>1237</v>
      </c>
      <c r="I82" s="36" t="s">
        <v>1426</v>
      </c>
      <c r="K82" s="39" t="s">
        <v>308</v>
      </c>
      <c r="L82" s="39" t="s">
        <v>58</v>
      </c>
      <c r="M82" s="40" t="s">
        <v>332</v>
      </c>
      <c r="N82" s="40" t="s">
        <v>683</v>
      </c>
      <c r="P82" s="37" t="s">
        <v>103</v>
      </c>
      <c r="Q82" s="37" t="s">
        <v>91</v>
      </c>
      <c r="R82" s="37" t="s">
        <v>389</v>
      </c>
      <c r="S82" s="38" t="s">
        <v>846</v>
      </c>
      <c r="U82" s="59">
        <v>2.7333171234771818</v>
      </c>
      <c r="V82" s="59">
        <v>657.84400638965201</v>
      </c>
      <c r="W82" s="59">
        <v>175.99367224560552</v>
      </c>
      <c r="X82" s="59" t="s">
        <v>1429</v>
      </c>
    </row>
    <row r="83" spans="1:24">
      <c r="A83" s="108"/>
      <c r="C83" s="35" t="s">
        <v>268</v>
      </c>
      <c r="E83" s="35" t="s">
        <v>1422</v>
      </c>
      <c r="G83" s="36" t="s">
        <v>1237</v>
      </c>
      <c r="I83" s="36" t="s">
        <v>1426</v>
      </c>
      <c r="K83" s="39" t="s">
        <v>305</v>
      </c>
      <c r="L83" s="39" t="s">
        <v>58</v>
      </c>
      <c r="M83" s="40" t="s">
        <v>333</v>
      </c>
      <c r="N83" s="40" t="s">
        <v>684</v>
      </c>
      <c r="P83" s="37" t="s">
        <v>101</v>
      </c>
      <c r="Q83" s="37" t="s">
        <v>87</v>
      </c>
      <c r="R83" s="37" t="s">
        <v>390</v>
      </c>
      <c r="S83" s="38" t="s">
        <v>847</v>
      </c>
      <c r="U83" s="59">
        <v>5.2668042869666039</v>
      </c>
      <c r="V83" s="59">
        <v>218.05933586033899</v>
      </c>
      <c r="W83" s="59">
        <v>108.01886422514015</v>
      </c>
      <c r="X83" s="59">
        <v>400.40414656327653</v>
      </c>
    </row>
    <row r="84" spans="1:24">
      <c r="A84" s="108"/>
      <c r="C84" s="35" t="s">
        <v>269</v>
      </c>
      <c r="E84" s="35" t="s">
        <v>1422</v>
      </c>
      <c r="G84" s="36" t="s">
        <v>1237</v>
      </c>
      <c r="I84" s="36" t="s">
        <v>1426</v>
      </c>
      <c r="K84" s="39" t="s">
        <v>46</v>
      </c>
      <c r="L84" s="39" t="s">
        <v>56</v>
      </c>
      <c r="M84" s="40" t="s">
        <v>334</v>
      </c>
      <c r="N84" s="40" t="s">
        <v>685</v>
      </c>
      <c r="P84" s="37" t="s">
        <v>103</v>
      </c>
      <c r="Q84" s="37" t="s">
        <v>96</v>
      </c>
      <c r="R84" s="37" t="s">
        <v>391</v>
      </c>
      <c r="S84" s="38" t="s">
        <v>848</v>
      </c>
      <c r="U84" s="59">
        <v>3.1363841500332126</v>
      </c>
      <c r="V84" s="59">
        <v>363.42431462264551</v>
      </c>
      <c r="W84" s="59">
        <v>710.84695744948147</v>
      </c>
      <c r="X84" s="59" t="s">
        <v>1429</v>
      </c>
    </row>
    <row r="85" spans="1:24">
      <c r="A85" s="108"/>
      <c r="C85" s="35" t="s">
        <v>270</v>
      </c>
      <c r="E85" s="35" t="s">
        <v>1422</v>
      </c>
      <c r="G85" s="36" t="s">
        <v>1237</v>
      </c>
      <c r="I85" s="36" t="s">
        <v>1426</v>
      </c>
      <c r="K85" s="39" t="s">
        <v>173</v>
      </c>
      <c r="L85" s="39" t="s">
        <v>60</v>
      </c>
      <c r="M85" s="40" t="s">
        <v>335</v>
      </c>
      <c r="N85" s="40" t="s">
        <v>686</v>
      </c>
      <c r="P85" s="37" t="s">
        <v>215</v>
      </c>
      <c r="Q85" s="37" t="s">
        <v>96</v>
      </c>
      <c r="R85" s="37" t="s">
        <v>392</v>
      </c>
      <c r="S85" s="38" t="s">
        <v>849</v>
      </c>
      <c r="U85" s="59">
        <v>5.168146279895697</v>
      </c>
      <c r="V85" s="59">
        <v>27.412018730924448</v>
      </c>
      <c r="W85" s="59">
        <v>13.743795010823298</v>
      </c>
      <c r="X85" s="59">
        <v>218.00140554441202</v>
      </c>
    </row>
    <row r="86" spans="1:24">
      <c r="A86" s="108"/>
      <c r="C86" s="35" t="s">
        <v>271</v>
      </c>
      <c r="E86" s="35" t="s">
        <v>1422</v>
      </c>
      <c r="G86" s="36" t="s">
        <v>1237</v>
      </c>
      <c r="I86" s="36" t="s">
        <v>1426</v>
      </c>
      <c r="K86" s="39" t="s">
        <v>309</v>
      </c>
      <c r="L86" s="39" t="s">
        <v>174</v>
      </c>
      <c r="M86" s="40" t="s">
        <v>336</v>
      </c>
      <c r="N86" s="40" t="s">
        <v>687</v>
      </c>
      <c r="P86" s="37" t="s">
        <v>106</v>
      </c>
      <c r="Q86" s="37" t="s">
        <v>89</v>
      </c>
      <c r="R86" s="37" t="s">
        <v>393</v>
      </c>
      <c r="S86" s="38" t="s">
        <v>850</v>
      </c>
      <c r="U86" s="59">
        <v>3.0972725782061326</v>
      </c>
      <c r="V86" s="59">
        <v>4.3319149412263602</v>
      </c>
      <c r="W86" s="59">
        <v>1.37968079834323</v>
      </c>
      <c r="X86" s="59">
        <v>2.8401546068259451</v>
      </c>
    </row>
    <row r="87" spans="1:24">
      <c r="A87" s="108"/>
      <c r="C87" s="35" t="s">
        <v>272</v>
      </c>
      <c r="E87" s="35" t="s">
        <v>1422</v>
      </c>
      <c r="G87" s="36" t="s">
        <v>1237</v>
      </c>
      <c r="I87" s="36" t="s">
        <v>1426</v>
      </c>
      <c r="K87" s="39" t="s">
        <v>42</v>
      </c>
      <c r="L87" s="39" t="s">
        <v>60</v>
      </c>
      <c r="M87" s="40" t="s">
        <v>337</v>
      </c>
      <c r="N87" s="40" t="s">
        <v>688</v>
      </c>
      <c r="P87" s="37" t="s">
        <v>97</v>
      </c>
      <c r="Q87" s="37" t="s">
        <v>98</v>
      </c>
      <c r="R87" s="37" t="s">
        <v>394</v>
      </c>
      <c r="S87" s="38" t="s">
        <v>851</v>
      </c>
      <c r="U87" s="59">
        <v>10.457692482325182</v>
      </c>
      <c r="V87" s="59" t="s">
        <v>1429</v>
      </c>
      <c r="W87" s="59" t="s">
        <v>1429</v>
      </c>
      <c r="X87" s="59" t="s">
        <v>1429</v>
      </c>
    </row>
    <row r="88" spans="1:24">
      <c r="A88" s="108"/>
      <c r="C88" s="35" t="s">
        <v>273</v>
      </c>
      <c r="E88" s="35" t="s">
        <v>1422</v>
      </c>
      <c r="G88" s="36" t="s">
        <v>1237</v>
      </c>
      <c r="I88" s="36" t="s">
        <v>1426</v>
      </c>
      <c r="K88" s="39" t="s">
        <v>53</v>
      </c>
      <c r="L88" s="39" t="s">
        <v>58</v>
      </c>
      <c r="M88" s="40" t="s">
        <v>338</v>
      </c>
      <c r="N88" s="40" t="s">
        <v>689</v>
      </c>
      <c r="P88" s="37" t="s">
        <v>100</v>
      </c>
      <c r="Q88" s="37" t="s">
        <v>102</v>
      </c>
      <c r="R88" s="37" t="s">
        <v>395</v>
      </c>
      <c r="S88" s="38" t="s">
        <v>852</v>
      </c>
      <c r="U88" s="59">
        <v>3.9478751395740597</v>
      </c>
      <c r="V88" s="59" t="s">
        <v>1429</v>
      </c>
      <c r="W88" s="59" t="s">
        <v>1429</v>
      </c>
      <c r="X88" s="59" t="s">
        <v>1429</v>
      </c>
    </row>
    <row r="89" spans="1:24">
      <c r="A89" s="108"/>
      <c r="C89" s="35" t="s">
        <v>274</v>
      </c>
      <c r="E89" s="35" t="s">
        <v>1422</v>
      </c>
      <c r="G89" s="36" t="s">
        <v>1237</v>
      </c>
      <c r="I89" s="36" t="s">
        <v>1426</v>
      </c>
      <c r="K89" s="39" t="s">
        <v>53</v>
      </c>
      <c r="L89" s="39" t="s">
        <v>58</v>
      </c>
      <c r="M89" s="40" t="s">
        <v>339</v>
      </c>
      <c r="N89" s="40" t="s">
        <v>690</v>
      </c>
      <c r="P89" s="37" t="s">
        <v>106</v>
      </c>
      <c r="Q89" s="37" t="s">
        <v>214</v>
      </c>
      <c r="R89" s="37" t="s">
        <v>396</v>
      </c>
      <c r="S89" s="38" t="s">
        <v>853</v>
      </c>
      <c r="U89" s="59">
        <v>4.3190566003675874</v>
      </c>
      <c r="V89" s="59" t="s">
        <v>1429</v>
      </c>
      <c r="W89" s="59" t="s">
        <v>1429</v>
      </c>
      <c r="X89" s="59" t="s">
        <v>1429</v>
      </c>
    </row>
    <row r="90" spans="1:24">
      <c r="A90" s="108"/>
      <c r="C90" s="35" t="s">
        <v>275</v>
      </c>
      <c r="E90" s="35" t="s">
        <v>1422</v>
      </c>
      <c r="G90" s="36" t="s">
        <v>1237</v>
      </c>
      <c r="I90" s="36" t="s">
        <v>1426</v>
      </c>
      <c r="K90" s="39" t="s">
        <v>42</v>
      </c>
      <c r="L90" s="39" t="s">
        <v>56</v>
      </c>
      <c r="M90" s="40" t="s">
        <v>340</v>
      </c>
      <c r="N90" s="40" t="s">
        <v>691</v>
      </c>
      <c r="P90" s="37" t="s">
        <v>97</v>
      </c>
      <c r="Q90" s="37" t="s">
        <v>87</v>
      </c>
      <c r="R90" s="37" t="s">
        <v>397</v>
      </c>
      <c r="S90" s="38" t="s">
        <v>854</v>
      </c>
      <c r="U90" s="59">
        <v>9.4635206854658218</v>
      </c>
      <c r="V90" s="59" t="s">
        <v>1429</v>
      </c>
      <c r="W90" s="59" t="s">
        <v>1429</v>
      </c>
      <c r="X90" s="59" t="s">
        <v>1429</v>
      </c>
    </row>
    <row r="91" spans="1:24">
      <c r="A91" s="108"/>
      <c r="C91" s="35" t="s">
        <v>276</v>
      </c>
      <c r="E91" s="35" t="s">
        <v>1422</v>
      </c>
      <c r="G91" s="36" t="s">
        <v>1237</v>
      </c>
      <c r="I91" s="36" t="s">
        <v>1426</v>
      </c>
      <c r="K91" s="39" t="s">
        <v>305</v>
      </c>
      <c r="L91" s="39" t="s">
        <v>59</v>
      </c>
      <c r="M91" s="40" t="s">
        <v>341</v>
      </c>
      <c r="N91" s="40" t="s">
        <v>692</v>
      </c>
      <c r="P91" s="37" t="s">
        <v>93</v>
      </c>
      <c r="Q91" s="37" t="s">
        <v>91</v>
      </c>
      <c r="R91" s="37" t="s">
        <v>398</v>
      </c>
      <c r="S91" s="38" t="s">
        <v>855</v>
      </c>
      <c r="U91" s="59">
        <v>8.3018512364283197</v>
      </c>
      <c r="V91" s="59">
        <v>682.77297538370954</v>
      </c>
      <c r="W91" s="59" t="s">
        <v>1429</v>
      </c>
      <c r="X91" s="59" t="s">
        <v>1429</v>
      </c>
    </row>
    <row r="92" spans="1:24">
      <c r="A92" s="108"/>
      <c r="C92" s="35" t="s">
        <v>277</v>
      </c>
      <c r="E92" s="35" t="s">
        <v>1422</v>
      </c>
      <c r="G92" s="36" t="s">
        <v>1237</v>
      </c>
      <c r="I92" s="36" t="s">
        <v>1426</v>
      </c>
      <c r="K92" s="39" t="s">
        <v>308</v>
      </c>
      <c r="L92" s="39" t="s">
        <v>58</v>
      </c>
      <c r="M92" s="40" t="s">
        <v>342</v>
      </c>
      <c r="N92" s="40" t="s">
        <v>693</v>
      </c>
      <c r="P92" s="37" t="s">
        <v>106</v>
      </c>
      <c r="Q92" s="37" t="s">
        <v>214</v>
      </c>
      <c r="R92" s="37" t="s">
        <v>399</v>
      </c>
      <c r="S92" s="38" t="s">
        <v>856</v>
      </c>
      <c r="U92" s="59">
        <v>5.4220165977915986</v>
      </c>
      <c r="V92" s="59" t="s">
        <v>1429</v>
      </c>
      <c r="W92" s="59" t="s">
        <v>1429</v>
      </c>
      <c r="X92" s="59" t="s">
        <v>1429</v>
      </c>
    </row>
    <row r="93" spans="1:24">
      <c r="A93" s="108"/>
      <c r="C93" s="35" t="s">
        <v>278</v>
      </c>
      <c r="E93" s="35" t="s">
        <v>1422</v>
      </c>
      <c r="G93" s="36" t="s">
        <v>1237</v>
      </c>
      <c r="I93" s="36" t="s">
        <v>1426</v>
      </c>
      <c r="K93" s="39" t="s">
        <v>307</v>
      </c>
      <c r="L93" s="39" t="s">
        <v>59</v>
      </c>
      <c r="M93" s="40" t="s">
        <v>343</v>
      </c>
      <c r="N93" s="40" t="s">
        <v>694</v>
      </c>
      <c r="P93" s="37" t="s">
        <v>215</v>
      </c>
      <c r="Q93" s="37" t="s">
        <v>94</v>
      </c>
      <c r="R93" s="37" t="s">
        <v>400</v>
      </c>
      <c r="S93" s="38" t="s">
        <v>857</v>
      </c>
      <c r="U93" s="59">
        <v>2.8650793001714034</v>
      </c>
      <c r="V93" s="59">
        <v>1.524871425781726</v>
      </c>
      <c r="W93" s="59">
        <v>1.9056135709987601</v>
      </c>
      <c r="X93" s="59">
        <v>10.423211096551899</v>
      </c>
    </row>
    <row r="94" spans="1:24">
      <c r="A94" s="108"/>
      <c r="C94" s="35" t="s">
        <v>279</v>
      </c>
      <c r="E94" s="35" t="s">
        <v>1422</v>
      </c>
      <c r="G94" s="36" t="s">
        <v>1237</v>
      </c>
      <c r="I94" s="36" t="s">
        <v>1426</v>
      </c>
      <c r="K94" s="39" t="s">
        <v>48</v>
      </c>
      <c r="L94" s="39" t="s">
        <v>177</v>
      </c>
      <c r="M94" s="40" t="s">
        <v>344</v>
      </c>
      <c r="N94" s="40" t="s">
        <v>695</v>
      </c>
      <c r="P94" s="37" t="s">
        <v>100</v>
      </c>
      <c r="Q94" s="37" t="s">
        <v>98</v>
      </c>
      <c r="R94" s="37" t="s">
        <v>401</v>
      </c>
      <c r="S94" s="38" t="s">
        <v>858</v>
      </c>
      <c r="U94" s="59">
        <v>4.3579862192653724</v>
      </c>
      <c r="V94" s="59" t="s">
        <v>1429</v>
      </c>
      <c r="W94" s="59" t="s">
        <v>1429</v>
      </c>
      <c r="X94" s="59" t="s">
        <v>1429</v>
      </c>
    </row>
    <row r="95" spans="1:24">
      <c r="A95" s="108"/>
      <c r="C95" s="35" t="s">
        <v>280</v>
      </c>
      <c r="E95" s="35" t="s">
        <v>1422</v>
      </c>
      <c r="G95" s="36" t="s">
        <v>1237</v>
      </c>
      <c r="I95" s="36" t="s">
        <v>1426</v>
      </c>
      <c r="K95" s="39" t="s">
        <v>52</v>
      </c>
      <c r="L95" s="39" t="s">
        <v>58</v>
      </c>
      <c r="M95" s="40" t="s">
        <v>345</v>
      </c>
      <c r="N95" s="40" t="s">
        <v>695</v>
      </c>
      <c r="P95" s="37" t="s">
        <v>106</v>
      </c>
      <c r="Q95" s="37" t="s">
        <v>214</v>
      </c>
      <c r="R95" s="37" t="s">
        <v>402</v>
      </c>
      <c r="S95" s="38" t="s">
        <v>859</v>
      </c>
      <c r="U95" s="59">
        <v>549.04380012338061</v>
      </c>
      <c r="V95" s="59" t="s">
        <v>1429</v>
      </c>
      <c r="W95" s="59" t="s">
        <v>1429</v>
      </c>
      <c r="X95" s="59" t="s">
        <v>1429</v>
      </c>
    </row>
    <row r="96" spans="1:24" ht="18.5" thickBot="1">
      <c r="A96" s="108"/>
      <c r="C96" s="35" t="s">
        <v>281</v>
      </c>
      <c r="E96" s="35" t="s">
        <v>1422</v>
      </c>
      <c r="G96" s="36" t="s">
        <v>1237</v>
      </c>
      <c r="I96" s="36" t="s">
        <v>1426</v>
      </c>
      <c r="K96" s="39" t="s">
        <v>310</v>
      </c>
      <c r="L96" s="39" t="s">
        <v>58</v>
      </c>
      <c r="M96" s="40" t="s">
        <v>346</v>
      </c>
      <c r="N96" s="40" t="s">
        <v>696</v>
      </c>
      <c r="P96" s="37" t="s">
        <v>100</v>
      </c>
      <c r="Q96" s="37" t="s">
        <v>87</v>
      </c>
      <c r="R96" s="37" t="s">
        <v>403</v>
      </c>
      <c r="S96" s="38" t="s">
        <v>860</v>
      </c>
      <c r="U96" s="59">
        <v>5.4011850520866753</v>
      </c>
      <c r="V96" s="59" t="s">
        <v>1429</v>
      </c>
      <c r="W96" s="59" t="s">
        <v>1429</v>
      </c>
      <c r="X96" s="59" t="s">
        <v>1429</v>
      </c>
    </row>
    <row r="97" spans="1:24">
      <c r="A97" s="109" t="s">
        <v>302</v>
      </c>
      <c r="C97" s="32" t="s">
        <v>282</v>
      </c>
      <c r="E97" s="32" t="s">
        <v>1422</v>
      </c>
      <c r="G97" s="16" t="s">
        <v>1237</v>
      </c>
      <c r="I97" s="98" t="s">
        <v>1425</v>
      </c>
      <c r="K97" s="17" t="s">
        <v>311</v>
      </c>
      <c r="L97" s="17" t="s">
        <v>58</v>
      </c>
      <c r="M97" s="44" t="s">
        <v>347</v>
      </c>
      <c r="N97" s="23" t="s">
        <v>697</v>
      </c>
      <c r="P97" s="17" t="s">
        <v>86</v>
      </c>
      <c r="Q97" s="17" t="s">
        <v>89</v>
      </c>
      <c r="R97" s="17" t="s">
        <v>404</v>
      </c>
      <c r="S97" s="23" t="s">
        <v>861</v>
      </c>
      <c r="U97" s="60">
        <v>2.9912910336051266</v>
      </c>
      <c r="V97" s="60">
        <v>400.64876216447647</v>
      </c>
      <c r="W97" s="60">
        <v>390.09496382229401</v>
      </c>
      <c r="X97" s="60">
        <v>523.68382176050204</v>
      </c>
    </row>
    <row r="98" spans="1:24">
      <c r="A98" s="110"/>
      <c r="C98" s="33" t="s">
        <v>283</v>
      </c>
      <c r="E98" s="32" t="s">
        <v>1422</v>
      </c>
      <c r="G98" s="16" t="s">
        <v>1237</v>
      </c>
      <c r="I98" s="98" t="s">
        <v>1425</v>
      </c>
      <c r="K98" s="17" t="s">
        <v>312</v>
      </c>
      <c r="L98" s="17" t="s">
        <v>58</v>
      </c>
      <c r="M98" s="44" t="s">
        <v>348</v>
      </c>
      <c r="N98" s="23" t="s">
        <v>698</v>
      </c>
      <c r="P98" s="17" t="s">
        <v>86</v>
      </c>
      <c r="Q98" s="17" t="s">
        <v>89</v>
      </c>
      <c r="R98" s="17" t="s">
        <v>405</v>
      </c>
      <c r="S98" s="23" t="s">
        <v>862</v>
      </c>
      <c r="U98" s="60">
        <v>3.7068440733976868</v>
      </c>
      <c r="V98" s="60">
        <v>53.535250493424748</v>
      </c>
      <c r="W98" s="60">
        <v>25.63723575572125</v>
      </c>
      <c r="X98" s="60">
        <v>87.217718560146011</v>
      </c>
    </row>
    <row r="99" spans="1:24">
      <c r="A99" s="110"/>
      <c r="C99" s="32" t="s">
        <v>284</v>
      </c>
      <c r="E99" s="32" t="s">
        <v>1422</v>
      </c>
      <c r="G99" s="16" t="s">
        <v>1237</v>
      </c>
      <c r="I99" s="98" t="s">
        <v>1425</v>
      </c>
      <c r="K99" s="17" t="s">
        <v>47</v>
      </c>
      <c r="L99" s="17" t="s">
        <v>58</v>
      </c>
      <c r="M99" s="44" t="s">
        <v>349</v>
      </c>
      <c r="N99" s="23" t="s">
        <v>699</v>
      </c>
      <c r="P99" s="17" t="s">
        <v>215</v>
      </c>
      <c r="Q99" s="17" t="s">
        <v>96</v>
      </c>
      <c r="R99" s="17" t="s">
        <v>406</v>
      </c>
      <c r="S99" s="23" t="s">
        <v>863</v>
      </c>
      <c r="U99" s="60">
        <v>3.4379159893013931</v>
      </c>
      <c r="V99" s="60">
        <v>141.2035263836305</v>
      </c>
      <c r="W99" s="60">
        <v>743.57786861995351</v>
      </c>
      <c r="X99" s="60">
        <v>716.19722217490653</v>
      </c>
    </row>
    <row r="100" spans="1:24">
      <c r="A100" s="110"/>
      <c r="C100" s="33" t="s">
        <v>285</v>
      </c>
      <c r="E100" s="32" t="s">
        <v>1422</v>
      </c>
      <c r="G100" s="16" t="s">
        <v>1237</v>
      </c>
      <c r="I100" s="98" t="s">
        <v>1425</v>
      </c>
      <c r="K100" s="17" t="s">
        <v>53</v>
      </c>
      <c r="L100" s="17" t="s">
        <v>58</v>
      </c>
      <c r="M100" s="44" t="s">
        <v>350</v>
      </c>
      <c r="N100" s="23" t="s">
        <v>700</v>
      </c>
      <c r="P100" s="17" t="s">
        <v>218</v>
      </c>
      <c r="Q100" s="17" t="s">
        <v>98</v>
      </c>
      <c r="R100" s="17" t="s">
        <v>407</v>
      </c>
      <c r="S100" s="23" t="s">
        <v>864</v>
      </c>
      <c r="U100" s="60">
        <v>18.09961355865406</v>
      </c>
      <c r="V100" s="60" t="s">
        <v>1429</v>
      </c>
      <c r="W100" s="60" t="s">
        <v>1429</v>
      </c>
      <c r="X100" s="60" t="s">
        <v>1429</v>
      </c>
    </row>
    <row r="101" spans="1:24">
      <c r="A101" s="110"/>
      <c r="C101" s="32" t="s">
        <v>286</v>
      </c>
      <c r="E101" s="32" t="s">
        <v>1422</v>
      </c>
      <c r="G101" s="16" t="s">
        <v>1237</v>
      </c>
      <c r="I101" s="98" t="s">
        <v>1425</v>
      </c>
      <c r="K101" s="17" t="s">
        <v>313</v>
      </c>
      <c r="L101" s="17" t="s">
        <v>58</v>
      </c>
      <c r="M101" s="44" t="s">
        <v>351</v>
      </c>
      <c r="N101" s="23" t="s">
        <v>701</v>
      </c>
      <c r="P101" s="17" t="s">
        <v>218</v>
      </c>
      <c r="Q101" s="17" t="s">
        <v>98</v>
      </c>
      <c r="R101" s="17" t="s">
        <v>408</v>
      </c>
      <c r="S101" s="23" t="s">
        <v>865</v>
      </c>
      <c r="U101" s="60">
        <v>11.622537221354444</v>
      </c>
      <c r="V101" s="60" t="s">
        <v>1429</v>
      </c>
      <c r="W101" s="60" t="s">
        <v>1429</v>
      </c>
      <c r="X101" s="60" t="s">
        <v>1429</v>
      </c>
    </row>
    <row r="102" spans="1:24">
      <c r="A102" s="110"/>
      <c r="C102" s="32" t="s">
        <v>287</v>
      </c>
      <c r="E102" s="32" t="s">
        <v>1422</v>
      </c>
      <c r="G102" s="16" t="s">
        <v>1237</v>
      </c>
      <c r="I102" s="98" t="s">
        <v>1425</v>
      </c>
      <c r="K102" s="17" t="s">
        <v>314</v>
      </c>
      <c r="L102" s="17" t="s">
        <v>60</v>
      </c>
      <c r="M102" s="44" t="s">
        <v>352</v>
      </c>
      <c r="N102" s="23" t="s">
        <v>702</v>
      </c>
      <c r="P102" s="17" t="s">
        <v>373</v>
      </c>
      <c r="Q102" s="17" t="s">
        <v>96</v>
      </c>
      <c r="R102" s="17" t="s">
        <v>409</v>
      </c>
      <c r="S102" s="23" t="s">
        <v>866</v>
      </c>
      <c r="U102" s="55">
        <v>6.2192882154205957</v>
      </c>
      <c r="V102" s="60">
        <v>170.3083435372825</v>
      </c>
      <c r="W102" s="60" t="s">
        <v>1429</v>
      </c>
      <c r="X102" s="60" t="s">
        <v>1429</v>
      </c>
    </row>
    <row r="103" spans="1:24">
      <c r="A103" s="110"/>
      <c r="C103" s="32" t="s">
        <v>288</v>
      </c>
      <c r="E103" s="32" t="s">
        <v>1422</v>
      </c>
      <c r="G103" s="16" t="s">
        <v>1237</v>
      </c>
      <c r="I103" s="98" t="s">
        <v>1426</v>
      </c>
      <c r="K103" s="17" t="s">
        <v>315</v>
      </c>
      <c r="L103" s="17" t="s">
        <v>58</v>
      </c>
      <c r="M103" s="44" t="s">
        <v>353</v>
      </c>
      <c r="N103" s="23" t="s">
        <v>703</v>
      </c>
      <c r="P103" s="17" t="s">
        <v>374</v>
      </c>
      <c r="Q103" s="17" t="s">
        <v>94</v>
      </c>
      <c r="R103" s="17" t="s">
        <v>410</v>
      </c>
      <c r="S103" s="23" t="s">
        <v>867</v>
      </c>
      <c r="U103" s="55">
        <v>5.0660057031413901</v>
      </c>
      <c r="V103" s="60">
        <v>589.63592951661394</v>
      </c>
      <c r="W103" s="60" t="s">
        <v>1429</v>
      </c>
      <c r="X103" s="60" t="s">
        <v>1429</v>
      </c>
    </row>
    <row r="104" spans="1:24">
      <c r="A104" s="110"/>
      <c r="C104" s="32" t="s">
        <v>289</v>
      </c>
      <c r="E104" s="32" t="s">
        <v>1422</v>
      </c>
      <c r="G104" s="16" t="s">
        <v>1237</v>
      </c>
      <c r="I104" s="98" t="s">
        <v>1426</v>
      </c>
      <c r="K104" s="17" t="s">
        <v>53</v>
      </c>
      <c r="L104" s="17" t="s">
        <v>58</v>
      </c>
      <c r="M104" s="44" t="s">
        <v>354</v>
      </c>
      <c r="N104" s="23" t="s">
        <v>704</v>
      </c>
      <c r="P104" s="17" t="s">
        <v>106</v>
      </c>
      <c r="Q104" s="17" t="s">
        <v>87</v>
      </c>
      <c r="R104" s="17" t="s">
        <v>411</v>
      </c>
      <c r="S104" s="23" t="s">
        <v>868</v>
      </c>
      <c r="U104" s="60">
        <v>3.2984261032367308</v>
      </c>
      <c r="V104" s="60" t="s">
        <v>1429</v>
      </c>
      <c r="W104" s="60" t="s">
        <v>1429</v>
      </c>
      <c r="X104" s="60" t="s">
        <v>1429</v>
      </c>
    </row>
    <row r="105" spans="1:24">
      <c r="A105" s="110"/>
      <c r="C105" s="32" t="s">
        <v>290</v>
      </c>
      <c r="E105" s="32" t="s">
        <v>1422</v>
      </c>
      <c r="G105" s="16" t="s">
        <v>1237</v>
      </c>
      <c r="I105" s="98" t="s">
        <v>1426</v>
      </c>
      <c r="K105" s="17" t="s">
        <v>53</v>
      </c>
      <c r="L105" s="17" t="s">
        <v>59</v>
      </c>
      <c r="M105" s="44" t="s">
        <v>355</v>
      </c>
      <c r="N105" s="23" t="s">
        <v>705</v>
      </c>
      <c r="P105" s="17" t="s">
        <v>375</v>
      </c>
      <c r="Q105" s="17" t="s">
        <v>89</v>
      </c>
      <c r="R105" s="17" t="s">
        <v>412</v>
      </c>
      <c r="S105" s="23" t="s">
        <v>869</v>
      </c>
      <c r="U105" s="60">
        <v>4.2042616817537493</v>
      </c>
      <c r="V105" s="60">
        <v>2.070488838040065</v>
      </c>
      <c r="W105" s="60" t="s">
        <v>1429</v>
      </c>
      <c r="X105" s="60" t="s">
        <v>1429</v>
      </c>
    </row>
    <row r="106" spans="1:24">
      <c r="A106" s="110"/>
      <c r="C106" s="32" t="s">
        <v>291</v>
      </c>
      <c r="E106" s="32" t="s">
        <v>1422</v>
      </c>
      <c r="G106" s="16" t="s">
        <v>1237</v>
      </c>
      <c r="I106" s="98" t="s">
        <v>1426</v>
      </c>
      <c r="K106" s="17" t="s">
        <v>316</v>
      </c>
      <c r="L106" s="17" t="s">
        <v>60</v>
      </c>
      <c r="M106" s="44" t="s">
        <v>356</v>
      </c>
      <c r="N106" s="23" t="s">
        <v>706</v>
      </c>
      <c r="P106" s="17" t="s">
        <v>376</v>
      </c>
      <c r="Q106" s="17" t="s">
        <v>91</v>
      </c>
      <c r="R106" s="17" t="s">
        <v>413</v>
      </c>
      <c r="S106" s="23" t="s">
        <v>870</v>
      </c>
      <c r="U106" s="60">
        <v>3.9068390613067838</v>
      </c>
      <c r="V106" s="60">
        <v>0.70102344637276848</v>
      </c>
      <c r="W106" s="60" t="s">
        <v>1429</v>
      </c>
      <c r="X106" s="60">
        <v>317.93418581154901</v>
      </c>
    </row>
    <row r="107" spans="1:24">
      <c r="A107" s="110"/>
      <c r="C107" s="32" t="s">
        <v>292</v>
      </c>
      <c r="E107" s="32" t="s">
        <v>1422</v>
      </c>
      <c r="G107" s="16" t="s">
        <v>1237</v>
      </c>
      <c r="I107" s="98" t="s">
        <v>1426</v>
      </c>
      <c r="K107" s="17" t="s">
        <v>317</v>
      </c>
      <c r="L107" s="17" t="s">
        <v>59</v>
      </c>
      <c r="M107" s="44" t="s">
        <v>357</v>
      </c>
      <c r="N107" s="23" t="s">
        <v>707</v>
      </c>
      <c r="P107" s="17" t="s">
        <v>93</v>
      </c>
      <c r="Q107" s="17" t="s">
        <v>96</v>
      </c>
      <c r="R107" s="17" t="s">
        <v>414</v>
      </c>
      <c r="S107" s="23" t="s">
        <v>871</v>
      </c>
      <c r="U107" s="60">
        <v>12.665081657926637</v>
      </c>
      <c r="V107" s="60" t="s">
        <v>1429</v>
      </c>
      <c r="W107" s="60" t="s">
        <v>1429</v>
      </c>
      <c r="X107" s="60" t="s">
        <v>1429</v>
      </c>
    </row>
    <row r="108" spans="1:24">
      <c r="A108" s="110"/>
      <c r="C108" s="32" t="s">
        <v>293</v>
      </c>
      <c r="E108" s="32" t="s">
        <v>1422</v>
      </c>
      <c r="G108" s="16" t="s">
        <v>1237</v>
      </c>
      <c r="I108" s="98" t="s">
        <v>1426</v>
      </c>
      <c r="K108" s="17" t="s">
        <v>318</v>
      </c>
      <c r="L108" s="17" t="s">
        <v>58</v>
      </c>
      <c r="M108" s="44" t="s">
        <v>358</v>
      </c>
      <c r="N108" s="23" t="s">
        <v>708</v>
      </c>
      <c r="P108" s="17" t="s">
        <v>100</v>
      </c>
      <c r="Q108" s="17" t="s">
        <v>89</v>
      </c>
      <c r="R108" s="17" t="s">
        <v>602</v>
      </c>
      <c r="S108" s="23" t="s">
        <v>872</v>
      </c>
      <c r="U108" s="60">
        <v>5.3254588346519824</v>
      </c>
      <c r="V108" s="60">
        <v>210.51785446572552</v>
      </c>
      <c r="W108" s="60">
        <v>932.25720741943246</v>
      </c>
      <c r="X108" s="60" t="s">
        <v>1429</v>
      </c>
    </row>
    <row r="109" spans="1:24">
      <c r="A109" s="110"/>
      <c r="C109" s="32" t="s">
        <v>294</v>
      </c>
      <c r="E109" s="32" t="s">
        <v>1422</v>
      </c>
      <c r="G109" s="16" t="s">
        <v>1237</v>
      </c>
      <c r="I109" s="98" t="s">
        <v>1426</v>
      </c>
      <c r="K109" s="17" t="s">
        <v>316</v>
      </c>
      <c r="L109" s="17" t="s">
        <v>60</v>
      </c>
      <c r="M109" s="44" t="s">
        <v>359</v>
      </c>
      <c r="N109" s="23" t="s">
        <v>709</v>
      </c>
      <c r="P109" s="17" t="s">
        <v>374</v>
      </c>
      <c r="Q109" s="17" t="s">
        <v>96</v>
      </c>
      <c r="R109" s="17" t="s">
        <v>415</v>
      </c>
      <c r="S109" s="23" t="s">
        <v>873</v>
      </c>
      <c r="U109" s="60">
        <v>3.913214786576598</v>
      </c>
      <c r="V109" s="60">
        <v>2.1154196791458451</v>
      </c>
      <c r="W109" s="60">
        <v>4.1750485530875352</v>
      </c>
      <c r="X109" s="60">
        <v>140.67846628530651</v>
      </c>
    </row>
    <row r="110" spans="1:24">
      <c r="A110" s="110"/>
      <c r="C110" s="32" t="s">
        <v>295</v>
      </c>
      <c r="E110" s="32" t="s">
        <v>1422</v>
      </c>
      <c r="G110" s="16" t="s">
        <v>1237</v>
      </c>
      <c r="I110" s="98" t="s">
        <v>1426</v>
      </c>
      <c r="K110" s="17" t="s">
        <v>52</v>
      </c>
      <c r="L110" s="17" t="s">
        <v>60</v>
      </c>
      <c r="M110" s="44" t="s">
        <v>360</v>
      </c>
      <c r="N110" s="23" t="s">
        <v>710</v>
      </c>
      <c r="P110" s="17" t="s">
        <v>374</v>
      </c>
      <c r="Q110" s="17" t="s">
        <v>91</v>
      </c>
      <c r="R110" s="17" t="s">
        <v>416</v>
      </c>
      <c r="S110" s="23" t="s">
        <v>874</v>
      </c>
      <c r="U110" s="55">
        <v>3.6688191718444711</v>
      </c>
      <c r="V110" s="60">
        <v>1.96268554791251</v>
      </c>
      <c r="W110" s="60">
        <v>11.920709603496745</v>
      </c>
      <c r="X110" s="60" t="s">
        <v>1429</v>
      </c>
    </row>
    <row r="111" spans="1:24">
      <c r="A111" s="110"/>
      <c r="C111" s="32" t="s">
        <v>296</v>
      </c>
      <c r="E111" s="32" t="s">
        <v>1422</v>
      </c>
      <c r="G111" s="16" t="s">
        <v>1237</v>
      </c>
      <c r="I111" s="98" t="s">
        <v>1426</v>
      </c>
      <c r="K111" s="17" t="s">
        <v>316</v>
      </c>
      <c r="L111" s="17" t="s">
        <v>60</v>
      </c>
      <c r="M111" s="44" t="s">
        <v>361</v>
      </c>
      <c r="N111" s="23" t="s">
        <v>711</v>
      </c>
      <c r="P111" s="17" t="s">
        <v>374</v>
      </c>
      <c r="Q111" s="17" t="s">
        <v>94</v>
      </c>
      <c r="R111" s="17" t="s">
        <v>417</v>
      </c>
      <c r="S111" s="23" t="s">
        <v>875</v>
      </c>
      <c r="U111" s="60">
        <v>3.6036370083092222</v>
      </c>
      <c r="V111" s="60">
        <v>0.85297110538786702</v>
      </c>
      <c r="W111" s="60">
        <v>118.11462086811281</v>
      </c>
      <c r="X111" s="60" t="s">
        <v>1429</v>
      </c>
    </row>
    <row r="112" spans="1:24">
      <c r="A112" s="110"/>
      <c r="C112" s="32" t="s">
        <v>297</v>
      </c>
      <c r="E112" s="32" t="s">
        <v>1422</v>
      </c>
      <c r="G112" s="16" t="s">
        <v>1237</v>
      </c>
      <c r="I112" s="98" t="s">
        <v>1426</v>
      </c>
      <c r="K112" s="17" t="s">
        <v>168</v>
      </c>
      <c r="L112" s="17" t="s">
        <v>56</v>
      </c>
      <c r="M112" s="44" t="s">
        <v>362</v>
      </c>
      <c r="N112" s="23" t="s">
        <v>712</v>
      </c>
      <c r="P112" s="17" t="s">
        <v>100</v>
      </c>
      <c r="Q112" s="17" t="s">
        <v>102</v>
      </c>
      <c r="R112" s="17" t="s">
        <v>418</v>
      </c>
      <c r="S112" s="23" t="s">
        <v>876</v>
      </c>
      <c r="U112" s="60">
        <v>6.1123517016350544</v>
      </c>
      <c r="V112" s="60">
        <v>7.37280226327786</v>
      </c>
      <c r="W112" s="60">
        <v>20.205088764258999</v>
      </c>
      <c r="X112" s="60" t="s">
        <v>1429</v>
      </c>
    </row>
    <row r="113" spans="1:24">
      <c r="A113" s="110"/>
      <c r="C113" s="32" t="s">
        <v>298</v>
      </c>
      <c r="E113" s="32" t="s">
        <v>1422</v>
      </c>
      <c r="G113" s="16" t="s">
        <v>1237</v>
      </c>
      <c r="I113" s="98" t="s">
        <v>1426</v>
      </c>
      <c r="K113" s="17" t="s">
        <v>176</v>
      </c>
      <c r="L113" s="17" t="s">
        <v>59</v>
      </c>
      <c r="M113" s="44" t="s">
        <v>363</v>
      </c>
      <c r="N113" s="23" t="s">
        <v>713</v>
      </c>
      <c r="P113" s="17" t="s">
        <v>218</v>
      </c>
      <c r="Q113" s="17" t="s">
        <v>89</v>
      </c>
      <c r="R113" s="17" t="s">
        <v>419</v>
      </c>
      <c r="S113" s="23" t="s">
        <v>877</v>
      </c>
      <c r="U113" s="60">
        <v>2.8068027845294461</v>
      </c>
      <c r="V113" s="60">
        <v>597.64060432107806</v>
      </c>
      <c r="W113" s="60" t="s">
        <v>1429</v>
      </c>
      <c r="X113" s="60" t="s">
        <v>1429</v>
      </c>
    </row>
    <row r="114" spans="1:24">
      <c r="A114" s="110"/>
      <c r="C114" s="32" t="s">
        <v>299</v>
      </c>
      <c r="E114" s="32" t="s">
        <v>1422</v>
      </c>
      <c r="G114" s="16" t="s">
        <v>1237</v>
      </c>
      <c r="I114" s="98" t="s">
        <v>1426</v>
      </c>
      <c r="K114" s="17" t="s">
        <v>318</v>
      </c>
      <c r="L114" s="17" t="s">
        <v>58</v>
      </c>
      <c r="M114" s="44" t="s">
        <v>364</v>
      </c>
      <c r="N114" s="23" t="s">
        <v>714</v>
      </c>
      <c r="P114" s="17" t="s">
        <v>100</v>
      </c>
      <c r="Q114" s="17" t="s">
        <v>89</v>
      </c>
      <c r="R114" s="17" t="s">
        <v>420</v>
      </c>
      <c r="S114" s="23" t="s">
        <v>878</v>
      </c>
      <c r="U114" s="60">
        <v>6.6887417218543046</v>
      </c>
      <c r="V114" s="60">
        <v>940.33503706538602</v>
      </c>
      <c r="W114" s="60" t="s">
        <v>1429</v>
      </c>
      <c r="X114" s="60" t="s">
        <v>1429</v>
      </c>
    </row>
    <row r="115" spans="1:24">
      <c r="A115" s="110"/>
      <c r="C115" s="32" t="s">
        <v>300</v>
      </c>
      <c r="E115" s="32" t="s">
        <v>1422</v>
      </c>
      <c r="G115" s="16" t="s">
        <v>1237</v>
      </c>
      <c r="I115" s="98" t="s">
        <v>1426</v>
      </c>
      <c r="K115" s="17" t="s">
        <v>53</v>
      </c>
      <c r="L115" s="17" t="s">
        <v>58</v>
      </c>
      <c r="M115" s="44" t="s">
        <v>365</v>
      </c>
      <c r="N115" s="23" t="s">
        <v>715</v>
      </c>
      <c r="P115" s="17" t="s">
        <v>101</v>
      </c>
      <c r="Q115" s="17" t="s">
        <v>98</v>
      </c>
      <c r="R115" s="17" t="s">
        <v>421</v>
      </c>
      <c r="S115" s="23" t="s">
        <v>879</v>
      </c>
      <c r="U115" s="60">
        <v>6.3871212409886251</v>
      </c>
      <c r="V115" s="60">
        <v>526.98218928178608</v>
      </c>
      <c r="W115" s="60" t="s">
        <v>1429</v>
      </c>
      <c r="X115" s="60" t="s">
        <v>1429</v>
      </c>
    </row>
    <row r="116" spans="1:24" ht="18.5" thickBot="1">
      <c r="A116" s="110"/>
      <c r="C116" s="32" t="s">
        <v>301</v>
      </c>
      <c r="E116" s="32" t="s">
        <v>1422</v>
      </c>
      <c r="G116" s="16" t="s">
        <v>1237</v>
      </c>
      <c r="I116" s="98" t="s">
        <v>1426</v>
      </c>
      <c r="K116" s="17" t="s">
        <v>171</v>
      </c>
      <c r="L116" s="17" t="s">
        <v>56</v>
      </c>
      <c r="M116" s="44" t="s">
        <v>366</v>
      </c>
      <c r="N116" s="23" t="s">
        <v>716</v>
      </c>
      <c r="P116" s="17" t="s">
        <v>95</v>
      </c>
      <c r="Q116" s="17" t="s">
        <v>94</v>
      </c>
      <c r="R116" s="17" t="s">
        <v>422</v>
      </c>
      <c r="S116" s="23" t="s">
        <v>880</v>
      </c>
      <c r="U116" s="60">
        <v>3.805447453484291</v>
      </c>
      <c r="V116" s="60">
        <v>0.40043916682372499</v>
      </c>
      <c r="W116" s="60" t="s">
        <v>1429</v>
      </c>
      <c r="X116" s="60" t="s">
        <v>1429</v>
      </c>
    </row>
    <row r="117" spans="1:24">
      <c r="A117" s="111" t="s">
        <v>423</v>
      </c>
      <c r="C117" s="11" t="s">
        <v>424</v>
      </c>
      <c r="E117" s="11" t="s">
        <v>1422</v>
      </c>
      <c r="G117" s="12" t="s">
        <v>1237</v>
      </c>
      <c r="I117" s="12" t="s">
        <v>1425</v>
      </c>
      <c r="K117" s="13" t="s">
        <v>50</v>
      </c>
      <c r="L117" s="13" t="s">
        <v>59</v>
      </c>
      <c r="M117" s="41" t="s">
        <v>435</v>
      </c>
      <c r="N117" s="14" t="s">
        <v>717</v>
      </c>
      <c r="P117" s="13" t="s">
        <v>106</v>
      </c>
      <c r="Q117" s="13" t="s">
        <v>102</v>
      </c>
      <c r="R117" s="15" t="s">
        <v>446</v>
      </c>
      <c r="S117" s="14" t="s">
        <v>881</v>
      </c>
      <c r="U117" s="61">
        <v>3.2861887787907276</v>
      </c>
      <c r="V117" s="61">
        <v>2.8902530010360401</v>
      </c>
      <c r="W117" s="61">
        <v>3.8939812585493652</v>
      </c>
      <c r="X117" s="61" t="s">
        <v>1429</v>
      </c>
    </row>
    <row r="118" spans="1:24">
      <c r="A118" s="112"/>
      <c r="C118" s="11" t="s">
        <v>425</v>
      </c>
      <c r="E118" s="11" t="s">
        <v>1422</v>
      </c>
      <c r="G118" s="12" t="s">
        <v>1237</v>
      </c>
      <c r="I118" s="12" t="s">
        <v>1425</v>
      </c>
      <c r="K118" s="13" t="s">
        <v>45</v>
      </c>
      <c r="L118" s="13" t="s">
        <v>59</v>
      </c>
      <c r="M118" s="41" t="s">
        <v>436</v>
      </c>
      <c r="N118" s="14" t="s">
        <v>718</v>
      </c>
      <c r="P118" s="13" t="s">
        <v>217</v>
      </c>
      <c r="Q118" s="13" t="s">
        <v>89</v>
      </c>
      <c r="R118" s="15" t="s">
        <v>447</v>
      </c>
      <c r="S118" s="14" t="s">
        <v>882</v>
      </c>
      <c r="U118" s="61">
        <v>6.724520239529113</v>
      </c>
      <c r="V118" s="61">
        <v>14.86502278485715</v>
      </c>
      <c r="W118" s="61" t="s">
        <v>1429</v>
      </c>
      <c r="X118" s="61" t="s">
        <v>1429</v>
      </c>
    </row>
    <row r="119" spans="1:24">
      <c r="A119" s="112"/>
      <c r="C119" s="11" t="s">
        <v>426</v>
      </c>
      <c r="E119" s="11" t="s">
        <v>1422</v>
      </c>
      <c r="G119" s="12" t="s">
        <v>1237</v>
      </c>
      <c r="I119" s="12" t="s">
        <v>1425</v>
      </c>
      <c r="K119" s="13" t="s">
        <v>434</v>
      </c>
      <c r="L119" s="13" t="s">
        <v>58</v>
      </c>
      <c r="M119" s="41" t="s">
        <v>437</v>
      </c>
      <c r="N119" s="14" t="s">
        <v>719</v>
      </c>
      <c r="P119" s="13" t="s">
        <v>368</v>
      </c>
      <c r="Q119" s="13" t="s">
        <v>102</v>
      </c>
      <c r="R119" s="15" t="s">
        <v>448</v>
      </c>
      <c r="S119" s="14" t="s">
        <v>883</v>
      </c>
      <c r="U119" s="61">
        <v>3.5412452242094772</v>
      </c>
      <c r="V119" s="61">
        <v>11.254389958792125</v>
      </c>
      <c r="W119" s="61">
        <v>44.0932540307968</v>
      </c>
      <c r="X119" s="61" t="s">
        <v>1429</v>
      </c>
    </row>
    <row r="120" spans="1:24">
      <c r="A120" s="112"/>
      <c r="C120" s="11" t="s">
        <v>427</v>
      </c>
      <c r="E120" s="11" t="s">
        <v>1422</v>
      </c>
      <c r="G120" s="12" t="s">
        <v>1237</v>
      </c>
      <c r="I120" s="12" t="s">
        <v>1425</v>
      </c>
      <c r="K120" s="13" t="s">
        <v>54</v>
      </c>
      <c r="L120" s="13" t="s">
        <v>58</v>
      </c>
      <c r="M120" s="41" t="s">
        <v>438</v>
      </c>
      <c r="N120" s="14" t="s">
        <v>720</v>
      </c>
      <c r="P120" s="13" t="s">
        <v>100</v>
      </c>
      <c r="Q120" s="13" t="s">
        <v>102</v>
      </c>
      <c r="R120" s="15" t="s">
        <v>449</v>
      </c>
      <c r="S120" s="14" t="s">
        <v>884</v>
      </c>
      <c r="U120" s="61">
        <v>2.9713942131223758</v>
      </c>
      <c r="V120" s="61">
        <v>2.0707972665091647</v>
      </c>
      <c r="W120" s="61">
        <v>1.7934378009462051</v>
      </c>
      <c r="X120" s="61">
        <v>3.5278853755005999</v>
      </c>
    </row>
    <row r="121" spans="1:24">
      <c r="A121" s="112"/>
      <c r="C121" s="11" t="s">
        <v>428</v>
      </c>
      <c r="E121" s="11" t="s">
        <v>1422</v>
      </c>
      <c r="G121" s="12" t="s">
        <v>1237</v>
      </c>
      <c r="I121" s="12" t="s">
        <v>1426</v>
      </c>
      <c r="K121" s="13" t="s">
        <v>176</v>
      </c>
      <c r="L121" s="13" t="s">
        <v>56</v>
      </c>
      <c r="M121" s="41" t="s">
        <v>439</v>
      </c>
      <c r="N121" s="14" t="s">
        <v>721</v>
      </c>
      <c r="P121" s="13" t="s">
        <v>106</v>
      </c>
      <c r="Q121" s="13" t="s">
        <v>214</v>
      </c>
      <c r="R121" s="15" t="s">
        <v>450</v>
      </c>
      <c r="S121" s="14" t="s">
        <v>885</v>
      </c>
      <c r="U121" s="61">
        <v>2.816321285932299</v>
      </c>
      <c r="V121" s="61" t="s">
        <v>1429</v>
      </c>
      <c r="W121" s="61" t="s">
        <v>1429</v>
      </c>
      <c r="X121" s="61" t="s">
        <v>1429</v>
      </c>
    </row>
    <row r="122" spans="1:24">
      <c r="A122" s="112"/>
      <c r="C122" s="11" t="s">
        <v>429</v>
      </c>
      <c r="E122" s="11" t="s">
        <v>1422</v>
      </c>
      <c r="G122" s="12" t="s">
        <v>1237</v>
      </c>
      <c r="I122" s="12" t="s">
        <v>1426</v>
      </c>
      <c r="K122" s="13" t="s">
        <v>45</v>
      </c>
      <c r="L122" s="13" t="s">
        <v>58</v>
      </c>
      <c r="M122" s="41" t="s">
        <v>440</v>
      </c>
      <c r="N122" s="14" t="s">
        <v>722</v>
      </c>
      <c r="P122" s="13" t="s">
        <v>445</v>
      </c>
      <c r="Q122" s="13" t="s">
        <v>96</v>
      </c>
      <c r="R122" s="15" t="s">
        <v>451</v>
      </c>
      <c r="S122" s="14" t="s">
        <v>886</v>
      </c>
      <c r="U122" s="61">
        <v>4.4929862395040301</v>
      </c>
      <c r="V122" s="61">
        <v>4.5317553472993346</v>
      </c>
      <c r="W122" s="61" t="s">
        <v>1429</v>
      </c>
      <c r="X122" s="61">
        <v>3.6732275695005603</v>
      </c>
    </row>
    <row r="123" spans="1:24">
      <c r="A123" s="112"/>
      <c r="C123" s="11" t="s">
        <v>430</v>
      </c>
      <c r="E123" s="11" t="s">
        <v>1422</v>
      </c>
      <c r="G123" s="12" t="s">
        <v>1237</v>
      </c>
      <c r="I123" s="12" t="s">
        <v>1426</v>
      </c>
      <c r="K123" s="13" t="s">
        <v>44</v>
      </c>
      <c r="L123" s="13" t="s">
        <v>56</v>
      </c>
      <c r="M123" s="41" t="s">
        <v>441</v>
      </c>
      <c r="N123" s="14" t="s">
        <v>723</v>
      </c>
      <c r="P123" s="13" t="s">
        <v>215</v>
      </c>
      <c r="Q123" s="13" t="s">
        <v>94</v>
      </c>
      <c r="R123" s="15" t="s">
        <v>452</v>
      </c>
      <c r="S123" s="14" t="s">
        <v>887</v>
      </c>
      <c r="U123" s="61">
        <v>6.0493704243759385</v>
      </c>
      <c r="V123" s="61">
        <v>86.566965411654138</v>
      </c>
      <c r="W123" s="61">
        <v>126.59645385546494</v>
      </c>
      <c r="X123" s="61" t="s">
        <v>1429</v>
      </c>
    </row>
    <row r="124" spans="1:24">
      <c r="A124" s="112"/>
      <c r="C124" s="11" t="s">
        <v>431</v>
      </c>
      <c r="E124" s="11" t="s">
        <v>1422</v>
      </c>
      <c r="G124" s="12" t="s">
        <v>1237</v>
      </c>
      <c r="I124" s="12" t="s">
        <v>1426</v>
      </c>
      <c r="K124" s="13" t="s">
        <v>319</v>
      </c>
      <c r="L124" s="13" t="s">
        <v>306</v>
      </c>
      <c r="M124" s="41" t="s">
        <v>442</v>
      </c>
      <c r="N124" s="14" t="s">
        <v>724</v>
      </c>
      <c r="P124" s="13" t="s">
        <v>100</v>
      </c>
      <c r="Q124" s="13" t="s">
        <v>214</v>
      </c>
      <c r="R124" s="15" t="s">
        <v>453</v>
      </c>
      <c r="S124" s="14" t="s">
        <v>888</v>
      </c>
      <c r="U124" s="61">
        <v>5.2077839263839829</v>
      </c>
      <c r="V124" s="61">
        <v>42.778229113843601</v>
      </c>
      <c r="W124" s="61" t="s">
        <v>1429</v>
      </c>
      <c r="X124" s="61">
        <v>854.813727001806</v>
      </c>
    </row>
    <row r="125" spans="1:24">
      <c r="A125" s="112"/>
      <c r="C125" s="11" t="s">
        <v>432</v>
      </c>
      <c r="E125" s="11" t="s">
        <v>1422</v>
      </c>
      <c r="G125" s="12" t="s">
        <v>1237</v>
      </c>
      <c r="I125" s="12" t="s">
        <v>1426</v>
      </c>
      <c r="K125" s="13" t="s">
        <v>310</v>
      </c>
      <c r="L125" s="13" t="s">
        <v>58</v>
      </c>
      <c r="M125" s="41" t="s">
        <v>443</v>
      </c>
      <c r="N125" s="14" t="s">
        <v>725</v>
      </c>
      <c r="P125" s="13" t="s">
        <v>88</v>
      </c>
      <c r="Q125" s="13" t="s">
        <v>98</v>
      </c>
      <c r="R125" s="15" t="s">
        <v>454</v>
      </c>
      <c r="S125" s="14" t="s">
        <v>889</v>
      </c>
      <c r="U125" s="61">
        <v>3.0568947929784454</v>
      </c>
      <c r="V125" s="61">
        <v>637.009656713391</v>
      </c>
      <c r="W125" s="61" t="s">
        <v>1429</v>
      </c>
      <c r="X125" s="61">
        <v>984.50596586107645</v>
      </c>
    </row>
    <row r="126" spans="1:24" ht="18.5" thickBot="1">
      <c r="A126" s="113"/>
      <c r="C126" s="11" t="s">
        <v>433</v>
      </c>
      <c r="E126" s="11" t="s">
        <v>1422</v>
      </c>
      <c r="G126" s="12" t="s">
        <v>1237</v>
      </c>
      <c r="I126" s="12" t="s">
        <v>1426</v>
      </c>
      <c r="K126" s="13" t="s">
        <v>172</v>
      </c>
      <c r="L126" s="13" t="s">
        <v>58</v>
      </c>
      <c r="M126" s="41" t="s">
        <v>444</v>
      </c>
      <c r="N126" s="14" t="s">
        <v>726</v>
      </c>
      <c r="P126" s="13" t="s">
        <v>373</v>
      </c>
      <c r="Q126" s="13" t="s">
        <v>94</v>
      </c>
      <c r="R126" s="15" t="s">
        <v>455</v>
      </c>
      <c r="S126" s="14" t="s">
        <v>890</v>
      </c>
      <c r="U126" s="61">
        <v>7.3132192228463646</v>
      </c>
      <c r="V126" s="61" t="s">
        <v>1429</v>
      </c>
      <c r="W126" s="61" t="s">
        <v>1429</v>
      </c>
      <c r="X126" s="61" t="s">
        <v>1429</v>
      </c>
    </row>
    <row r="127" spans="1:24">
      <c r="A127" s="102" t="s">
        <v>456</v>
      </c>
      <c r="C127" s="24" t="s">
        <v>457</v>
      </c>
      <c r="E127" s="24" t="s">
        <v>1422</v>
      </c>
      <c r="G127" s="18" t="s">
        <v>1237</v>
      </c>
      <c r="I127" s="18" t="s">
        <v>1425</v>
      </c>
      <c r="K127" s="19" t="s">
        <v>501</v>
      </c>
      <c r="L127" s="19" t="s">
        <v>58</v>
      </c>
      <c r="M127" s="45" t="s">
        <v>603</v>
      </c>
      <c r="N127" s="20" t="s">
        <v>727</v>
      </c>
      <c r="P127" s="19" t="s">
        <v>549</v>
      </c>
      <c r="Q127" s="19" t="s">
        <v>94</v>
      </c>
      <c r="R127" s="19" t="s">
        <v>552</v>
      </c>
      <c r="S127" s="20" t="s">
        <v>891</v>
      </c>
      <c r="U127" s="62">
        <v>9.1271807442563961</v>
      </c>
      <c r="V127" s="62">
        <v>52.639726208652448</v>
      </c>
      <c r="W127" s="62" t="s">
        <v>1429</v>
      </c>
      <c r="X127" s="62">
        <v>762.60157797955549</v>
      </c>
    </row>
    <row r="128" spans="1:24">
      <c r="A128" s="103"/>
      <c r="C128" s="24" t="s">
        <v>458</v>
      </c>
      <c r="E128" s="24" t="s">
        <v>1422</v>
      </c>
      <c r="G128" s="18" t="s">
        <v>1237</v>
      </c>
      <c r="I128" s="18" t="s">
        <v>1425</v>
      </c>
      <c r="K128" s="19" t="s">
        <v>42</v>
      </c>
      <c r="L128" s="19" t="s">
        <v>59</v>
      </c>
      <c r="M128" s="45" t="s">
        <v>508</v>
      </c>
      <c r="N128" s="20" t="s">
        <v>728</v>
      </c>
      <c r="P128" s="19" t="s">
        <v>95</v>
      </c>
      <c r="Q128" s="19" t="s">
        <v>91</v>
      </c>
      <c r="R128" s="19" t="s">
        <v>553</v>
      </c>
      <c r="S128" s="20" t="s">
        <v>892</v>
      </c>
      <c r="U128" s="62">
        <v>4.4672346209491858</v>
      </c>
      <c r="V128" s="62">
        <v>20.7726484099428</v>
      </c>
      <c r="W128" s="62">
        <v>22.584433127103601</v>
      </c>
      <c r="X128" s="62" t="s">
        <v>1429</v>
      </c>
    </row>
    <row r="129" spans="1:24">
      <c r="A129" s="103"/>
      <c r="C129" s="24" t="s">
        <v>459</v>
      </c>
      <c r="E129" s="24" t="s">
        <v>1422</v>
      </c>
      <c r="G129" s="18" t="s">
        <v>1237</v>
      </c>
      <c r="I129" s="18" t="s">
        <v>1425</v>
      </c>
      <c r="K129" s="19" t="s">
        <v>44</v>
      </c>
      <c r="L129" s="19" t="s">
        <v>58</v>
      </c>
      <c r="M129" s="45" t="s">
        <v>509</v>
      </c>
      <c r="N129" s="20" t="s">
        <v>729</v>
      </c>
      <c r="P129" s="19" t="s">
        <v>100</v>
      </c>
      <c r="Q129" s="19" t="s">
        <v>89</v>
      </c>
      <c r="R129" s="19" t="s">
        <v>554</v>
      </c>
      <c r="S129" s="20" t="s">
        <v>893</v>
      </c>
      <c r="U129" s="62">
        <v>3.3843094951033272</v>
      </c>
      <c r="V129" s="62">
        <v>0.71343043805560602</v>
      </c>
      <c r="W129" s="62">
        <v>1.568378360968965</v>
      </c>
      <c r="X129" s="62" t="s">
        <v>1429</v>
      </c>
    </row>
    <row r="130" spans="1:24">
      <c r="A130" s="103"/>
      <c r="C130" s="24" t="s">
        <v>460</v>
      </c>
      <c r="E130" s="24" t="s">
        <v>1422</v>
      </c>
      <c r="G130" s="18" t="s">
        <v>1237</v>
      </c>
      <c r="I130" s="18" t="s">
        <v>1425</v>
      </c>
      <c r="K130" s="19" t="s">
        <v>50</v>
      </c>
      <c r="L130" s="19" t="s">
        <v>60</v>
      </c>
      <c r="M130" s="45" t="s">
        <v>510</v>
      </c>
      <c r="N130" s="20" t="s">
        <v>730</v>
      </c>
      <c r="P130" s="19" t="s">
        <v>215</v>
      </c>
      <c r="Q130" s="19" t="s">
        <v>96</v>
      </c>
      <c r="R130" s="19" t="s">
        <v>555</v>
      </c>
      <c r="S130" s="20" t="s">
        <v>894</v>
      </c>
      <c r="U130" s="62">
        <v>3.7004531335547184</v>
      </c>
      <c r="V130" s="62">
        <v>0.332315631658475</v>
      </c>
      <c r="W130" s="62">
        <v>1.652136265087135</v>
      </c>
      <c r="X130" s="62" t="s">
        <v>1429</v>
      </c>
    </row>
    <row r="131" spans="1:24">
      <c r="A131" s="103"/>
      <c r="C131" s="24" t="s">
        <v>461</v>
      </c>
      <c r="E131" s="24" t="s">
        <v>1422</v>
      </c>
      <c r="G131" s="18" t="s">
        <v>1237</v>
      </c>
      <c r="I131" s="18" t="s">
        <v>1425</v>
      </c>
      <c r="K131" s="19" t="s">
        <v>501</v>
      </c>
      <c r="L131" s="19" t="s">
        <v>58</v>
      </c>
      <c r="M131" s="45" t="s">
        <v>511</v>
      </c>
      <c r="N131" s="20" t="s">
        <v>731</v>
      </c>
      <c r="P131" s="19" t="s">
        <v>104</v>
      </c>
      <c r="Q131" s="19" t="s">
        <v>89</v>
      </c>
      <c r="R131" s="19" t="s">
        <v>556</v>
      </c>
      <c r="S131" s="20" t="s">
        <v>895</v>
      </c>
      <c r="U131" s="62">
        <v>3.0693755611202196</v>
      </c>
      <c r="V131" s="62">
        <v>0.39557372405675451</v>
      </c>
      <c r="W131" s="62">
        <v>112.8228764297495</v>
      </c>
      <c r="X131" s="62" t="s">
        <v>1429</v>
      </c>
    </row>
    <row r="132" spans="1:24">
      <c r="A132" s="103"/>
      <c r="C132" s="24" t="s">
        <v>462</v>
      </c>
      <c r="E132" s="24" t="s">
        <v>1422</v>
      </c>
      <c r="G132" s="18" t="s">
        <v>1237</v>
      </c>
      <c r="I132" s="18" t="s">
        <v>1425</v>
      </c>
      <c r="K132" s="19" t="s">
        <v>53</v>
      </c>
      <c r="L132" s="19" t="s">
        <v>58</v>
      </c>
      <c r="M132" s="45" t="s">
        <v>512</v>
      </c>
      <c r="N132" s="20" t="s">
        <v>732</v>
      </c>
      <c r="P132" s="19" t="s">
        <v>106</v>
      </c>
      <c r="Q132" s="19" t="s">
        <v>102</v>
      </c>
      <c r="R132" s="19" t="s">
        <v>557</v>
      </c>
      <c r="S132" s="20" t="s">
        <v>896</v>
      </c>
      <c r="U132" s="62">
        <v>6.1115565858914946</v>
      </c>
      <c r="V132" s="62" t="s">
        <v>1429</v>
      </c>
      <c r="W132" s="62" t="s">
        <v>1429</v>
      </c>
      <c r="X132" s="62" t="s">
        <v>1429</v>
      </c>
    </row>
    <row r="133" spans="1:24">
      <c r="A133" s="103"/>
      <c r="C133" s="24" t="s">
        <v>463</v>
      </c>
      <c r="E133" s="24" t="s">
        <v>1422</v>
      </c>
      <c r="G133" s="18" t="s">
        <v>1237</v>
      </c>
      <c r="I133" s="18" t="s">
        <v>1425</v>
      </c>
      <c r="K133" s="19" t="s">
        <v>172</v>
      </c>
      <c r="L133" s="19" t="s">
        <v>58</v>
      </c>
      <c r="M133" s="45" t="s">
        <v>513</v>
      </c>
      <c r="N133" s="20" t="s">
        <v>733</v>
      </c>
      <c r="P133" s="19" t="s">
        <v>86</v>
      </c>
      <c r="Q133" s="19" t="s">
        <v>98</v>
      </c>
      <c r="R133" s="19" t="s">
        <v>558</v>
      </c>
      <c r="S133" s="20" t="s">
        <v>897</v>
      </c>
      <c r="U133" s="62">
        <v>8.1906545484795039</v>
      </c>
      <c r="V133" s="62" t="s">
        <v>1429</v>
      </c>
      <c r="W133" s="62">
        <v>414.00230096677529</v>
      </c>
      <c r="X133" s="62">
        <v>707.24785321156401</v>
      </c>
    </row>
    <row r="134" spans="1:24">
      <c r="A134" s="103"/>
      <c r="C134" s="24" t="s">
        <v>464</v>
      </c>
      <c r="E134" s="24" t="s">
        <v>1422</v>
      </c>
      <c r="G134" s="18" t="s">
        <v>1237</v>
      </c>
      <c r="I134" s="18" t="s">
        <v>1425</v>
      </c>
      <c r="K134" s="19" t="s">
        <v>502</v>
      </c>
      <c r="L134" s="19" t="s">
        <v>59</v>
      </c>
      <c r="M134" s="45" t="s">
        <v>514</v>
      </c>
      <c r="N134" s="20" t="s">
        <v>734</v>
      </c>
      <c r="P134" s="19" t="s">
        <v>445</v>
      </c>
      <c r="Q134" s="19" t="s">
        <v>91</v>
      </c>
      <c r="R134" s="19" t="s">
        <v>559</v>
      </c>
      <c r="S134" s="20" t="s">
        <v>898</v>
      </c>
      <c r="U134" s="62">
        <v>4.0590140600242632</v>
      </c>
      <c r="V134" s="62">
        <v>581.87292101935702</v>
      </c>
      <c r="W134" s="62">
        <v>341.60551168249901</v>
      </c>
      <c r="X134" s="62" t="s">
        <v>1429</v>
      </c>
    </row>
    <row r="135" spans="1:24">
      <c r="A135" s="103"/>
      <c r="C135" s="24" t="s">
        <v>465</v>
      </c>
      <c r="E135" s="24" t="s">
        <v>1422</v>
      </c>
      <c r="G135" s="18" t="s">
        <v>1237</v>
      </c>
      <c r="I135" s="18" t="s">
        <v>1425</v>
      </c>
      <c r="K135" s="19" t="s">
        <v>45</v>
      </c>
      <c r="L135" s="19" t="s">
        <v>59</v>
      </c>
      <c r="M135" s="45" t="s">
        <v>515</v>
      </c>
      <c r="N135" s="20" t="s">
        <v>735</v>
      </c>
      <c r="P135" s="19" t="s">
        <v>217</v>
      </c>
      <c r="Q135" s="19" t="s">
        <v>102</v>
      </c>
      <c r="R135" s="19" t="s">
        <v>560</v>
      </c>
      <c r="S135" s="20" t="s">
        <v>899</v>
      </c>
      <c r="U135" s="62">
        <v>2.7560938875165339</v>
      </c>
      <c r="V135" s="62">
        <v>1.701455497727475</v>
      </c>
      <c r="W135" s="62">
        <v>43.414329142730253</v>
      </c>
      <c r="X135" s="62">
        <v>33.098493691731001</v>
      </c>
    </row>
    <row r="136" spans="1:24">
      <c r="A136" s="103"/>
      <c r="C136" s="24" t="s">
        <v>466</v>
      </c>
      <c r="E136" s="24" t="s">
        <v>1422</v>
      </c>
      <c r="G136" s="18" t="s">
        <v>1237</v>
      </c>
      <c r="I136" s="18" t="s">
        <v>1425</v>
      </c>
      <c r="K136" s="19" t="s">
        <v>45</v>
      </c>
      <c r="L136" s="19" t="s">
        <v>58</v>
      </c>
      <c r="M136" s="45" t="s">
        <v>516</v>
      </c>
      <c r="N136" s="20" t="s">
        <v>736</v>
      </c>
      <c r="P136" s="19" t="s">
        <v>550</v>
      </c>
      <c r="Q136" s="19" t="s">
        <v>98</v>
      </c>
      <c r="R136" s="19" t="s">
        <v>561</v>
      </c>
      <c r="S136" s="20" t="s">
        <v>900</v>
      </c>
      <c r="U136" s="62">
        <v>3.6963262623980939</v>
      </c>
      <c r="V136" s="62">
        <v>4.0552292833527801</v>
      </c>
      <c r="W136" s="62">
        <v>5.3537175559672852</v>
      </c>
      <c r="X136" s="62">
        <v>254.19372493068499</v>
      </c>
    </row>
    <row r="137" spans="1:24">
      <c r="A137" s="103"/>
      <c r="C137" s="24" t="s">
        <v>467</v>
      </c>
      <c r="E137" s="24" t="s">
        <v>1422</v>
      </c>
      <c r="G137" s="18" t="s">
        <v>1237</v>
      </c>
      <c r="I137" s="18" t="s">
        <v>1426</v>
      </c>
      <c r="K137" s="19" t="s">
        <v>172</v>
      </c>
      <c r="L137" s="19" t="s">
        <v>58</v>
      </c>
      <c r="M137" s="45" t="s">
        <v>517</v>
      </c>
      <c r="N137" s="20" t="s">
        <v>737</v>
      </c>
      <c r="P137" s="19" t="s">
        <v>106</v>
      </c>
      <c r="Q137" s="19" t="s">
        <v>89</v>
      </c>
      <c r="R137" s="19" t="s">
        <v>604</v>
      </c>
      <c r="S137" s="20" t="s">
        <v>901</v>
      </c>
      <c r="U137" s="62">
        <v>5.57792867158952</v>
      </c>
      <c r="V137" s="62">
        <v>760.067478973579</v>
      </c>
      <c r="W137" s="62" t="s">
        <v>1429</v>
      </c>
      <c r="X137" s="62" t="s">
        <v>1429</v>
      </c>
    </row>
    <row r="138" spans="1:24">
      <c r="A138" s="103"/>
      <c r="C138" s="24" t="s">
        <v>468</v>
      </c>
      <c r="E138" s="24" t="s">
        <v>1422</v>
      </c>
      <c r="G138" s="18" t="s">
        <v>1237</v>
      </c>
      <c r="I138" s="18" t="s">
        <v>1426</v>
      </c>
      <c r="K138" s="19" t="s">
        <v>41</v>
      </c>
      <c r="L138" s="19" t="s">
        <v>58</v>
      </c>
      <c r="M138" s="45" t="s">
        <v>518</v>
      </c>
      <c r="N138" s="20" t="s">
        <v>738</v>
      </c>
      <c r="P138" s="19" t="s">
        <v>106</v>
      </c>
      <c r="Q138" s="19" t="s">
        <v>98</v>
      </c>
      <c r="R138" s="19" t="s">
        <v>562</v>
      </c>
      <c r="S138" s="20" t="s">
        <v>902</v>
      </c>
      <c r="U138" s="62">
        <v>3.0632132341022422</v>
      </c>
      <c r="V138" s="62">
        <v>2.349914250411715</v>
      </c>
      <c r="W138" s="62">
        <v>2.6515837267451499</v>
      </c>
      <c r="X138" s="62">
        <v>106.36364151184449</v>
      </c>
    </row>
    <row r="139" spans="1:24">
      <c r="A139" s="103"/>
      <c r="C139" s="24" t="s">
        <v>469</v>
      </c>
      <c r="E139" s="24" t="s">
        <v>1422</v>
      </c>
      <c r="G139" s="18" t="s">
        <v>1237</v>
      </c>
      <c r="I139" s="18" t="s">
        <v>1426</v>
      </c>
      <c r="K139" s="19" t="s">
        <v>41</v>
      </c>
      <c r="L139" s="19" t="s">
        <v>56</v>
      </c>
      <c r="M139" s="45" t="s">
        <v>519</v>
      </c>
      <c r="N139" s="20" t="s">
        <v>739</v>
      </c>
      <c r="P139" s="19" t="s">
        <v>86</v>
      </c>
      <c r="Q139" s="19" t="s">
        <v>87</v>
      </c>
      <c r="R139" s="19" t="s">
        <v>563</v>
      </c>
      <c r="S139" s="20" t="s">
        <v>903</v>
      </c>
      <c r="U139" s="62">
        <v>2.7690108132697779</v>
      </c>
      <c r="V139" s="62">
        <v>1.4392609563093801</v>
      </c>
      <c r="W139" s="62">
        <v>1.7865051673707351</v>
      </c>
      <c r="X139" s="62" t="s">
        <v>1429</v>
      </c>
    </row>
    <row r="140" spans="1:24">
      <c r="A140" s="103"/>
      <c r="C140" s="24" t="s">
        <v>470</v>
      </c>
      <c r="E140" s="24" t="s">
        <v>1422</v>
      </c>
      <c r="G140" s="18" t="s">
        <v>1237</v>
      </c>
      <c r="I140" s="18" t="s">
        <v>1426</v>
      </c>
      <c r="K140" s="19" t="s">
        <v>46</v>
      </c>
      <c r="L140" s="19" t="s">
        <v>174</v>
      </c>
      <c r="M140" s="45" t="s">
        <v>520</v>
      </c>
      <c r="N140" s="20" t="s">
        <v>740</v>
      </c>
      <c r="P140" s="19" t="s">
        <v>215</v>
      </c>
      <c r="Q140" s="19" t="s">
        <v>94</v>
      </c>
      <c r="R140" s="21" t="s">
        <v>564</v>
      </c>
      <c r="S140" s="20" t="s">
        <v>904</v>
      </c>
      <c r="U140" s="62">
        <v>6.1311757184480262</v>
      </c>
      <c r="V140" s="62" t="s">
        <v>1429</v>
      </c>
      <c r="W140" s="62" t="s">
        <v>1429</v>
      </c>
      <c r="X140" s="62" t="s">
        <v>1429</v>
      </c>
    </row>
    <row r="141" spans="1:24">
      <c r="A141" s="103"/>
      <c r="C141" s="24" t="s">
        <v>471</v>
      </c>
      <c r="E141" s="24" t="s">
        <v>1422</v>
      </c>
      <c r="G141" s="18" t="s">
        <v>1237</v>
      </c>
      <c r="I141" s="18" t="s">
        <v>1426</v>
      </c>
      <c r="K141" s="19" t="s">
        <v>42</v>
      </c>
      <c r="L141" s="19" t="s">
        <v>503</v>
      </c>
      <c r="M141" s="45" t="s">
        <v>521</v>
      </c>
      <c r="N141" s="20" t="s">
        <v>741</v>
      </c>
      <c r="P141" s="19" t="s">
        <v>88</v>
      </c>
      <c r="Q141" s="19" t="s">
        <v>87</v>
      </c>
      <c r="R141" s="21" t="s">
        <v>565</v>
      </c>
      <c r="S141" s="20" t="s">
        <v>905</v>
      </c>
      <c r="U141" s="62">
        <v>11.740649611828282</v>
      </c>
      <c r="V141" s="62" t="s">
        <v>1429</v>
      </c>
      <c r="W141" s="62" t="s">
        <v>1429</v>
      </c>
      <c r="X141" s="62" t="s">
        <v>1429</v>
      </c>
    </row>
    <row r="142" spans="1:24">
      <c r="A142" s="103"/>
      <c r="C142" s="24" t="s">
        <v>472</v>
      </c>
      <c r="E142" s="24" t="s">
        <v>1422</v>
      </c>
      <c r="G142" s="18" t="s">
        <v>1237</v>
      </c>
      <c r="I142" s="18" t="s">
        <v>1426</v>
      </c>
      <c r="K142" s="19" t="s">
        <v>50</v>
      </c>
      <c r="L142" s="19" t="s">
        <v>59</v>
      </c>
      <c r="M142" s="45" t="s">
        <v>522</v>
      </c>
      <c r="N142" s="20" t="s">
        <v>742</v>
      </c>
      <c r="P142" s="19" t="s">
        <v>551</v>
      </c>
      <c r="Q142" s="19" t="s">
        <v>89</v>
      </c>
      <c r="R142" s="21" t="s">
        <v>566</v>
      </c>
      <c r="S142" s="20" t="s">
        <v>906</v>
      </c>
      <c r="U142" s="62">
        <v>4.1374005739602007</v>
      </c>
      <c r="V142" s="62">
        <v>3.3789005854392049</v>
      </c>
      <c r="W142" s="62">
        <v>4.7419803971951744</v>
      </c>
      <c r="X142" s="62">
        <v>3.8639780709518701</v>
      </c>
    </row>
    <row r="143" spans="1:24">
      <c r="A143" s="103"/>
      <c r="C143" s="24" t="s">
        <v>473</v>
      </c>
      <c r="E143" s="24" t="s">
        <v>1422</v>
      </c>
      <c r="G143" s="18" t="s">
        <v>1237</v>
      </c>
      <c r="I143" s="18" t="s">
        <v>1426</v>
      </c>
      <c r="K143" s="19" t="s">
        <v>42</v>
      </c>
      <c r="L143" s="19" t="s">
        <v>58</v>
      </c>
      <c r="M143" s="45" t="s">
        <v>523</v>
      </c>
      <c r="N143" s="20" t="s">
        <v>743</v>
      </c>
      <c r="P143" s="19" t="s">
        <v>445</v>
      </c>
      <c r="Q143" s="19" t="s">
        <v>91</v>
      </c>
      <c r="R143" s="19" t="s">
        <v>567</v>
      </c>
      <c r="S143" s="20" t="s">
        <v>907</v>
      </c>
      <c r="U143" s="62">
        <v>4.1344605640820795</v>
      </c>
      <c r="V143" s="62">
        <v>796.86340020160105</v>
      </c>
      <c r="W143" s="62" t="s">
        <v>1429</v>
      </c>
      <c r="X143" s="62" t="s">
        <v>1429</v>
      </c>
    </row>
    <row r="144" spans="1:24">
      <c r="A144" s="103"/>
      <c r="C144" s="24" t="s">
        <v>474</v>
      </c>
      <c r="E144" s="24" t="s">
        <v>1422</v>
      </c>
      <c r="G144" s="18" t="s">
        <v>1237</v>
      </c>
      <c r="I144" s="18" t="s">
        <v>1426</v>
      </c>
      <c r="K144" s="19" t="s">
        <v>504</v>
      </c>
      <c r="L144" s="19" t="s">
        <v>58</v>
      </c>
      <c r="M144" s="45" t="s">
        <v>524</v>
      </c>
      <c r="N144" s="20" t="s">
        <v>744</v>
      </c>
      <c r="P144" s="19" t="s">
        <v>100</v>
      </c>
      <c r="Q144" s="19" t="s">
        <v>102</v>
      </c>
      <c r="R144" s="19" t="s">
        <v>568</v>
      </c>
      <c r="S144" s="20" t="s">
        <v>908</v>
      </c>
      <c r="U144" s="62">
        <v>4.570691536237601</v>
      </c>
      <c r="V144" s="62">
        <v>2.9828923389653648</v>
      </c>
      <c r="W144" s="62">
        <v>13.578678742976145</v>
      </c>
      <c r="X144" s="62" t="s">
        <v>1429</v>
      </c>
    </row>
    <row r="145" spans="1:24">
      <c r="A145" s="103"/>
      <c r="C145" s="24" t="s">
        <v>475</v>
      </c>
      <c r="E145" s="24" t="s">
        <v>1422</v>
      </c>
      <c r="G145" s="18" t="s">
        <v>1237</v>
      </c>
      <c r="I145" s="18" t="s">
        <v>1426</v>
      </c>
      <c r="K145" s="19" t="s">
        <v>44</v>
      </c>
      <c r="L145" s="19" t="s">
        <v>58</v>
      </c>
      <c r="M145" s="45" t="s">
        <v>525</v>
      </c>
      <c r="N145" s="20" t="s">
        <v>745</v>
      </c>
      <c r="P145" s="19" t="s">
        <v>100</v>
      </c>
      <c r="Q145" s="19" t="s">
        <v>102</v>
      </c>
      <c r="R145" s="19" t="s">
        <v>569</v>
      </c>
      <c r="S145" s="20" t="s">
        <v>909</v>
      </c>
      <c r="U145" s="62">
        <v>4.2897553073105001</v>
      </c>
      <c r="V145" s="62">
        <v>877.30148588844895</v>
      </c>
      <c r="W145" s="62" t="s">
        <v>1429</v>
      </c>
      <c r="X145" s="62">
        <v>640.02167294548201</v>
      </c>
    </row>
    <row r="146" spans="1:24">
      <c r="A146" s="103"/>
      <c r="C146" s="24" t="s">
        <v>476</v>
      </c>
      <c r="E146" s="24" t="s">
        <v>1422</v>
      </c>
      <c r="G146" s="18" t="s">
        <v>1237</v>
      </c>
      <c r="I146" s="18" t="s">
        <v>1426</v>
      </c>
      <c r="K146" s="19" t="s">
        <v>42</v>
      </c>
      <c r="L146" s="19" t="s">
        <v>60</v>
      </c>
      <c r="M146" s="45" t="s">
        <v>526</v>
      </c>
      <c r="N146" s="20" t="s">
        <v>746</v>
      </c>
      <c r="P146" s="19" t="s">
        <v>104</v>
      </c>
      <c r="Q146" s="19" t="s">
        <v>89</v>
      </c>
      <c r="R146" s="19" t="s">
        <v>570</v>
      </c>
      <c r="S146" s="20" t="s">
        <v>910</v>
      </c>
      <c r="U146" s="62">
        <v>21.352855944482574</v>
      </c>
      <c r="V146" s="62" t="s">
        <v>1429</v>
      </c>
      <c r="W146" s="62" t="s">
        <v>1429</v>
      </c>
      <c r="X146" s="62" t="s">
        <v>1429</v>
      </c>
    </row>
    <row r="147" spans="1:24">
      <c r="A147" s="103"/>
      <c r="C147" s="24" t="s">
        <v>477</v>
      </c>
      <c r="E147" s="24" t="s">
        <v>1422</v>
      </c>
      <c r="G147" s="18" t="s">
        <v>1237</v>
      </c>
      <c r="I147" s="18" t="s">
        <v>1426</v>
      </c>
      <c r="K147" s="19" t="s">
        <v>46</v>
      </c>
      <c r="L147" s="19" t="s">
        <v>58</v>
      </c>
      <c r="M147" s="45" t="s">
        <v>527</v>
      </c>
      <c r="N147" s="20" t="s">
        <v>747</v>
      </c>
      <c r="P147" s="19" t="s">
        <v>97</v>
      </c>
      <c r="Q147" s="19" t="s">
        <v>87</v>
      </c>
      <c r="R147" s="19" t="s">
        <v>571</v>
      </c>
      <c r="S147" s="20" t="s">
        <v>911</v>
      </c>
      <c r="U147" s="62">
        <v>3.3251339544613741</v>
      </c>
      <c r="V147" s="62">
        <v>18.26809062310215</v>
      </c>
      <c r="W147" s="62">
        <v>709.58770213777302</v>
      </c>
      <c r="X147" s="62">
        <v>26.887872411917698</v>
      </c>
    </row>
    <row r="148" spans="1:24">
      <c r="A148" s="103"/>
      <c r="C148" s="24" t="s">
        <v>478</v>
      </c>
      <c r="E148" s="24" t="s">
        <v>1422</v>
      </c>
      <c r="G148" s="18" t="s">
        <v>1237</v>
      </c>
      <c r="I148" s="18" t="s">
        <v>1426</v>
      </c>
      <c r="K148" s="19" t="s">
        <v>172</v>
      </c>
      <c r="L148" s="19" t="s">
        <v>306</v>
      </c>
      <c r="M148" s="45" t="s">
        <v>528</v>
      </c>
      <c r="N148" s="20" t="s">
        <v>748</v>
      </c>
      <c r="P148" s="19" t="s">
        <v>106</v>
      </c>
      <c r="Q148" s="19" t="s">
        <v>89</v>
      </c>
      <c r="R148" s="19" t="s">
        <v>572</v>
      </c>
      <c r="S148" s="20" t="s">
        <v>912</v>
      </c>
      <c r="U148" s="62">
        <v>2.9382341212931027</v>
      </c>
      <c r="V148" s="62">
        <v>1.573721839129345</v>
      </c>
      <c r="W148" s="62">
        <v>0.82099839586286749</v>
      </c>
      <c r="X148" s="62">
        <v>0.72077005967063057</v>
      </c>
    </row>
    <row r="149" spans="1:24">
      <c r="A149" s="103"/>
      <c r="C149" s="24" t="s">
        <v>479</v>
      </c>
      <c r="E149" s="24" t="s">
        <v>1422</v>
      </c>
      <c r="G149" s="18" t="s">
        <v>1237</v>
      </c>
      <c r="I149" s="18" t="s">
        <v>1426</v>
      </c>
      <c r="K149" s="19" t="s">
        <v>46</v>
      </c>
      <c r="L149" s="19" t="s">
        <v>58</v>
      </c>
      <c r="M149" s="45" t="s">
        <v>529</v>
      </c>
      <c r="N149" s="20" t="s">
        <v>749</v>
      </c>
      <c r="P149" s="19" t="s">
        <v>219</v>
      </c>
      <c r="Q149" s="19" t="s">
        <v>89</v>
      </c>
      <c r="R149" s="19" t="s">
        <v>573</v>
      </c>
      <c r="S149" s="20" t="s">
        <v>913</v>
      </c>
      <c r="U149" s="62">
        <v>2.0917704520988303</v>
      </c>
      <c r="V149" s="62">
        <v>1.3964667814031475</v>
      </c>
      <c r="W149" s="62">
        <v>2.3321209621192249</v>
      </c>
      <c r="X149" s="62" t="s">
        <v>1429</v>
      </c>
    </row>
    <row r="150" spans="1:24">
      <c r="A150" s="103"/>
      <c r="C150" s="24" t="s">
        <v>480</v>
      </c>
      <c r="E150" s="24" t="s">
        <v>1422</v>
      </c>
      <c r="G150" s="18" t="s">
        <v>1237</v>
      </c>
      <c r="I150" s="18" t="s">
        <v>1426</v>
      </c>
      <c r="K150" s="19" t="s">
        <v>46</v>
      </c>
      <c r="L150" s="19" t="s">
        <v>58</v>
      </c>
      <c r="M150" s="45" t="s">
        <v>530</v>
      </c>
      <c r="N150" s="20" t="s">
        <v>750</v>
      </c>
      <c r="P150" s="19" t="s">
        <v>97</v>
      </c>
      <c r="Q150" s="19" t="s">
        <v>87</v>
      </c>
      <c r="R150" s="19" t="s">
        <v>574</v>
      </c>
      <c r="S150" s="20" t="s">
        <v>914</v>
      </c>
      <c r="U150" s="62">
        <v>2.045155150509355</v>
      </c>
      <c r="V150" s="62">
        <v>3.5885164580968754</v>
      </c>
      <c r="W150" s="62">
        <v>8.5687964684041251</v>
      </c>
      <c r="X150" s="62">
        <v>13.136653862653034</v>
      </c>
    </row>
    <row r="151" spans="1:24" ht="18.5" thickBot="1">
      <c r="A151" s="104"/>
      <c r="C151" s="24" t="s">
        <v>481</v>
      </c>
      <c r="E151" s="24" t="s">
        <v>1422</v>
      </c>
      <c r="G151" s="18" t="s">
        <v>1237</v>
      </c>
      <c r="I151" s="18" t="s">
        <v>1426</v>
      </c>
      <c r="K151" s="19" t="s">
        <v>46</v>
      </c>
      <c r="L151" s="19" t="s">
        <v>59</v>
      </c>
      <c r="M151" s="45" t="s">
        <v>531</v>
      </c>
      <c r="N151" s="20" t="s">
        <v>751</v>
      </c>
      <c r="P151" s="19" t="s">
        <v>93</v>
      </c>
      <c r="Q151" s="19" t="s">
        <v>94</v>
      </c>
      <c r="R151" s="19" t="s">
        <v>575</v>
      </c>
      <c r="S151" s="20" t="s">
        <v>915</v>
      </c>
      <c r="U151" s="62">
        <v>2.5995364243201848</v>
      </c>
      <c r="V151" s="62">
        <v>48.550677343804949</v>
      </c>
      <c r="W151" s="62">
        <v>246.57425844943648</v>
      </c>
      <c r="X151" s="62">
        <v>260.01138931484599</v>
      </c>
    </row>
    <row r="152" spans="1:24">
      <c r="A152" s="105" t="s">
        <v>500</v>
      </c>
      <c r="C152" s="25" t="s">
        <v>482</v>
      </c>
      <c r="E152" s="25" t="s">
        <v>1422</v>
      </c>
      <c r="G152" s="22" t="s">
        <v>1237</v>
      </c>
      <c r="I152" s="25" t="s">
        <v>1425</v>
      </c>
      <c r="K152" s="47" t="s">
        <v>54</v>
      </c>
      <c r="L152" s="47" t="s">
        <v>58</v>
      </c>
      <c r="M152" s="46" t="s">
        <v>532</v>
      </c>
      <c r="N152" s="46" t="s">
        <v>752</v>
      </c>
      <c r="P152" s="47" t="s">
        <v>368</v>
      </c>
      <c r="Q152" s="47" t="s">
        <v>102</v>
      </c>
      <c r="R152" s="46" t="s">
        <v>576</v>
      </c>
      <c r="S152" s="46" t="s">
        <v>916</v>
      </c>
      <c r="U152" s="63">
        <v>2.3793118429231916</v>
      </c>
      <c r="V152" s="63">
        <v>1.1512558409248994</v>
      </c>
      <c r="W152" s="63" t="s">
        <v>1429</v>
      </c>
      <c r="X152" s="63" t="s">
        <v>1429</v>
      </c>
    </row>
    <row r="153" spans="1:24">
      <c r="A153" s="106"/>
      <c r="C153" s="25" t="s">
        <v>483</v>
      </c>
      <c r="E153" s="25" t="s">
        <v>1422</v>
      </c>
      <c r="G153" s="22" t="s">
        <v>1237</v>
      </c>
      <c r="I153" s="25" t="s">
        <v>1425</v>
      </c>
      <c r="K153" s="47" t="s">
        <v>505</v>
      </c>
      <c r="L153" s="47" t="s">
        <v>58</v>
      </c>
      <c r="M153" s="46" t="s">
        <v>533</v>
      </c>
      <c r="N153" s="46" t="s">
        <v>753</v>
      </c>
      <c r="P153" s="47" t="s">
        <v>368</v>
      </c>
      <c r="Q153" s="47" t="s">
        <v>87</v>
      </c>
      <c r="R153" s="46" t="s">
        <v>577</v>
      </c>
      <c r="S153" s="46" t="s">
        <v>917</v>
      </c>
      <c r="U153" s="63">
        <v>2.506473700743316</v>
      </c>
      <c r="V153" s="63">
        <v>1.619850547357955</v>
      </c>
      <c r="W153" s="63">
        <v>1.6131528196505052</v>
      </c>
      <c r="X153" s="63">
        <v>13.197079920461935</v>
      </c>
    </row>
    <row r="154" spans="1:24">
      <c r="A154" s="106"/>
      <c r="C154" s="25" t="s">
        <v>484</v>
      </c>
      <c r="E154" s="25" t="s">
        <v>1422</v>
      </c>
      <c r="G154" s="22" t="s">
        <v>1237</v>
      </c>
      <c r="I154" s="25" t="s">
        <v>1425</v>
      </c>
      <c r="K154" s="47" t="s">
        <v>504</v>
      </c>
      <c r="L154" s="47" t="s">
        <v>58</v>
      </c>
      <c r="M154" s="46" t="s">
        <v>534</v>
      </c>
      <c r="N154" s="46" t="s">
        <v>754</v>
      </c>
      <c r="P154" s="47" t="s">
        <v>97</v>
      </c>
      <c r="Q154" s="47" t="s">
        <v>98</v>
      </c>
      <c r="R154" s="46" t="s">
        <v>578</v>
      </c>
      <c r="S154" s="46" t="s">
        <v>918</v>
      </c>
      <c r="U154" s="63">
        <v>2.8882927865717622</v>
      </c>
      <c r="V154" s="63">
        <v>3.3099229864764101</v>
      </c>
      <c r="W154" s="63">
        <v>4.1673720558497953</v>
      </c>
      <c r="X154" s="63" t="s">
        <v>1429</v>
      </c>
    </row>
    <row r="155" spans="1:24">
      <c r="A155" s="106"/>
      <c r="C155" s="25" t="s">
        <v>485</v>
      </c>
      <c r="E155" s="25" t="s">
        <v>1422</v>
      </c>
      <c r="G155" s="22" t="s">
        <v>1237</v>
      </c>
      <c r="I155" s="25" t="s">
        <v>1425</v>
      </c>
      <c r="K155" s="47" t="s">
        <v>505</v>
      </c>
      <c r="L155" s="47" t="s">
        <v>58</v>
      </c>
      <c r="M155" s="46" t="s">
        <v>535</v>
      </c>
      <c r="N155" s="46" t="s">
        <v>755</v>
      </c>
      <c r="P155" s="47" t="s">
        <v>368</v>
      </c>
      <c r="Q155" s="47" t="s">
        <v>89</v>
      </c>
      <c r="R155" s="46" t="s">
        <v>579</v>
      </c>
      <c r="S155" s="46" t="s">
        <v>919</v>
      </c>
      <c r="U155" s="63">
        <v>2.3496500887094944</v>
      </c>
      <c r="V155" s="63">
        <v>1.601144345619435</v>
      </c>
      <c r="W155" s="63">
        <v>1.6511707365993999</v>
      </c>
      <c r="X155" s="63">
        <v>4.7545870969066302</v>
      </c>
    </row>
    <row r="156" spans="1:24">
      <c r="A156" s="106"/>
      <c r="C156" s="25" t="s">
        <v>486</v>
      </c>
      <c r="E156" s="25" t="s">
        <v>1422</v>
      </c>
      <c r="G156" s="22" t="s">
        <v>1237</v>
      </c>
      <c r="I156" s="25" t="s">
        <v>1425</v>
      </c>
      <c r="K156" s="47" t="s">
        <v>54</v>
      </c>
      <c r="L156" s="47" t="s">
        <v>58</v>
      </c>
      <c r="M156" s="46" t="s">
        <v>536</v>
      </c>
      <c r="N156" s="46" t="s">
        <v>756</v>
      </c>
      <c r="P156" s="47" t="s">
        <v>368</v>
      </c>
      <c r="Q156" s="47" t="s">
        <v>87</v>
      </c>
      <c r="R156" s="46" t="s">
        <v>580</v>
      </c>
      <c r="S156" s="46" t="s">
        <v>920</v>
      </c>
      <c r="U156" s="63">
        <v>3.3004191532324607</v>
      </c>
      <c r="V156" s="63">
        <v>1.9612401712828902</v>
      </c>
      <c r="W156" s="63" t="s">
        <v>1429</v>
      </c>
      <c r="X156" s="63" t="s">
        <v>1429</v>
      </c>
    </row>
    <row r="157" spans="1:24">
      <c r="A157" s="106"/>
      <c r="C157" s="25" t="s">
        <v>487</v>
      </c>
      <c r="E157" s="25" t="s">
        <v>1422</v>
      </c>
      <c r="G157" s="22" t="s">
        <v>1237</v>
      </c>
      <c r="I157" s="25" t="s">
        <v>1425</v>
      </c>
      <c r="K157" s="47" t="s">
        <v>318</v>
      </c>
      <c r="L157" s="47" t="s">
        <v>57</v>
      </c>
      <c r="M157" s="46" t="s">
        <v>537</v>
      </c>
      <c r="N157" s="46" t="s">
        <v>757</v>
      </c>
      <c r="P157" s="47" t="s">
        <v>100</v>
      </c>
      <c r="Q157" s="47" t="s">
        <v>89</v>
      </c>
      <c r="R157" s="46" t="s">
        <v>581</v>
      </c>
      <c r="S157" s="46" t="s">
        <v>921</v>
      </c>
      <c r="U157" s="63">
        <v>3.7741117117811016</v>
      </c>
      <c r="V157" s="63">
        <v>563.14889996328805</v>
      </c>
      <c r="W157" s="63" t="s">
        <v>1429</v>
      </c>
      <c r="X157" s="63" t="s">
        <v>1429</v>
      </c>
    </row>
    <row r="158" spans="1:24">
      <c r="A158" s="106"/>
      <c r="C158" s="25" t="s">
        <v>488</v>
      </c>
      <c r="E158" s="25" t="s">
        <v>1422</v>
      </c>
      <c r="G158" s="22" t="s">
        <v>1237</v>
      </c>
      <c r="I158" s="25" t="s">
        <v>1425</v>
      </c>
      <c r="K158" s="47" t="s">
        <v>53</v>
      </c>
      <c r="L158" s="47" t="s">
        <v>58</v>
      </c>
      <c r="M158" s="46" t="s">
        <v>538</v>
      </c>
      <c r="N158" s="46" t="s">
        <v>758</v>
      </c>
      <c r="P158" s="47" t="s">
        <v>106</v>
      </c>
      <c r="Q158" s="47" t="s">
        <v>98</v>
      </c>
      <c r="R158" s="46" t="s">
        <v>582</v>
      </c>
      <c r="S158" s="46" t="s">
        <v>922</v>
      </c>
      <c r="U158" s="56">
        <v>3.7769246238132035</v>
      </c>
      <c r="V158" s="63">
        <v>896.09495933828248</v>
      </c>
      <c r="W158" s="63" t="s">
        <v>1429</v>
      </c>
      <c r="X158" s="63" t="s">
        <v>1429</v>
      </c>
    </row>
    <row r="159" spans="1:24">
      <c r="A159" s="106"/>
      <c r="C159" s="25" t="s">
        <v>489</v>
      </c>
      <c r="E159" s="25" t="s">
        <v>1422</v>
      </c>
      <c r="G159" s="22" t="s">
        <v>1237</v>
      </c>
      <c r="I159" s="25" t="s">
        <v>1425</v>
      </c>
      <c r="K159" s="47" t="s">
        <v>309</v>
      </c>
      <c r="L159" s="47" t="s">
        <v>59</v>
      </c>
      <c r="M159" s="46" t="s">
        <v>539</v>
      </c>
      <c r="N159" s="46" t="s">
        <v>759</v>
      </c>
      <c r="P159" s="47" t="s">
        <v>217</v>
      </c>
      <c r="Q159" s="47" t="s">
        <v>102</v>
      </c>
      <c r="R159" s="46" t="s">
        <v>583</v>
      </c>
      <c r="S159" s="46" t="s">
        <v>923</v>
      </c>
      <c r="U159" s="63">
        <v>6.0367150589823364</v>
      </c>
      <c r="V159" s="63">
        <v>37.424362041409246</v>
      </c>
      <c r="W159" s="63" t="s">
        <v>1429</v>
      </c>
      <c r="X159" s="63" t="s">
        <v>1429</v>
      </c>
    </row>
    <row r="160" spans="1:24">
      <c r="A160" s="106"/>
      <c r="C160" s="25" t="s">
        <v>490</v>
      </c>
      <c r="E160" s="25" t="s">
        <v>1422</v>
      </c>
      <c r="G160" s="22" t="s">
        <v>1237</v>
      </c>
      <c r="I160" s="25" t="s">
        <v>1426</v>
      </c>
      <c r="K160" s="47" t="s">
        <v>506</v>
      </c>
      <c r="L160" s="47" t="s">
        <v>60</v>
      </c>
      <c r="M160" s="46" t="s">
        <v>540</v>
      </c>
      <c r="N160" s="46" t="s">
        <v>760</v>
      </c>
      <c r="P160" s="47" t="s">
        <v>215</v>
      </c>
      <c r="Q160" s="47" t="s">
        <v>96</v>
      </c>
      <c r="R160" s="46" t="s">
        <v>584</v>
      </c>
      <c r="S160" s="46" t="s">
        <v>924</v>
      </c>
      <c r="U160" s="56">
        <v>3.4389212042650827</v>
      </c>
      <c r="V160" s="63">
        <v>17.900687243197499</v>
      </c>
      <c r="W160" s="63">
        <v>46.460869788074845</v>
      </c>
      <c r="X160" s="63" t="s">
        <v>1429</v>
      </c>
    </row>
    <row r="161" spans="1:24">
      <c r="A161" s="106"/>
      <c r="C161" s="25" t="s">
        <v>491</v>
      </c>
      <c r="E161" s="25" t="s">
        <v>1422</v>
      </c>
      <c r="G161" s="22" t="s">
        <v>1237</v>
      </c>
      <c r="I161" s="25" t="s">
        <v>1426</v>
      </c>
      <c r="K161" s="47" t="s">
        <v>318</v>
      </c>
      <c r="L161" s="47" t="s">
        <v>59</v>
      </c>
      <c r="M161" s="46" t="s">
        <v>761</v>
      </c>
      <c r="N161" s="46" t="s">
        <v>762</v>
      </c>
      <c r="P161" s="47" t="s">
        <v>106</v>
      </c>
      <c r="Q161" s="47" t="s">
        <v>98</v>
      </c>
      <c r="R161" s="46" t="s">
        <v>605</v>
      </c>
      <c r="S161" s="46" t="s">
        <v>925</v>
      </c>
      <c r="U161" s="63">
        <v>4.1387697666052219</v>
      </c>
      <c r="V161" s="63">
        <v>5.3737413959072295</v>
      </c>
      <c r="W161" s="63" t="s">
        <v>1429</v>
      </c>
      <c r="X161" s="63" t="s">
        <v>1429</v>
      </c>
    </row>
    <row r="162" spans="1:24">
      <c r="A162" s="106"/>
      <c r="C162" s="25" t="s">
        <v>492</v>
      </c>
      <c r="E162" s="25" t="s">
        <v>1422</v>
      </c>
      <c r="G162" s="22" t="s">
        <v>1237</v>
      </c>
      <c r="I162" s="25" t="s">
        <v>1426</v>
      </c>
      <c r="K162" s="47" t="s">
        <v>318</v>
      </c>
      <c r="L162" s="47" t="s">
        <v>59</v>
      </c>
      <c r="M162" s="46" t="s">
        <v>541</v>
      </c>
      <c r="N162" s="46" t="s">
        <v>763</v>
      </c>
      <c r="P162" s="47" t="s">
        <v>86</v>
      </c>
      <c r="Q162" s="47" t="s">
        <v>98</v>
      </c>
      <c r="R162" s="46" t="s">
        <v>585</v>
      </c>
      <c r="S162" s="46" t="s">
        <v>926</v>
      </c>
      <c r="U162" s="56">
        <v>2.1535909827061435</v>
      </c>
      <c r="V162" s="63">
        <v>1.0186420693559635</v>
      </c>
      <c r="W162" s="63" t="s">
        <v>1429</v>
      </c>
      <c r="X162" s="63">
        <v>811.30411254931096</v>
      </c>
    </row>
    <row r="163" spans="1:24">
      <c r="A163" s="106"/>
      <c r="C163" s="25" t="s">
        <v>493</v>
      </c>
      <c r="E163" s="25" t="s">
        <v>1422</v>
      </c>
      <c r="G163" s="22" t="s">
        <v>1237</v>
      </c>
      <c r="I163" s="25" t="s">
        <v>1426</v>
      </c>
      <c r="K163" s="47" t="s">
        <v>169</v>
      </c>
      <c r="L163" s="47" t="s">
        <v>56</v>
      </c>
      <c r="M163" s="46" t="s">
        <v>542</v>
      </c>
      <c r="N163" s="46" t="s">
        <v>764</v>
      </c>
      <c r="P163" s="47" t="s">
        <v>104</v>
      </c>
      <c r="Q163" s="47" t="s">
        <v>214</v>
      </c>
      <c r="R163" s="46" t="s">
        <v>586</v>
      </c>
      <c r="S163" s="46" t="s">
        <v>927</v>
      </c>
      <c r="U163" s="63">
        <v>26.478072845924469</v>
      </c>
      <c r="V163" s="63" t="s">
        <v>1429</v>
      </c>
      <c r="W163" s="63" t="s">
        <v>1429</v>
      </c>
      <c r="X163" s="63" t="s">
        <v>1429</v>
      </c>
    </row>
    <row r="164" spans="1:24">
      <c r="A164" s="106"/>
      <c r="C164" s="25" t="s">
        <v>494</v>
      </c>
      <c r="E164" s="25" t="s">
        <v>1422</v>
      </c>
      <c r="G164" s="22" t="s">
        <v>1237</v>
      </c>
      <c r="I164" s="25" t="s">
        <v>1426</v>
      </c>
      <c r="K164" s="47" t="s">
        <v>53</v>
      </c>
      <c r="L164" s="47" t="s">
        <v>58</v>
      </c>
      <c r="M164" s="46" t="s">
        <v>543</v>
      </c>
      <c r="N164" s="46" t="s">
        <v>765</v>
      </c>
      <c r="P164" s="47" t="s">
        <v>106</v>
      </c>
      <c r="Q164" s="47" t="s">
        <v>89</v>
      </c>
      <c r="R164" s="46" t="s">
        <v>587</v>
      </c>
      <c r="S164" s="46" t="s">
        <v>928</v>
      </c>
      <c r="U164" s="56">
        <v>4.8423766623297402</v>
      </c>
      <c r="V164" s="63">
        <v>719.41210075342951</v>
      </c>
      <c r="W164" s="63" t="s">
        <v>1429</v>
      </c>
      <c r="X164" s="63" t="s">
        <v>1429</v>
      </c>
    </row>
    <row r="165" spans="1:24">
      <c r="A165" s="106"/>
      <c r="C165" s="25" t="s">
        <v>495</v>
      </c>
      <c r="E165" s="25" t="s">
        <v>1422</v>
      </c>
      <c r="G165" s="22" t="s">
        <v>1237</v>
      </c>
      <c r="I165" s="25" t="s">
        <v>1426</v>
      </c>
      <c r="K165" s="47" t="s">
        <v>53</v>
      </c>
      <c r="L165" s="47" t="s">
        <v>58</v>
      </c>
      <c r="M165" s="46" t="s">
        <v>544</v>
      </c>
      <c r="N165" s="46" t="s">
        <v>766</v>
      </c>
      <c r="P165" s="47" t="s">
        <v>97</v>
      </c>
      <c r="Q165" s="47" t="s">
        <v>98</v>
      </c>
      <c r="R165" s="46" t="s">
        <v>606</v>
      </c>
      <c r="S165" s="46" t="s">
        <v>929</v>
      </c>
      <c r="U165" s="63">
        <v>94.508886050340749</v>
      </c>
      <c r="V165" s="63" t="s">
        <v>1429</v>
      </c>
      <c r="W165" s="63" t="s">
        <v>1429</v>
      </c>
      <c r="X165" s="63" t="s">
        <v>1429</v>
      </c>
    </row>
    <row r="166" spans="1:24">
      <c r="A166" s="106"/>
      <c r="C166" s="25" t="s">
        <v>496</v>
      </c>
      <c r="E166" s="25" t="s">
        <v>1422</v>
      </c>
      <c r="G166" s="22" t="s">
        <v>1237</v>
      </c>
      <c r="I166" s="25" t="s">
        <v>1426</v>
      </c>
      <c r="K166" s="47" t="s">
        <v>53</v>
      </c>
      <c r="L166" s="47" t="s">
        <v>60</v>
      </c>
      <c r="M166" s="46" t="s">
        <v>545</v>
      </c>
      <c r="N166" s="46" t="s">
        <v>767</v>
      </c>
      <c r="P166" s="47" t="s">
        <v>218</v>
      </c>
      <c r="Q166" s="47" t="s">
        <v>102</v>
      </c>
      <c r="R166" s="46" t="s">
        <v>588</v>
      </c>
      <c r="S166" s="46" t="s">
        <v>930</v>
      </c>
      <c r="U166" s="63">
        <v>2.90210540076062</v>
      </c>
      <c r="V166" s="63">
        <v>18.2295036860415</v>
      </c>
      <c r="W166" s="63" t="s">
        <v>1429</v>
      </c>
      <c r="X166" s="63" t="s">
        <v>1429</v>
      </c>
    </row>
    <row r="167" spans="1:24">
      <c r="A167" s="106"/>
      <c r="C167" s="25" t="s">
        <v>497</v>
      </c>
      <c r="E167" s="25" t="s">
        <v>1422</v>
      </c>
      <c r="G167" s="22" t="s">
        <v>1237</v>
      </c>
      <c r="I167" s="25" t="s">
        <v>1426</v>
      </c>
      <c r="K167" s="47" t="s">
        <v>507</v>
      </c>
      <c r="L167" s="47" t="s">
        <v>58</v>
      </c>
      <c r="M167" s="46" t="s">
        <v>546</v>
      </c>
      <c r="N167" s="46" t="s">
        <v>768</v>
      </c>
      <c r="P167" s="47" t="s">
        <v>368</v>
      </c>
      <c r="Q167" s="47" t="s">
        <v>89</v>
      </c>
      <c r="R167" s="46" t="s">
        <v>589</v>
      </c>
      <c r="S167" s="46" t="s">
        <v>931</v>
      </c>
      <c r="U167" s="63">
        <v>2.3240229155026655</v>
      </c>
      <c r="V167" s="63">
        <v>1.1080000000000001</v>
      </c>
      <c r="W167" s="63" t="s">
        <v>1429</v>
      </c>
      <c r="X167" s="63" t="s">
        <v>1429</v>
      </c>
    </row>
    <row r="168" spans="1:24">
      <c r="A168" s="106"/>
      <c r="C168" s="25" t="s">
        <v>498</v>
      </c>
      <c r="E168" s="25" t="s">
        <v>1422</v>
      </c>
      <c r="G168" s="22" t="s">
        <v>1237</v>
      </c>
      <c r="I168" s="25" t="s">
        <v>1426</v>
      </c>
      <c r="K168" s="47" t="s">
        <v>504</v>
      </c>
      <c r="L168" s="47" t="s">
        <v>58</v>
      </c>
      <c r="M168" s="46" t="s">
        <v>547</v>
      </c>
      <c r="N168" s="46" t="s">
        <v>769</v>
      </c>
      <c r="P168" s="47" t="s">
        <v>100</v>
      </c>
      <c r="Q168" s="47" t="s">
        <v>87</v>
      </c>
      <c r="R168" s="46" t="s">
        <v>590</v>
      </c>
      <c r="S168" s="46" t="s">
        <v>932</v>
      </c>
      <c r="U168" s="63">
        <v>2.6855583370653027</v>
      </c>
      <c r="V168" s="63">
        <v>92.107440239527349</v>
      </c>
      <c r="W168" s="63">
        <v>760.409343848292</v>
      </c>
      <c r="X168" s="63" t="s">
        <v>1429</v>
      </c>
    </row>
    <row r="169" spans="1:24" ht="18.5" thickBot="1">
      <c r="A169" s="106"/>
      <c r="C169" s="25" t="s">
        <v>499</v>
      </c>
      <c r="E169" s="25" t="s">
        <v>1422</v>
      </c>
      <c r="G169" s="22" t="s">
        <v>1237</v>
      </c>
      <c r="I169" s="25" t="s">
        <v>1426</v>
      </c>
      <c r="K169" s="47" t="s">
        <v>46</v>
      </c>
      <c r="L169" s="47" t="s">
        <v>58</v>
      </c>
      <c r="M169" s="46" t="s">
        <v>548</v>
      </c>
      <c r="N169" s="46" t="s">
        <v>770</v>
      </c>
      <c r="P169" s="47" t="s">
        <v>100</v>
      </c>
      <c r="Q169" s="47" t="s">
        <v>89</v>
      </c>
      <c r="R169" s="46" t="s">
        <v>591</v>
      </c>
      <c r="S169" s="46" t="s">
        <v>933</v>
      </c>
      <c r="U169" s="63">
        <v>2.4046952609436998</v>
      </c>
      <c r="V169" s="63">
        <v>1.21525563808711</v>
      </c>
      <c r="W169" s="63" t="s">
        <v>1429</v>
      </c>
      <c r="X169" s="63" t="s">
        <v>1429</v>
      </c>
    </row>
    <row r="170" spans="1:24">
      <c r="A170" s="129" t="s">
        <v>939</v>
      </c>
      <c r="C170" s="73" t="s">
        <v>940</v>
      </c>
      <c r="E170" s="73" t="s">
        <v>1423</v>
      </c>
      <c r="G170" s="74" t="s">
        <v>1424</v>
      </c>
      <c r="I170" s="74" t="s">
        <v>1425</v>
      </c>
      <c r="K170" s="72" t="s">
        <v>45</v>
      </c>
      <c r="L170" s="72" t="s">
        <v>56</v>
      </c>
      <c r="M170" s="72" t="s">
        <v>1037</v>
      </c>
      <c r="N170" s="87" t="s">
        <v>1239</v>
      </c>
      <c r="P170" s="72" t="s">
        <v>86</v>
      </c>
      <c r="Q170" s="72" t="s">
        <v>98</v>
      </c>
      <c r="R170" s="72" t="s">
        <v>1175</v>
      </c>
      <c r="S170" s="87" t="s">
        <v>1330</v>
      </c>
      <c r="U170" s="92">
        <v>1.9239999999999999</v>
      </c>
      <c r="V170" s="92">
        <v>1.1901554987266705</v>
      </c>
      <c r="W170" s="92">
        <v>2.6299359912033649</v>
      </c>
      <c r="X170" s="92">
        <v>1.8436343711705909</v>
      </c>
    </row>
    <row r="171" spans="1:24">
      <c r="A171" s="130"/>
      <c r="C171" s="73" t="s">
        <v>941</v>
      </c>
      <c r="E171" s="73" t="s">
        <v>1423</v>
      </c>
      <c r="G171" s="74" t="s">
        <v>1424</v>
      </c>
      <c r="I171" s="74" t="s">
        <v>1425</v>
      </c>
      <c r="K171" s="72" t="s">
        <v>1034</v>
      </c>
      <c r="L171" s="72" t="s">
        <v>58</v>
      </c>
      <c r="M171" s="72" t="s">
        <v>1038</v>
      </c>
      <c r="N171" s="87" t="s">
        <v>1240</v>
      </c>
      <c r="P171" s="72" t="s">
        <v>368</v>
      </c>
      <c r="Q171" s="72" t="s">
        <v>102</v>
      </c>
      <c r="R171" s="72" t="s">
        <v>1176</v>
      </c>
      <c r="S171" s="87" t="s">
        <v>1331</v>
      </c>
      <c r="U171" s="92">
        <v>2.8136000000000001</v>
      </c>
      <c r="V171" s="92">
        <v>2.3649524729447702</v>
      </c>
      <c r="W171" s="92">
        <v>677.91667132606597</v>
      </c>
      <c r="X171" s="92">
        <v>357.89237982216798</v>
      </c>
    </row>
    <row r="172" spans="1:24">
      <c r="A172" s="130"/>
      <c r="C172" s="73" t="s">
        <v>942</v>
      </c>
      <c r="E172" s="73" t="s">
        <v>1423</v>
      </c>
      <c r="G172" s="74" t="s">
        <v>1424</v>
      </c>
      <c r="I172" s="74" t="s">
        <v>1425</v>
      </c>
      <c r="K172" s="72" t="s">
        <v>53</v>
      </c>
      <c r="L172" s="72" t="s">
        <v>58</v>
      </c>
      <c r="M172" s="72" t="s">
        <v>1039</v>
      </c>
      <c r="N172" s="87" t="s">
        <v>1241</v>
      </c>
      <c r="P172" s="72" t="s">
        <v>551</v>
      </c>
      <c r="Q172" s="72" t="s">
        <v>214</v>
      </c>
      <c r="R172" s="72" t="s">
        <v>1177</v>
      </c>
      <c r="S172" s="87" t="s">
        <v>1332</v>
      </c>
      <c r="U172" s="92">
        <v>3.8479999999999999</v>
      </c>
      <c r="V172" s="92" t="s">
        <v>1429</v>
      </c>
      <c r="W172" s="92">
        <v>906.57143619843396</v>
      </c>
      <c r="X172" s="92" t="s">
        <v>1429</v>
      </c>
    </row>
    <row r="173" spans="1:24">
      <c r="A173" s="130"/>
      <c r="C173" s="73" t="s">
        <v>943</v>
      </c>
      <c r="E173" s="73" t="s">
        <v>1423</v>
      </c>
      <c r="G173" s="74" t="s">
        <v>1424</v>
      </c>
      <c r="I173" s="74" t="s">
        <v>1425</v>
      </c>
      <c r="K173" s="72" t="s">
        <v>47</v>
      </c>
      <c r="L173" s="72" t="s">
        <v>58</v>
      </c>
      <c r="M173" s="72" t="s">
        <v>1040</v>
      </c>
      <c r="N173" s="87" t="s">
        <v>1242</v>
      </c>
      <c r="P173" s="72" t="s">
        <v>368</v>
      </c>
      <c r="Q173" s="72" t="s">
        <v>87</v>
      </c>
      <c r="R173" s="72" t="s">
        <v>1178</v>
      </c>
      <c r="S173" s="87" t="s">
        <v>1333</v>
      </c>
      <c r="U173" s="92">
        <v>4.8432000000000004</v>
      </c>
      <c r="V173" s="92">
        <v>3.1250418196906748</v>
      </c>
      <c r="W173" s="92">
        <v>14.066005186876751</v>
      </c>
      <c r="X173" s="92" t="s">
        <v>1429</v>
      </c>
    </row>
    <row r="174" spans="1:24">
      <c r="A174" s="130"/>
      <c r="C174" s="73" t="s">
        <v>944</v>
      </c>
      <c r="E174" s="73" t="s">
        <v>1423</v>
      </c>
      <c r="G174" s="74" t="s">
        <v>1424</v>
      </c>
      <c r="I174" s="74" t="s">
        <v>1425</v>
      </c>
      <c r="K174" s="72" t="s">
        <v>1035</v>
      </c>
      <c r="L174" s="72" t="s">
        <v>58</v>
      </c>
      <c r="M174" s="72" t="s">
        <v>1041</v>
      </c>
      <c r="N174" s="87" t="s">
        <v>1243</v>
      </c>
      <c r="P174" s="72" t="s">
        <v>100</v>
      </c>
      <c r="Q174" s="72" t="s">
        <v>98</v>
      </c>
      <c r="R174" s="72" t="s">
        <v>1179</v>
      </c>
      <c r="S174" s="87" t="s">
        <v>1334</v>
      </c>
      <c r="U174" s="92">
        <v>5.7256</v>
      </c>
      <c r="V174" s="92" t="s">
        <v>1429</v>
      </c>
      <c r="W174" s="92">
        <v>780.18495061699355</v>
      </c>
      <c r="X174" s="92" t="s">
        <v>1429</v>
      </c>
    </row>
    <row r="175" spans="1:24">
      <c r="A175" s="130"/>
      <c r="C175" s="73" t="s">
        <v>945</v>
      </c>
      <c r="E175" s="73" t="s">
        <v>1423</v>
      </c>
      <c r="G175" s="74" t="s">
        <v>1424</v>
      </c>
      <c r="I175" s="74" t="s">
        <v>1425</v>
      </c>
      <c r="K175" s="72" t="s">
        <v>1036</v>
      </c>
      <c r="L175" s="72" t="s">
        <v>58</v>
      </c>
      <c r="M175" s="72" t="s">
        <v>1042</v>
      </c>
      <c r="N175" s="87" t="s">
        <v>1244</v>
      </c>
      <c r="P175" s="72" t="s">
        <v>1141</v>
      </c>
      <c r="Q175" s="72" t="s">
        <v>91</v>
      </c>
      <c r="R175" s="72" t="s">
        <v>1180</v>
      </c>
      <c r="S175" s="87" t="s">
        <v>1335</v>
      </c>
      <c r="U175" s="92">
        <v>5.8432000000000004</v>
      </c>
      <c r="V175" s="92">
        <v>284.72667155612351</v>
      </c>
      <c r="W175" s="92" t="s">
        <v>1429</v>
      </c>
      <c r="X175" s="92" t="s">
        <v>1429</v>
      </c>
    </row>
    <row r="176" spans="1:24">
      <c r="A176" s="130"/>
      <c r="C176" s="73" t="s">
        <v>946</v>
      </c>
      <c r="E176" s="73" t="s">
        <v>1423</v>
      </c>
      <c r="G176" s="74" t="s">
        <v>1424</v>
      </c>
      <c r="I176" s="74" t="s">
        <v>1425</v>
      </c>
      <c r="K176" s="72" t="s">
        <v>168</v>
      </c>
      <c r="L176" s="72" t="s">
        <v>174</v>
      </c>
      <c r="M176" s="72" t="s">
        <v>1043</v>
      </c>
      <c r="N176" s="87" t="s">
        <v>1245</v>
      </c>
      <c r="P176" s="72" t="s">
        <v>215</v>
      </c>
      <c r="Q176" s="72" t="s">
        <v>94</v>
      </c>
      <c r="R176" s="72" t="s">
        <v>1181</v>
      </c>
      <c r="S176" s="87" t="s">
        <v>1336</v>
      </c>
      <c r="U176" s="92">
        <v>7.8424000000000014</v>
      </c>
      <c r="V176" s="92">
        <v>72.736428179524353</v>
      </c>
      <c r="W176" s="92">
        <v>12.33079162035715</v>
      </c>
      <c r="X176" s="92" t="s">
        <v>1429</v>
      </c>
    </row>
    <row r="177" spans="1:24">
      <c r="A177" s="130"/>
      <c r="C177" s="73" t="s">
        <v>947</v>
      </c>
      <c r="E177" s="73" t="s">
        <v>1423</v>
      </c>
      <c r="G177" s="74" t="s">
        <v>1424</v>
      </c>
      <c r="I177" s="74" t="s">
        <v>1425</v>
      </c>
      <c r="K177" s="72" t="s">
        <v>52</v>
      </c>
      <c r="L177" s="72" t="s">
        <v>56</v>
      </c>
      <c r="M177" s="72" t="s">
        <v>1044</v>
      </c>
      <c r="N177" s="87" t="s">
        <v>1247</v>
      </c>
      <c r="P177" s="72" t="s">
        <v>550</v>
      </c>
      <c r="Q177" s="72" t="s">
        <v>89</v>
      </c>
      <c r="R177" s="72" t="s">
        <v>1182</v>
      </c>
      <c r="S177" s="87" t="s">
        <v>1337</v>
      </c>
      <c r="U177" s="92">
        <v>4.1992000000000003</v>
      </c>
      <c r="V177" s="92">
        <v>1.1616896738814164</v>
      </c>
      <c r="W177" s="92">
        <v>2.8120653449246849</v>
      </c>
      <c r="X177" s="92" t="s">
        <v>1429</v>
      </c>
    </row>
    <row r="178" spans="1:24">
      <c r="A178" s="130"/>
      <c r="C178" s="73" t="s">
        <v>948</v>
      </c>
      <c r="E178" s="73" t="s">
        <v>1423</v>
      </c>
      <c r="G178" s="74" t="s">
        <v>1424</v>
      </c>
      <c r="I178" s="74" t="s">
        <v>1425</v>
      </c>
      <c r="K178" s="72" t="s">
        <v>45</v>
      </c>
      <c r="L178" s="72" t="s">
        <v>58</v>
      </c>
      <c r="M178" s="72" t="s">
        <v>1045</v>
      </c>
      <c r="N178" s="87" t="s">
        <v>1246</v>
      </c>
      <c r="P178" s="72" t="s">
        <v>368</v>
      </c>
      <c r="Q178" s="72" t="s">
        <v>87</v>
      </c>
      <c r="R178" s="72" t="s">
        <v>1183</v>
      </c>
      <c r="S178" s="87" t="s">
        <v>1338</v>
      </c>
      <c r="U178" s="92">
        <v>4.8016000000000005</v>
      </c>
      <c r="V178" s="92">
        <v>3.4633482269711049</v>
      </c>
      <c r="W178" s="92" t="s">
        <v>1429</v>
      </c>
      <c r="X178" s="92" t="s">
        <v>1429</v>
      </c>
    </row>
    <row r="179" spans="1:24">
      <c r="A179" s="130"/>
      <c r="C179" s="73" t="s">
        <v>949</v>
      </c>
      <c r="E179" s="73" t="s">
        <v>1423</v>
      </c>
      <c r="G179" s="74" t="s">
        <v>1424</v>
      </c>
      <c r="I179" s="74" t="s">
        <v>1426</v>
      </c>
      <c r="K179" s="72" t="s">
        <v>54</v>
      </c>
      <c r="L179" s="72" t="s">
        <v>58</v>
      </c>
      <c r="M179" s="72" t="s">
        <v>1046</v>
      </c>
      <c r="N179" s="87" t="s">
        <v>1248</v>
      </c>
      <c r="P179" s="72" t="s">
        <v>215</v>
      </c>
      <c r="Q179" s="72" t="s">
        <v>96</v>
      </c>
      <c r="R179" s="72" t="s">
        <v>1184</v>
      </c>
      <c r="S179" s="87" t="s">
        <v>1339</v>
      </c>
      <c r="U179" s="92">
        <v>5.9296000000000006</v>
      </c>
      <c r="V179" s="92">
        <v>5.8046695121931702</v>
      </c>
      <c r="W179" s="92">
        <v>23.071225783147501</v>
      </c>
      <c r="X179" s="92" t="s">
        <v>1429</v>
      </c>
    </row>
    <row r="180" spans="1:24">
      <c r="A180" s="130"/>
      <c r="C180" s="73" t="s">
        <v>950</v>
      </c>
      <c r="E180" s="73" t="s">
        <v>1423</v>
      </c>
      <c r="G180" s="74" t="s">
        <v>1424</v>
      </c>
      <c r="I180" s="74" t="s">
        <v>1426</v>
      </c>
      <c r="K180" s="72" t="s">
        <v>506</v>
      </c>
      <c r="L180" s="72" t="s">
        <v>60</v>
      </c>
      <c r="M180" s="72" t="s">
        <v>1047</v>
      </c>
      <c r="N180" s="87" t="s">
        <v>1249</v>
      </c>
      <c r="P180" s="72" t="s">
        <v>215</v>
      </c>
      <c r="Q180" s="72" t="s">
        <v>94</v>
      </c>
      <c r="R180" s="72" t="s">
        <v>1185</v>
      </c>
      <c r="S180" s="87" t="s">
        <v>1390</v>
      </c>
      <c r="U180" s="92">
        <v>1.508</v>
      </c>
      <c r="V180" s="92">
        <v>62.770797295225194</v>
      </c>
      <c r="W180" s="92">
        <v>17.62488592212755</v>
      </c>
      <c r="X180" s="92" t="s">
        <v>1429</v>
      </c>
    </row>
    <row r="181" spans="1:24">
      <c r="A181" s="130"/>
      <c r="C181" s="73" t="s">
        <v>951</v>
      </c>
      <c r="E181" s="73" t="s">
        <v>1423</v>
      </c>
      <c r="G181" s="74" t="s">
        <v>1424</v>
      </c>
      <c r="I181" s="74" t="s">
        <v>1426</v>
      </c>
      <c r="K181" s="72" t="s">
        <v>54</v>
      </c>
      <c r="L181" s="72" t="s">
        <v>174</v>
      </c>
      <c r="M181" s="72" t="s">
        <v>1048</v>
      </c>
      <c r="N181" s="87" t="s">
        <v>1250</v>
      </c>
      <c r="P181" s="72" t="s">
        <v>368</v>
      </c>
      <c r="Q181" s="72" t="s">
        <v>87</v>
      </c>
      <c r="R181" s="72" t="s">
        <v>1186</v>
      </c>
      <c r="S181" s="87" t="s">
        <v>1391</v>
      </c>
      <c r="U181" s="92">
        <v>5.1032000000000002</v>
      </c>
      <c r="V181" s="92">
        <v>389.68970221719951</v>
      </c>
      <c r="W181" s="92" t="s">
        <v>1429</v>
      </c>
      <c r="X181" s="92" t="s">
        <v>1429</v>
      </c>
    </row>
    <row r="182" spans="1:24">
      <c r="A182" s="130"/>
      <c r="C182" s="73" t="s">
        <v>952</v>
      </c>
      <c r="E182" s="73" t="s">
        <v>1423</v>
      </c>
      <c r="G182" s="74" t="s">
        <v>1424</v>
      </c>
      <c r="I182" s="74" t="s">
        <v>1426</v>
      </c>
      <c r="K182" s="72" t="s">
        <v>45</v>
      </c>
      <c r="L182" s="72" t="s">
        <v>59</v>
      </c>
      <c r="M182" s="72" t="s">
        <v>1049</v>
      </c>
      <c r="N182" s="87" t="s">
        <v>1251</v>
      </c>
      <c r="P182" s="72" t="s">
        <v>217</v>
      </c>
      <c r="Q182" s="72" t="s">
        <v>102</v>
      </c>
      <c r="R182" s="72" t="s">
        <v>1187</v>
      </c>
      <c r="S182" s="87" t="s">
        <v>1414</v>
      </c>
      <c r="U182" s="92">
        <v>4.2271999999999998</v>
      </c>
      <c r="V182" s="92">
        <v>5.29239442906748</v>
      </c>
      <c r="W182" s="92" t="s">
        <v>1429</v>
      </c>
      <c r="X182" s="92">
        <v>956.95429670034048</v>
      </c>
    </row>
    <row r="183" spans="1:24">
      <c r="A183" s="130"/>
      <c r="C183" s="73" t="s">
        <v>953</v>
      </c>
      <c r="E183" s="73" t="s">
        <v>1423</v>
      </c>
      <c r="G183" s="74" t="s">
        <v>1424</v>
      </c>
      <c r="I183" s="74" t="s">
        <v>1426</v>
      </c>
      <c r="K183" s="72" t="s">
        <v>45</v>
      </c>
      <c r="L183" s="72" t="s">
        <v>56</v>
      </c>
      <c r="M183" s="72" t="s">
        <v>1050</v>
      </c>
      <c r="N183" s="87" t="s">
        <v>1252</v>
      </c>
      <c r="P183" s="72" t="s">
        <v>217</v>
      </c>
      <c r="Q183" s="72" t="s">
        <v>102</v>
      </c>
      <c r="R183" s="72" t="s">
        <v>1188</v>
      </c>
      <c r="S183" s="87" t="s">
        <v>1415</v>
      </c>
      <c r="U183" s="92">
        <v>4.1223999999999998</v>
      </c>
      <c r="V183" s="92">
        <v>3.2707503294399851</v>
      </c>
      <c r="W183" s="92" t="s">
        <v>1429</v>
      </c>
      <c r="X183" s="92" t="s">
        <v>1429</v>
      </c>
    </row>
    <row r="184" spans="1:24">
      <c r="A184" s="130"/>
      <c r="C184" s="73" t="s">
        <v>1016</v>
      </c>
      <c r="E184" s="73" t="s">
        <v>1423</v>
      </c>
      <c r="G184" s="74" t="s">
        <v>1424</v>
      </c>
      <c r="I184" s="74" t="s">
        <v>1426</v>
      </c>
      <c r="K184" s="72" t="s">
        <v>1051</v>
      </c>
      <c r="L184" s="72" t="s">
        <v>59</v>
      </c>
      <c r="M184" s="72" t="s">
        <v>1054</v>
      </c>
      <c r="N184" s="87" t="s">
        <v>1253</v>
      </c>
      <c r="P184" s="72" t="s">
        <v>100</v>
      </c>
      <c r="Q184" s="72" t="s">
        <v>87</v>
      </c>
      <c r="R184" s="72" t="s">
        <v>1221</v>
      </c>
      <c r="S184" s="87" t="s">
        <v>1416</v>
      </c>
      <c r="U184" s="92">
        <v>3.9784000000000002</v>
      </c>
      <c r="V184" s="92">
        <v>300.9309108377405</v>
      </c>
      <c r="W184" s="92" t="s">
        <v>1429</v>
      </c>
      <c r="X184" s="92" t="s">
        <v>1429</v>
      </c>
    </row>
    <row r="185" spans="1:24">
      <c r="A185" s="130"/>
      <c r="C185" s="73" t="s">
        <v>1017</v>
      </c>
      <c r="E185" s="73" t="s">
        <v>1423</v>
      </c>
      <c r="G185" s="74" t="s">
        <v>1424</v>
      </c>
      <c r="I185" s="74" t="s">
        <v>1426</v>
      </c>
      <c r="K185" s="72" t="s">
        <v>54</v>
      </c>
      <c r="L185" s="72" t="s">
        <v>60</v>
      </c>
      <c r="M185" s="72" t="s">
        <v>1055</v>
      </c>
      <c r="N185" s="87" t="s">
        <v>1254</v>
      </c>
      <c r="P185" s="72" t="s">
        <v>95</v>
      </c>
      <c r="Q185" s="72" t="s">
        <v>94</v>
      </c>
      <c r="R185" s="72" t="s">
        <v>1222</v>
      </c>
      <c r="S185" s="87" t="s">
        <v>1417</v>
      </c>
      <c r="U185" s="92">
        <v>33.408000000000001</v>
      </c>
      <c r="V185" s="92" t="s">
        <v>1429</v>
      </c>
      <c r="W185" s="92" t="s">
        <v>1429</v>
      </c>
      <c r="X185" s="92">
        <v>891.30755986833196</v>
      </c>
    </row>
    <row r="186" spans="1:24">
      <c r="A186" s="130"/>
      <c r="C186" s="73" t="s">
        <v>1018</v>
      </c>
      <c r="E186" s="73" t="s">
        <v>1423</v>
      </c>
      <c r="G186" s="74" t="s">
        <v>1424</v>
      </c>
      <c r="I186" s="74" t="s">
        <v>1426</v>
      </c>
      <c r="K186" s="72" t="s">
        <v>319</v>
      </c>
      <c r="L186" s="72" t="s">
        <v>58</v>
      </c>
      <c r="M186" s="72" t="s">
        <v>1056</v>
      </c>
      <c r="N186" s="87" t="s">
        <v>1255</v>
      </c>
      <c r="P186" s="72" t="s">
        <v>215</v>
      </c>
      <c r="Q186" s="72" t="s">
        <v>96</v>
      </c>
      <c r="R186" s="72" t="s">
        <v>1223</v>
      </c>
      <c r="S186" s="87" t="s">
        <v>1418</v>
      </c>
      <c r="U186" s="92">
        <v>3.7960000000000003</v>
      </c>
      <c r="V186" s="92">
        <v>130.94832490028091</v>
      </c>
      <c r="W186" s="92">
        <v>209.79020967015748</v>
      </c>
      <c r="X186" s="92">
        <v>199.55639444716101</v>
      </c>
    </row>
    <row r="187" spans="1:24">
      <c r="A187" s="130"/>
      <c r="C187" s="73" t="s">
        <v>1019</v>
      </c>
      <c r="E187" s="73" t="s">
        <v>1423</v>
      </c>
      <c r="G187" s="74" t="s">
        <v>1424</v>
      </c>
      <c r="I187" s="74" t="s">
        <v>1426</v>
      </c>
      <c r="K187" s="72" t="s">
        <v>504</v>
      </c>
      <c r="L187" s="72" t="s">
        <v>1052</v>
      </c>
      <c r="M187" s="72" t="s">
        <v>1057</v>
      </c>
      <c r="N187" s="87" t="s">
        <v>1256</v>
      </c>
      <c r="P187" s="72" t="s">
        <v>371</v>
      </c>
      <c r="Q187" s="72" t="s">
        <v>91</v>
      </c>
      <c r="R187" s="72" t="s">
        <v>1238</v>
      </c>
      <c r="S187" s="87" t="s">
        <v>1419</v>
      </c>
      <c r="U187" s="92">
        <v>3.5880000000000005</v>
      </c>
      <c r="V187" s="92">
        <v>693.78883023448157</v>
      </c>
      <c r="W187" s="92" t="s">
        <v>1429</v>
      </c>
      <c r="X187" s="92" t="s">
        <v>1429</v>
      </c>
    </row>
    <row r="188" spans="1:24" ht="18.5" thickBot="1">
      <c r="A188" s="131"/>
      <c r="C188" s="73" t="s">
        <v>1020</v>
      </c>
      <c r="E188" s="73" t="s">
        <v>1423</v>
      </c>
      <c r="G188" s="74" t="s">
        <v>1424</v>
      </c>
      <c r="I188" s="74" t="s">
        <v>1426</v>
      </c>
      <c r="K188" s="72" t="s">
        <v>1053</v>
      </c>
      <c r="L188" s="72" t="s">
        <v>58</v>
      </c>
      <c r="M188" s="72" t="s">
        <v>1058</v>
      </c>
      <c r="N188" s="87" t="s">
        <v>1257</v>
      </c>
      <c r="P188" s="72" t="s">
        <v>549</v>
      </c>
      <c r="Q188" s="72" t="s">
        <v>94</v>
      </c>
      <c r="R188" s="72" t="s">
        <v>1224</v>
      </c>
      <c r="S188" s="87" t="s">
        <v>1420</v>
      </c>
      <c r="U188" s="92">
        <v>3.0472000000000001</v>
      </c>
      <c r="V188" s="92">
        <v>4.0638080978123856</v>
      </c>
      <c r="W188" s="92">
        <v>4.5657078596692395</v>
      </c>
      <c r="X188" s="92">
        <v>689.77800457249202</v>
      </c>
    </row>
    <row r="189" spans="1:24">
      <c r="A189" s="132" t="s">
        <v>1427</v>
      </c>
      <c r="C189" s="76" t="s">
        <v>954</v>
      </c>
      <c r="E189" s="76" t="s">
        <v>1423</v>
      </c>
      <c r="G189" s="77" t="s">
        <v>1424</v>
      </c>
      <c r="I189" s="77" t="s">
        <v>1425</v>
      </c>
      <c r="K189" s="75" t="s">
        <v>168</v>
      </c>
      <c r="L189" s="75" t="s">
        <v>306</v>
      </c>
      <c r="M189" s="75" t="s">
        <v>1064</v>
      </c>
      <c r="N189" s="88" t="s">
        <v>1258</v>
      </c>
      <c r="P189" s="75" t="s">
        <v>215</v>
      </c>
      <c r="Q189" s="75" t="s">
        <v>94</v>
      </c>
      <c r="R189" s="75" t="s">
        <v>1189</v>
      </c>
      <c r="S189" s="88" t="s">
        <v>1389</v>
      </c>
      <c r="U189" s="93">
        <v>6.0183999999999997</v>
      </c>
      <c r="V189" s="93">
        <v>185.9716087365575</v>
      </c>
      <c r="W189" s="93">
        <v>6.3637746743232206</v>
      </c>
      <c r="X189" s="93">
        <v>405.37586079995998</v>
      </c>
    </row>
    <row r="190" spans="1:24">
      <c r="A190" s="132"/>
      <c r="C190" s="76" t="s">
        <v>955</v>
      </c>
      <c r="E190" s="76" t="s">
        <v>1423</v>
      </c>
      <c r="G190" s="77" t="s">
        <v>1424</v>
      </c>
      <c r="I190" s="77" t="s">
        <v>1425</v>
      </c>
      <c r="K190" s="75" t="s">
        <v>53</v>
      </c>
      <c r="L190" s="75" t="s">
        <v>58</v>
      </c>
      <c r="M190" s="75" t="s">
        <v>1065</v>
      </c>
      <c r="N190" s="88" t="s">
        <v>1259</v>
      </c>
      <c r="P190" s="75" t="s">
        <v>106</v>
      </c>
      <c r="Q190" s="75" t="s">
        <v>89</v>
      </c>
      <c r="R190" s="75" t="s">
        <v>1190</v>
      </c>
      <c r="S190" s="88" t="s">
        <v>1413</v>
      </c>
      <c r="U190" s="93">
        <v>4.9776000000000007</v>
      </c>
      <c r="V190" s="93" t="s">
        <v>1429</v>
      </c>
      <c r="W190" s="93" t="s">
        <v>1429</v>
      </c>
      <c r="X190" s="93" t="s">
        <v>1429</v>
      </c>
    </row>
    <row r="191" spans="1:24">
      <c r="A191" s="132"/>
      <c r="C191" s="76" t="s">
        <v>956</v>
      </c>
      <c r="E191" s="76" t="s">
        <v>1423</v>
      </c>
      <c r="G191" s="77" t="s">
        <v>1424</v>
      </c>
      <c r="I191" s="77" t="s">
        <v>1425</v>
      </c>
      <c r="K191" s="75" t="s">
        <v>1059</v>
      </c>
      <c r="L191" s="75" t="s">
        <v>58</v>
      </c>
      <c r="M191" s="75" t="s">
        <v>1066</v>
      </c>
      <c r="N191" s="88" t="s">
        <v>1260</v>
      </c>
      <c r="P191" s="75" t="s">
        <v>445</v>
      </c>
      <c r="Q191" s="75" t="s">
        <v>94</v>
      </c>
      <c r="R191" s="75" t="s">
        <v>1191</v>
      </c>
      <c r="S191" s="88" t="s">
        <v>1412</v>
      </c>
      <c r="U191" s="93">
        <v>5.5440000000000005</v>
      </c>
      <c r="V191" s="93" t="s">
        <v>1429</v>
      </c>
      <c r="W191" s="93">
        <v>924.73200254885592</v>
      </c>
      <c r="X191" s="93" t="s">
        <v>1429</v>
      </c>
    </row>
    <row r="192" spans="1:24">
      <c r="A192" s="132"/>
      <c r="C192" s="76" t="s">
        <v>957</v>
      </c>
      <c r="E192" s="76" t="s">
        <v>1423</v>
      </c>
      <c r="G192" s="77" t="s">
        <v>1424</v>
      </c>
      <c r="I192" s="77" t="s">
        <v>1425</v>
      </c>
      <c r="K192" s="75" t="s">
        <v>173</v>
      </c>
      <c r="L192" s="75" t="s">
        <v>60</v>
      </c>
      <c r="M192" s="75" t="s">
        <v>1067</v>
      </c>
      <c r="N192" s="88" t="s">
        <v>1261</v>
      </c>
      <c r="P192" s="75" t="s">
        <v>218</v>
      </c>
      <c r="Q192" s="75" t="s">
        <v>89</v>
      </c>
      <c r="R192" s="75" t="s">
        <v>1192</v>
      </c>
      <c r="S192" s="88" t="s">
        <v>1411</v>
      </c>
      <c r="U192" s="93">
        <v>3.1840000000000002</v>
      </c>
      <c r="V192" s="93">
        <v>0.90164286843840302</v>
      </c>
      <c r="W192" s="93" t="s">
        <v>1429</v>
      </c>
      <c r="X192" s="93" t="s">
        <v>1429</v>
      </c>
    </row>
    <row r="193" spans="1:24">
      <c r="A193" s="132"/>
      <c r="C193" s="76" t="s">
        <v>958</v>
      </c>
      <c r="E193" s="76" t="s">
        <v>1423</v>
      </c>
      <c r="G193" s="77" t="s">
        <v>1424</v>
      </c>
      <c r="I193" s="77" t="s">
        <v>1425</v>
      </c>
      <c r="K193" s="75" t="s">
        <v>173</v>
      </c>
      <c r="L193" s="75" t="s">
        <v>59</v>
      </c>
      <c r="M193" s="75" t="s">
        <v>1068</v>
      </c>
      <c r="N193" s="88" t="s">
        <v>1262</v>
      </c>
      <c r="P193" s="75" t="s">
        <v>97</v>
      </c>
      <c r="Q193" s="75" t="s">
        <v>87</v>
      </c>
      <c r="R193" s="75" t="s">
        <v>1193</v>
      </c>
      <c r="S193" s="88" t="s">
        <v>1410</v>
      </c>
      <c r="U193" s="93">
        <v>2.9248000000000003</v>
      </c>
      <c r="V193" s="93">
        <v>4.7410666687181804</v>
      </c>
      <c r="W193" s="93">
        <v>4.3832084869423849</v>
      </c>
      <c r="X193" s="93" t="s">
        <v>1429</v>
      </c>
    </row>
    <row r="194" spans="1:24">
      <c r="A194" s="132"/>
      <c r="C194" s="76" t="s">
        <v>959</v>
      </c>
      <c r="E194" s="76" t="s">
        <v>1423</v>
      </c>
      <c r="G194" s="77" t="s">
        <v>1424</v>
      </c>
      <c r="I194" s="77" t="s">
        <v>1425</v>
      </c>
      <c r="K194" s="75" t="s">
        <v>1060</v>
      </c>
      <c r="L194" s="75" t="s">
        <v>58</v>
      </c>
      <c r="M194" s="75" t="s">
        <v>1069</v>
      </c>
      <c r="N194" s="88" t="s">
        <v>1263</v>
      </c>
      <c r="P194" s="75" t="s">
        <v>369</v>
      </c>
      <c r="Q194" s="75" t="s">
        <v>87</v>
      </c>
      <c r="R194" s="75" t="s">
        <v>1194</v>
      </c>
      <c r="S194" s="88" t="s">
        <v>1409</v>
      </c>
      <c r="U194" s="93">
        <v>2.3120000000000003</v>
      </c>
      <c r="V194" s="93">
        <v>1.2184564705144245</v>
      </c>
      <c r="W194" s="93" t="s">
        <v>1429</v>
      </c>
      <c r="X194" s="93" t="s">
        <v>1429</v>
      </c>
    </row>
    <row r="195" spans="1:24">
      <c r="A195" s="132"/>
      <c r="C195" s="76" t="s">
        <v>960</v>
      </c>
      <c r="E195" s="76" t="s">
        <v>1423</v>
      </c>
      <c r="G195" s="77" t="s">
        <v>1424</v>
      </c>
      <c r="I195" s="77" t="s">
        <v>1425</v>
      </c>
      <c r="K195" s="75" t="s">
        <v>52</v>
      </c>
      <c r="L195" s="75" t="s">
        <v>58</v>
      </c>
      <c r="M195" s="75" t="s">
        <v>1070</v>
      </c>
      <c r="N195" s="88" t="s">
        <v>1264</v>
      </c>
      <c r="P195" s="75" t="s">
        <v>86</v>
      </c>
      <c r="Q195" s="75" t="s">
        <v>87</v>
      </c>
      <c r="R195" s="75" t="s">
        <v>1195</v>
      </c>
      <c r="S195" s="88" t="s">
        <v>1408</v>
      </c>
      <c r="U195" s="93">
        <v>5.4</v>
      </c>
      <c r="V195" s="93">
        <v>6.8669240813527352</v>
      </c>
      <c r="W195" s="93">
        <v>220.01927964601202</v>
      </c>
      <c r="X195" s="93" t="s">
        <v>1429</v>
      </c>
    </row>
    <row r="196" spans="1:24">
      <c r="A196" s="132"/>
      <c r="C196" s="76" t="s">
        <v>961</v>
      </c>
      <c r="E196" s="76" t="s">
        <v>1423</v>
      </c>
      <c r="G196" s="77" t="s">
        <v>1424</v>
      </c>
      <c r="I196" s="77" t="s">
        <v>1425</v>
      </c>
      <c r="K196" s="75" t="s">
        <v>49</v>
      </c>
      <c r="L196" s="75" t="s">
        <v>58</v>
      </c>
      <c r="M196" s="75" t="s">
        <v>1071</v>
      </c>
      <c r="N196" s="88" t="s">
        <v>1265</v>
      </c>
      <c r="P196" s="75" t="s">
        <v>100</v>
      </c>
      <c r="Q196" s="75" t="s">
        <v>87</v>
      </c>
      <c r="R196" s="75" t="s">
        <v>1196</v>
      </c>
      <c r="S196" s="88" t="s">
        <v>1407</v>
      </c>
      <c r="U196" s="93">
        <v>2.2960000000000003</v>
      </c>
      <c r="V196" s="93" t="s">
        <v>1429</v>
      </c>
      <c r="W196" s="93" t="s">
        <v>1429</v>
      </c>
      <c r="X196" s="93" t="s">
        <v>1429</v>
      </c>
    </row>
    <row r="197" spans="1:24">
      <c r="A197" s="132"/>
      <c r="C197" s="76" t="s">
        <v>962</v>
      </c>
      <c r="E197" s="76" t="s">
        <v>1423</v>
      </c>
      <c r="G197" s="77" t="s">
        <v>1424</v>
      </c>
      <c r="I197" s="77" t="s">
        <v>1425</v>
      </c>
      <c r="K197" s="75" t="s">
        <v>42</v>
      </c>
      <c r="L197" s="75" t="s">
        <v>58</v>
      </c>
      <c r="M197" s="75" t="s">
        <v>1072</v>
      </c>
      <c r="N197" s="88" t="s">
        <v>1266</v>
      </c>
      <c r="P197" s="75" t="s">
        <v>86</v>
      </c>
      <c r="Q197" s="75" t="s">
        <v>98</v>
      </c>
      <c r="R197" s="75" t="s">
        <v>1197</v>
      </c>
      <c r="S197" s="88" t="s">
        <v>1406</v>
      </c>
      <c r="U197" s="93">
        <v>7.999200000000001</v>
      </c>
      <c r="V197" s="93" t="s">
        <v>1429</v>
      </c>
      <c r="W197" s="93" t="s">
        <v>1429</v>
      </c>
      <c r="X197" s="93" t="s">
        <v>1429</v>
      </c>
    </row>
    <row r="198" spans="1:24">
      <c r="A198" s="132"/>
      <c r="C198" s="76" t="s">
        <v>963</v>
      </c>
      <c r="E198" s="76" t="s">
        <v>1423</v>
      </c>
      <c r="G198" s="77" t="s">
        <v>1424</v>
      </c>
      <c r="I198" s="77" t="s">
        <v>1425</v>
      </c>
      <c r="K198" s="75" t="s">
        <v>45</v>
      </c>
      <c r="L198" s="75" t="s">
        <v>56</v>
      </c>
      <c r="M198" s="75" t="s">
        <v>1073</v>
      </c>
      <c r="N198" s="88" t="s">
        <v>1267</v>
      </c>
      <c r="P198" s="75" t="s">
        <v>217</v>
      </c>
      <c r="Q198" s="75" t="s">
        <v>89</v>
      </c>
      <c r="R198" s="75" t="s">
        <v>1198</v>
      </c>
      <c r="S198" s="88" t="s">
        <v>1405</v>
      </c>
      <c r="U198" s="93">
        <v>3.1128</v>
      </c>
      <c r="V198" s="93">
        <v>1.1908610554845649</v>
      </c>
      <c r="W198" s="93">
        <v>0.60478348190277997</v>
      </c>
      <c r="X198" s="93">
        <v>0.63862371461310852</v>
      </c>
    </row>
    <row r="199" spans="1:24">
      <c r="A199" s="132"/>
      <c r="C199" s="76" t="s">
        <v>964</v>
      </c>
      <c r="E199" s="76" t="s">
        <v>1423</v>
      </c>
      <c r="G199" s="77" t="s">
        <v>1424</v>
      </c>
      <c r="I199" s="77" t="s">
        <v>1425</v>
      </c>
      <c r="K199" s="75" t="s">
        <v>168</v>
      </c>
      <c r="L199" s="75" t="s">
        <v>306</v>
      </c>
      <c r="M199" s="75" t="s">
        <v>1074</v>
      </c>
      <c r="N199" s="88" t="s">
        <v>1268</v>
      </c>
      <c r="P199" s="75" t="s">
        <v>215</v>
      </c>
      <c r="Q199" s="75" t="s">
        <v>94</v>
      </c>
      <c r="R199" s="75" t="s">
        <v>1199</v>
      </c>
      <c r="S199" s="88" t="s">
        <v>1404</v>
      </c>
      <c r="U199" s="93">
        <v>3.9200000000000004</v>
      </c>
      <c r="V199" s="93">
        <v>225.06287091728899</v>
      </c>
      <c r="W199" s="93">
        <v>34.1241142188384</v>
      </c>
      <c r="X199" s="93">
        <v>728.570310708786</v>
      </c>
    </row>
    <row r="200" spans="1:24">
      <c r="A200" s="132"/>
      <c r="C200" s="76" t="s">
        <v>965</v>
      </c>
      <c r="E200" s="76" t="s">
        <v>1423</v>
      </c>
      <c r="G200" s="77" t="s">
        <v>1424</v>
      </c>
      <c r="I200" s="77" t="s">
        <v>1425</v>
      </c>
      <c r="K200" s="75" t="s">
        <v>53</v>
      </c>
      <c r="L200" s="75" t="s">
        <v>58</v>
      </c>
      <c r="M200" s="75" t="s">
        <v>1075</v>
      </c>
      <c r="N200" s="88" t="s">
        <v>1269</v>
      </c>
      <c r="P200" s="75" t="s">
        <v>100</v>
      </c>
      <c r="Q200" s="75" t="s">
        <v>214</v>
      </c>
      <c r="R200" s="75" t="s">
        <v>1200</v>
      </c>
      <c r="S200" s="88" t="s">
        <v>1403</v>
      </c>
      <c r="U200" s="93">
        <v>4.0640000000000001</v>
      </c>
      <c r="V200" s="93" t="s">
        <v>1429</v>
      </c>
      <c r="W200" s="93" t="s">
        <v>1429</v>
      </c>
      <c r="X200" s="93" t="s">
        <v>1429</v>
      </c>
    </row>
    <row r="201" spans="1:24">
      <c r="A201" s="132"/>
      <c r="C201" s="76" t="s">
        <v>966</v>
      </c>
      <c r="E201" s="76" t="s">
        <v>1423</v>
      </c>
      <c r="G201" s="77" t="s">
        <v>1424</v>
      </c>
      <c r="I201" s="77" t="s">
        <v>1425</v>
      </c>
      <c r="K201" s="75" t="s">
        <v>46</v>
      </c>
      <c r="L201" s="75" t="s">
        <v>60</v>
      </c>
      <c r="M201" s="75" t="s">
        <v>1076</v>
      </c>
      <c r="N201" s="88" t="s">
        <v>1270</v>
      </c>
      <c r="P201" s="75" t="s">
        <v>100</v>
      </c>
      <c r="Q201" s="75" t="s">
        <v>87</v>
      </c>
      <c r="R201" s="75" t="s">
        <v>1201</v>
      </c>
      <c r="S201" s="88" t="s">
        <v>1402</v>
      </c>
      <c r="U201" s="93">
        <v>6.4640000000000004</v>
      </c>
      <c r="V201" s="93" t="s">
        <v>1429</v>
      </c>
      <c r="W201" s="93" t="s">
        <v>1429</v>
      </c>
      <c r="X201" s="93" t="s">
        <v>1429</v>
      </c>
    </row>
    <row r="202" spans="1:24">
      <c r="A202" s="132"/>
      <c r="C202" s="76" t="s">
        <v>967</v>
      </c>
      <c r="E202" s="76" t="s">
        <v>1423</v>
      </c>
      <c r="G202" s="77" t="s">
        <v>1424</v>
      </c>
      <c r="I202" s="77" t="s">
        <v>1426</v>
      </c>
      <c r="K202" s="75" t="s">
        <v>1061</v>
      </c>
      <c r="L202" s="75" t="s">
        <v>58</v>
      </c>
      <c r="M202" s="75" t="s">
        <v>1077</v>
      </c>
      <c r="N202" s="88" t="s">
        <v>1271</v>
      </c>
      <c r="P202" s="75" t="s">
        <v>549</v>
      </c>
      <c r="Q202" s="75" t="s">
        <v>96</v>
      </c>
      <c r="R202" s="75" t="s">
        <v>1202</v>
      </c>
      <c r="S202" s="88" t="s">
        <v>1401</v>
      </c>
      <c r="U202" s="93">
        <v>4.2664</v>
      </c>
      <c r="V202" s="93">
        <v>31.4459775204989</v>
      </c>
      <c r="W202" s="93" t="s">
        <v>1429</v>
      </c>
      <c r="X202" s="93" t="s">
        <v>1429</v>
      </c>
    </row>
    <row r="203" spans="1:24">
      <c r="A203" s="132"/>
      <c r="C203" s="76" t="s">
        <v>968</v>
      </c>
      <c r="E203" s="76" t="s">
        <v>1423</v>
      </c>
      <c r="G203" s="77" t="s">
        <v>1424</v>
      </c>
      <c r="I203" s="77" t="s">
        <v>1426</v>
      </c>
      <c r="K203" s="75" t="s">
        <v>1062</v>
      </c>
      <c r="L203" s="75" t="s">
        <v>57</v>
      </c>
      <c r="M203" s="75" t="s">
        <v>1078</v>
      </c>
      <c r="N203" s="88" t="s">
        <v>1272</v>
      </c>
      <c r="P203" s="75" t="s">
        <v>445</v>
      </c>
      <c r="Q203" s="75" t="s">
        <v>96</v>
      </c>
      <c r="R203" s="75" t="s">
        <v>1203</v>
      </c>
      <c r="S203" s="88" t="s">
        <v>1400</v>
      </c>
      <c r="U203" s="93">
        <v>4.7088000000000001</v>
      </c>
      <c r="V203" s="93" t="s">
        <v>1429</v>
      </c>
      <c r="W203" s="93" t="s">
        <v>1429</v>
      </c>
      <c r="X203" s="93" t="s">
        <v>1429</v>
      </c>
    </row>
    <row r="204" spans="1:24">
      <c r="A204" s="132"/>
      <c r="C204" s="76" t="s">
        <v>969</v>
      </c>
      <c r="E204" s="76" t="s">
        <v>1423</v>
      </c>
      <c r="G204" s="77" t="s">
        <v>1424</v>
      </c>
      <c r="I204" s="77" t="s">
        <v>1426</v>
      </c>
      <c r="K204" s="75" t="s">
        <v>46</v>
      </c>
      <c r="L204" s="75" t="s">
        <v>58</v>
      </c>
      <c r="M204" s="75" t="s">
        <v>1079</v>
      </c>
      <c r="N204" s="88" t="s">
        <v>1273</v>
      </c>
      <c r="P204" s="75" t="s">
        <v>88</v>
      </c>
      <c r="Q204" s="75" t="s">
        <v>89</v>
      </c>
      <c r="R204" s="75" t="s">
        <v>1204</v>
      </c>
      <c r="S204" s="88" t="s">
        <v>1399</v>
      </c>
      <c r="U204" s="93">
        <v>5.1368000000000009</v>
      </c>
      <c r="V204" s="93" t="s">
        <v>1428</v>
      </c>
      <c r="W204" s="93" t="s">
        <v>1428</v>
      </c>
      <c r="X204" s="93" t="s">
        <v>1428</v>
      </c>
    </row>
    <row r="205" spans="1:24">
      <c r="A205" s="132"/>
      <c r="C205" s="76" t="s">
        <v>970</v>
      </c>
      <c r="E205" s="76" t="s">
        <v>1423</v>
      </c>
      <c r="G205" s="77" t="s">
        <v>1424</v>
      </c>
      <c r="I205" s="77" t="s">
        <v>1426</v>
      </c>
      <c r="K205" s="75" t="s">
        <v>1063</v>
      </c>
      <c r="L205" s="75" t="s">
        <v>58</v>
      </c>
      <c r="M205" s="75" t="s">
        <v>1080</v>
      </c>
      <c r="N205" s="88" t="s">
        <v>1274</v>
      </c>
      <c r="P205" s="75" t="s">
        <v>1144</v>
      </c>
      <c r="Q205" s="75" t="s">
        <v>87</v>
      </c>
      <c r="R205" s="75" t="s">
        <v>1205</v>
      </c>
      <c r="S205" s="88" t="s">
        <v>1398</v>
      </c>
      <c r="U205" s="93">
        <v>5.0088000000000008</v>
      </c>
      <c r="V205" s="93">
        <v>2.7281028249628152</v>
      </c>
      <c r="W205" s="93">
        <v>250.07419090872699</v>
      </c>
      <c r="X205" s="93" t="s">
        <v>1429</v>
      </c>
    </row>
    <row r="206" spans="1:24">
      <c r="A206" s="132"/>
      <c r="C206" s="76" t="s">
        <v>971</v>
      </c>
      <c r="E206" s="76" t="s">
        <v>1423</v>
      </c>
      <c r="G206" s="77" t="s">
        <v>1424</v>
      </c>
      <c r="I206" s="77" t="s">
        <v>1426</v>
      </c>
      <c r="K206" s="75" t="s">
        <v>46</v>
      </c>
      <c r="L206" s="75" t="s">
        <v>58</v>
      </c>
      <c r="M206" s="75" t="s">
        <v>1081</v>
      </c>
      <c r="N206" s="88" t="s">
        <v>1275</v>
      </c>
      <c r="P206" s="75" t="s">
        <v>95</v>
      </c>
      <c r="Q206" s="75" t="s">
        <v>94</v>
      </c>
      <c r="R206" s="75" t="s">
        <v>1206</v>
      </c>
      <c r="S206" s="88" t="s">
        <v>1397</v>
      </c>
      <c r="U206" s="93">
        <v>3.2872000000000003</v>
      </c>
      <c r="V206" s="93">
        <v>30.944826837465449</v>
      </c>
      <c r="W206" s="93" t="s">
        <v>1429</v>
      </c>
      <c r="X206" s="93" t="s">
        <v>1429</v>
      </c>
    </row>
    <row r="207" spans="1:24">
      <c r="A207" s="132"/>
      <c r="C207" s="76" t="s">
        <v>1021</v>
      </c>
      <c r="E207" s="76" t="s">
        <v>1423</v>
      </c>
      <c r="G207" s="77" t="s">
        <v>1424</v>
      </c>
      <c r="I207" s="77" t="s">
        <v>1426</v>
      </c>
      <c r="K207" s="75" t="s">
        <v>1063</v>
      </c>
      <c r="L207" s="75" t="s">
        <v>58</v>
      </c>
      <c r="M207" s="75" t="s">
        <v>1082</v>
      </c>
      <c r="N207" s="88" t="s">
        <v>1276</v>
      </c>
      <c r="P207" s="75" t="s">
        <v>86</v>
      </c>
      <c r="Q207" s="75" t="s">
        <v>89</v>
      </c>
      <c r="R207" s="75" t="s">
        <v>1225</v>
      </c>
      <c r="S207" s="88" t="s">
        <v>1396</v>
      </c>
      <c r="U207" s="93">
        <v>3.1544000000000003</v>
      </c>
      <c r="V207" s="93">
        <v>54.723126618531154</v>
      </c>
      <c r="W207" s="93">
        <v>50.245169655239494</v>
      </c>
      <c r="X207" s="93">
        <v>25.988555918533947</v>
      </c>
    </row>
    <row r="208" spans="1:24">
      <c r="A208" s="132"/>
      <c r="C208" s="76" t="s">
        <v>1022</v>
      </c>
      <c r="E208" s="76" t="s">
        <v>1423</v>
      </c>
      <c r="G208" s="77" t="s">
        <v>1424</v>
      </c>
      <c r="I208" s="77" t="s">
        <v>1426</v>
      </c>
      <c r="K208" s="75" t="s">
        <v>1051</v>
      </c>
      <c r="L208" s="75" t="s">
        <v>174</v>
      </c>
      <c r="M208" s="75" t="s">
        <v>1083</v>
      </c>
      <c r="N208" s="88" t="s">
        <v>1277</v>
      </c>
      <c r="P208" s="75" t="s">
        <v>100</v>
      </c>
      <c r="Q208" s="75" t="s">
        <v>98</v>
      </c>
      <c r="R208" s="75" t="s">
        <v>1226</v>
      </c>
      <c r="S208" s="88" t="s">
        <v>1395</v>
      </c>
      <c r="U208" s="93">
        <v>3.5072000000000005</v>
      </c>
      <c r="V208" s="93" t="s">
        <v>1429</v>
      </c>
      <c r="W208" s="93" t="s">
        <v>1429</v>
      </c>
      <c r="X208" s="93" t="s">
        <v>1429</v>
      </c>
    </row>
    <row r="209" spans="1:24">
      <c r="A209" s="132"/>
      <c r="C209" s="76" t="s">
        <v>1023</v>
      </c>
      <c r="E209" s="76" t="s">
        <v>1423</v>
      </c>
      <c r="G209" s="77" t="s">
        <v>1424</v>
      </c>
      <c r="I209" s="77" t="s">
        <v>1426</v>
      </c>
      <c r="K209" s="75" t="s">
        <v>168</v>
      </c>
      <c r="L209" s="75" t="s">
        <v>58</v>
      </c>
      <c r="M209" s="75" t="s">
        <v>1084</v>
      </c>
      <c r="N209" s="88" t="s">
        <v>1278</v>
      </c>
      <c r="P209" s="75" t="s">
        <v>215</v>
      </c>
      <c r="Q209" s="75" t="s">
        <v>94</v>
      </c>
      <c r="R209" s="75" t="s">
        <v>1227</v>
      </c>
      <c r="S209" s="88" t="s">
        <v>1394</v>
      </c>
      <c r="U209" s="93">
        <v>4.9624000000000006</v>
      </c>
      <c r="V209" s="93">
        <v>21.951711218578801</v>
      </c>
      <c r="W209" s="93">
        <v>7.90040645182457</v>
      </c>
      <c r="X209" s="93">
        <v>708.66676369198854</v>
      </c>
    </row>
    <row r="210" spans="1:24">
      <c r="A210" s="132"/>
      <c r="C210" s="76" t="s">
        <v>1024</v>
      </c>
      <c r="E210" s="76" t="s">
        <v>1423</v>
      </c>
      <c r="G210" s="77" t="s">
        <v>1424</v>
      </c>
      <c r="I210" s="77" t="s">
        <v>1426</v>
      </c>
      <c r="K210" s="75" t="s">
        <v>53</v>
      </c>
      <c r="L210" s="75" t="s">
        <v>58</v>
      </c>
      <c r="M210" s="75" t="s">
        <v>1085</v>
      </c>
      <c r="N210" s="88" t="s">
        <v>1279</v>
      </c>
      <c r="P210" s="75" t="s">
        <v>97</v>
      </c>
      <c r="Q210" s="75" t="s">
        <v>87</v>
      </c>
      <c r="R210" s="75" t="s">
        <v>1228</v>
      </c>
      <c r="S210" s="88" t="s">
        <v>1393</v>
      </c>
      <c r="U210" s="93">
        <v>4.0911999999999997</v>
      </c>
      <c r="V210" s="93" t="s">
        <v>1429</v>
      </c>
      <c r="W210" s="93" t="s">
        <v>1429</v>
      </c>
      <c r="X210" s="93" t="s">
        <v>1429</v>
      </c>
    </row>
    <row r="211" spans="1:24" ht="18.5" thickBot="1">
      <c r="A211" s="133"/>
      <c r="C211" s="76" t="s">
        <v>1025</v>
      </c>
      <c r="E211" s="76" t="s">
        <v>1423</v>
      </c>
      <c r="G211" s="77" t="s">
        <v>1424</v>
      </c>
      <c r="I211" s="77" t="s">
        <v>1426</v>
      </c>
      <c r="K211" s="75" t="s">
        <v>308</v>
      </c>
      <c r="L211" s="75" t="s">
        <v>59</v>
      </c>
      <c r="M211" s="75" t="s">
        <v>1086</v>
      </c>
      <c r="N211" s="88" t="s">
        <v>1280</v>
      </c>
      <c r="P211" s="75" t="s">
        <v>106</v>
      </c>
      <c r="Q211" s="75" t="s">
        <v>89</v>
      </c>
      <c r="R211" s="75" t="s">
        <v>1229</v>
      </c>
      <c r="S211" s="88" t="s">
        <v>1392</v>
      </c>
      <c r="U211" s="93">
        <v>4.9568000000000003</v>
      </c>
      <c r="V211" s="93">
        <v>14.880959542683978</v>
      </c>
      <c r="W211" s="93" t="s">
        <v>1429</v>
      </c>
      <c r="X211" s="93" t="s">
        <v>1429</v>
      </c>
    </row>
    <row r="212" spans="1:24">
      <c r="A212" s="134" t="s">
        <v>1032</v>
      </c>
      <c r="C212" s="79" t="s">
        <v>972</v>
      </c>
      <c r="E212" s="79" t="s">
        <v>1423</v>
      </c>
      <c r="G212" s="80" t="s">
        <v>1424</v>
      </c>
      <c r="I212" s="80" t="s">
        <v>1425</v>
      </c>
      <c r="K212" s="78" t="s">
        <v>1087</v>
      </c>
      <c r="L212" s="78" t="s">
        <v>56</v>
      </c>
      <c r="M212" s="78" t="s">
        <v>1089</v>
      </c>
      <c r="N212" s="89" t="s">
        <v>1281</v>
      </c>
      <c r="P212" s="78" t="s">
        <v>217</v>
      </c>
      <c r="Q212" s="78" t="s">
        <v>89</v>
      </c>
      <c r="R212" s="78" t="s">
        <v>1207</v>
      </c>
      <c r="S212" s="89" t="s">
        <v>1370</v>
      </c>
      <c r="U212" s="94">
        <v>2.8584000000000001</v>
      </c>
      <c r="V212" s="94">
        <v>3.7211873538530451</v>
      </c>
      <c r="W212" s="94">
        <v>1.6678416801429099</v>
      </c>
      <c r="X212" s="94">
        <v>3.3878594398296999</v>
      </c>
    </row>
    <row r="213" spans="1:24">
      <c r="A213" s="135"/>
      <c r="C213" s="79" t="s">
        <v>973</v>
      </c>
      <c r="E213" s="79" t="s">
        <v>1423</v>
      </c>
      <c r="G213" s="80" t="s">
        <v>1424</v>
      </c>
      <c r="I213" s="80" t="s">
        <v>1425</v>
      </c>
      <c r="K213" s="78" t="s">
        <v>172</v>
      </c>
      <c r="L213" s="78" t="s">
        <v>58</v>
      </c>
      <c r="M213" s="78" t="s">
        <v>1090</v>
      </c>
      <c r="N213" s="89" t="s">
        <v>1282</v>
      </c>
      <c r="P213" s="78" t="s">
        <v>1141</v>
      </c>
      <c r="Q213" s="78" t="s">
        <v>91</v>
      </c>
      <c r="R213" s="78" t="s">
        <v>1208</v>
      </c>
      <c r="S213" s="89" t="s">
        <v>1371</v>
      </c>
      <c r="U213" s="94">
        <v>7.9144000000000005</v>
      </c>
      <c r="V213" s="94" t="s">
        <v>1429</v>
      </c>
      <c r="W213" s="94" t="s">
        <v>1429</v>
      </c>
      <c r="X213" s="94" t="s">
        <v>1429</v>
      </c>
    </row>
    <row r="214" spans="1:24">
      <c r="A214" s="135"/>
      <c r="C214" s="79" t="s">
        <v>974</v>
      </c>
      <c r="E214" s="79" t="s">
        <v>1423</v>
      </c>
      <c r="G214" s="80" t="s">
        <v>1424</v>
      </c>
      <c r="I214" s="80" t="s">
        <v>1425</v>
      </c>
      <c r="K214" s="78" t="s">
        <v>53</v>
      </c>
      <c r="L214" s="78" t="s">
        <v>58</v>
      </c>
      <c r="M214" s="78" t="s">
        <v>1091</v>
      </c>
      <c r="N214" s="89" t="s">
        <v>1283</v>
      </c>
      <c r="P214" s="78" t="s">
        <v>219</v>
      </c>
      <c r="Q214" s="78" t="s">
        <v>102</v>
      </c>
      <c r="R214" s="78" t="s">
        <v>1209</v>
      </c>
      <c r="S214" s="89" t="s">
        <v>1372</v>
      </c>
      <c r="U214" s="94">
        <v>4.1984000000000004</v>
      </c>
      <c r="V214" s="94" t="s">
        <v>1429</v>
      </c>
      <c r="W214" s="94" t="s">
        <v>1429</v>
      </c>
      <c r="X214" s="94" t="s">
        <v>1429</v>
      </c>
    </row>
    <row r="215" spans="1:24">
      <c r="A215" s="135"/>
      <c r="C215" s="79" t="s">
        <v>975</v>
      </c>
      <c r="E215" s="79" t="s">
        <v>1423</v>
      </c>
      <c r="G215" s="80" t="s">
        <v>1424</v>
      </c>
      <c r="I215" s="80" t="s">
        <v>1425</v>
      </c>
      <c r="K215" s="78" t="s">
        <v>45</v>
      </c>
      <c r="L215" s="78" t="s">
        <v>58</v>
      </c>
      <c r="M215" s="78" t="s">
        <v>1092</v>
      </c>
      <c r="N215" s="89" t="s">
        <v>1284</v>
      </c>
      <c r="P215" s="78" t="s">
        <v>217</v>
      </c>
      <c r="Q215" s="78" t="s">
        <v>98</v>
      </c>
      <c r="R215" s="78" t="s">
        <v>1210</v>
      </c>
      <c r="S215" s="89" t="s">
        <v>1373</v>
      </c>
      <c r="U215" s="94">
        <v>6.3247999999999998</v>
      </c>
      <c r="V215" s="94">
        <v>2.9652239257422899</v>
      </c>
      <c r="W215" s="94" t="s">
        <v>1429</v>
      </c>
      <c r="X215" s="94" t="s">
        <v>1429</v>
      </c>
    </row>
    <row r="216" spans="1:24">
      <c r="A216" s="135"/>
      <c r="C216" s="79" t="s">
        <v>976</v>
      </c>
      <c r="E216" s="79" t="s">
        <v>1423</v>
      </c>
      <c r="G216" s="80" t="s">
        <v>1424</v>
      </c>
      <c r="I216" s="80" t="s">
        <v>1425</v>
      </c>
      <c r="K216" s="78" t="s">
        <v>1088</v>
      </c>
      <c r="L216" s="78" t="s">
        <v>177</v>
      </c>
      <c r="M216" s="78" t="s">
        <v>1093</v>
      </c>
      <c r="N216" s="89" t="s">
        <v>1285</v>
      </c>
      <c r="P216" s="78" t="s">
        <v>445</v>
      </c>
      <c r="Q216" s="78" t="s">
        <v>91</v>
      </c>
      <c r="R216" s="78" t="s">
        <v>1211</v>
      </c>
      <c r="S216" s="89" t="s">
        <v>1374</v>
      </c>
      <c r="U216" s="94">
        <v>5.4408000000000003</v>
      </c>
      <c r="V216" s="94">
        <v>681.77822454516308</v>
      </c>
      <c r="W216" s="94">
        <v>921.40726595774345</v>
      </c>
      <c r="X216" s="94" t="s">
        <v>1429</v>
      </c>
    </row>
    <row r="217" spans="1:24">
      <c r="A217" s="135"/>
      <c r="C217" s="79" t="s">
        <v>977</v>
      </c>
      <c r="E217" s="79" t="s">
        <v>1423</v>
      </c>
      <c r="G217" s="80" t="s">
        <v>1424</v>
      </c>
      <c r="I217" s="80" t="s">
        <v>1425</v>
      </c>
      <c r="K217" s="78" t="s">
        <v>42</v>
      </c>
      <c r="L217" s="78" t="s">
        <v>58</v>
      </c>
      <c r="M217" s="78" t="s">
        <v>1094</v>
      </c>
      <c r="N217" s="89" t="s">
        <v>1286</v>
      </c>
      <c r="P217" s="78" t="s">
        <v>445</v>
      </c>
      <c r="Q217" s="78" t="s">
        <v>96</v>
      </c>
      <c r="R217" s="78" t="s">
        <v>1212</v>
      </c>
      <c r="S217" s="89" t="s">
        <v>1375</v>
      </c>
      <c r="U217" s="94">
        <v>4.3</v>
      </c>
      <c r="V217" s="94">
        <v>751.88460503846352</v>
      </c>
      <c r="W217" s="94">
        <v>911.20489761359204</v>
      </c>
      <c r="X217" s="94">
        <v>923.32518992137057</v>
      </c>
    </row>
    <row r="218" spans="1:24">
      <c r="A218" s="135"/>
      <c r="C218" s="79" t="s">
        <v>978</v>
      </c>
      <c r="E218" s="79" t="s">
        <v>1423</v>
      </c>
      <c r="G218" s="80" t="s">
        <v>1424</v>
      </c>
      <c r="I218" s="80" t="s">
        <v>1425</v>
      </c>
      <c r="K218" s="78" t="s">
        <v>42</v>
      </c>
      <c r="L218" s="78" t="s">
        <v>58</v>
      </c>
      <c r="M218" s="78" t="s">
        <v>1095</v>
      </c>
      <c r="N218" s="89" t="s">
        <v>1287</v>
      </c>
      <c r="P218" s="78" t="s">
        <v>445</v>
      </c>
      <c r="Q218" s="78" t="s">
        <v>94</v>
      </c>
      <c r="R218" s="78" t="s">
        <v>1213</v>
      </c>
      <c r="S218" s="89" t="s">
        <v>1376</v>
      </c>
      <c r="U218" s="94">
        <v>5.4728000000000003</v>
      </c>
      <c r="V218" s="94">
        <v>951.07849820649801</v>
      </c>
      <c r="W218" s="94" t="s">
        <v>1429</v>
      </c>
      <c r="X218" s="94" t="s">
        <v>1429</v>
      </c>
    </row>
    <row r="219" spans="1:24">
      <c r="A219" s="135"/>
      <c r="C219" s="79" t="s">
        <v>979</v>
      </c>
      <c r="E219" s="79" t="s">
        <v>1423</v>
      </c>
      <c r="G219" s="80" t="s">
        <v>1424</v>
      </c>
      <c r="I219" s="80" t="s">
        <v>1426</v>
      </c>
      <c r="K219" s="78" t="s">
        <v>434</v>
      </c>
      <c r="L219" s="78" t="s">
        <v>56</v>
      </c>
      <c r="M219" s="78" t="s">
        <v>1096</v>
      </c>
      <c r="N219" s="89" t="s">
        <v>1288</v>
      </c>
      <c r="P219" s="78" t="s">
        <v>445</v>
      </c>
      <c r="Q219" s="78" t="s">
        <v>91</v>
      </c>
      <c r="R219" s="78" t="s">
        <v>1214</v>
      </c>
      <c r="S219" s="89" t="s">
        <v>1377</v>
      </c>
      <c r="U219" s="94">
        <v>3.64</v>
      </c>
      <c r="V219" s="94">
        <v>3.5631668592140402</v>
      </c>
      <c r="W219" s="94">
        <v>5.2453536175925297</v>
      </c>
      <c r="X219" s="94">
        <v>19.674700713989701</v>
      </c>
    </row>
    <row r="220" spans="1:24">
      <c r="A220" s="135"/>
      <c r="C220" s="79" t="s">
        <v>980</v>
      </c>
      <c r="E220" s="79" t="s">
        <v>1423</v>
      </c>
      <c r="G220" s="80" t="s">
        <v>1424</v>
      </c>
      <c r="I220" s="80" t="s">
        <v>1426</v>
      </c>
      <c r="K220" s="78" t="s">
        <v>55</v>
      </c>
      <c r="L220" s="78" t="s">
        <v>56</v>
      </c>
      <c r="M220" s="78" t="s">
        <v>1097</v>
      </c>
      <c r="N220" s="89" t="s">
        <v>1289</v>
      </c>
      <c r="P220" s="78" t="s">
        <v>106</v>
      </c>
      <c r="Q220" s="78" t="s">
        <v>98</v>
      </c>
      <c r="R220" s="78" t="s">
        <v>1215</v>
      </c>
      <c r="S220" s="89" t="s">
        <v>1378</v>
      </c>
      <c r="U220" s="94">
        <v>3.8104</v>
      </c>
      <c r="V220" s="94">
        <v>2.04932279093202</v>
      </c>
      <c r="W220" s="94" t="s">
        <v>1429</v>
      </c>
      <c r="X220" s="94" t="s">
        <v>1429</v>
      </c>
    </row>
    <row r="221" spans="1:24">
      <c r="A221" s="135"/>
      <c r="C221" s="79" t="s">
        <v>981</v>
      </c>
      <c r="E221" s="79" t="s">
        <v>1423</v>
      </c>
      <c r="G221" s="80" t="s">
        <v>1424</v>
      </c>
      <c r="I221" s="80" t="s">
        <v>1426</v>
      </c>
      <c r="K221" s="78" t="s">
        <v>54</v>
      </c>
      <c r="L221" s="78" t="s">
        <v>306</v>
      </c>
      <c r="M221" s="78" t="s">
        <v>1098</v>
      </c>
      <c r="N221" s="89" t="s">
        <v>1290</v>
      </c>
      <c r="P221" s="78" t="s">
        <v>215</v>
      </c>
      <c r="Q221" s="78" t="s">
        <v>96</v>
      </c>
      <c r="R221" s="78" t="s">
        <v>1216</v>
      </c>
      <c r="S221" s="89" t="s">
        <v>1379</v>
      </c>
      <c r="U221" s="94">
        <v>60.736000000000004</v>
      </c>
      <c r="V221" s="94">
        <v>389.98414008756356</v>
      </c>
      <c r="W221" s="94" t="s">
        <v>1429</v>
      </c>
      <c r="X221" s="94" t="s">
        <v>1429</v>
      </c>
    </row>
    <row r="222" spans="1:24">
      <c r="A222" s="135"/>
      <c r="C222" s="79" t="s">
        <v>982</v>
      </c>
      <c r="E222" s="79" t="s">
        <v>1423</v>
      </c>
      <c r="G222" s="80" t="s">
        <v>1424</v>
      </c>
      <c r="I222" s="80" t="s">
        <v>1426</v>
      </c>
      <c r="K222" s="78" t="s">
        <v>506</v>
      </c>
      <c r="L222" s="78" t="s">
        <v>174</v>
      </c>
      <c r="M222" s="78" t="s">
        <v>1099</v>
      </c>
      <c r="N222" s="89" t="s">
        <v>1291</v>
      </c>
      <c r="P222" s="78" t="s">
        <v>215</v>
      </c>
      <c r="Q222" s="78" t="s">
        <v>94</v>
      </c>
      <c r="R222" s="78" t="s">
        <v>1217</v>
      </c>
      <c r="S222" s="89" t="s">
        <v>1380</v>
      </c>
      <c r="U222" s="94">
        <v>5.468</v>
      </c>
      <c r="V222" s="94">
        <v>195.70587554456895</v>
      </c>
      <c r="W222" s="94">
        <v>110.26968195474524</v>
      </c>
      <c r="X222" s="94" t="s">
        <v>1429</v>
      </c>
    </row>
    <row r="223" spans="1:24">
      <c r="A223" s="135"/>
      <c r="C223" s="79" t="s">
        <v>983</v>
      </c>
      <c r="E223" s="79" t="s">
        <v>1423</v>
      </c>
      <c r="G223" s="80" t="s">
        <v>1424</v>
      </c>
      <c r="I223" s="80" t="s">
        <v>1426</v>
      </c>
      <c r="K223" s="78" t="s">
        <v>176</v>
      </c>
      <c r="L223" s="78" t="s">
        <v>59</v>
      </c>
      <c r="M223" s="78" t="s">
        <v>1100</v>
      </c>
      <c r="N223" s="89" t="s">
        <v>1292</v>
      </c>
      <c r="P223" s="78" t="s">
        <v>100</v>
      </c>
      <c r="Q223" s="78" t="s">
        <v>89</v>
      </c>
      <c r="R223" s="78" t="s">
        <v>1218</v>
      </c>
      <c r="S223" s="89" t="s">
        <v>1381</v>
      </c>
      <c r="U223" s="94">
        <v>6.2920000000000007</v>
      </c>
      <c r="V223" s="94">
        <v>922.47548181326249</v>
      </c>
      <c r="W223" s="94" t="s">
        <v>1429</v>
      </c>
      <c r="X223" s="94" t="s">
        <v>1429</v>
      </c>
    </row>
    <row r="224" spans="1:24">
      <c r="A224" s="135"/>
      <c r="C224" s="79" t="s">
        <v>984</v>
      </c>
      <c r="E224" s="79" t="s">
        <v>1423</v>
      </c>
      <c r="G224" s="80" t="s">
        <v>1424</v>
      </c>
      <c r="I224" s="80" t="s">
        <v>1426</v>
      </c>
      <c r="K224" s="78" t="s">
        <v>172</v>
      </c>
      <c r="L224" s="78" t="s">
        <v>60</v>
      </c>
      <c r="M224" s="78" t="s">
        <v>1101</v>
      </c>
      <c r="N224" s="89" t="s">
        <v>1293</v>
      </c>
      <c r="P224" s="78" t="s">
        <v>445</v>
      </c>
      <c r="Q224" s="78" t="s">
        <v>91</v>
      </c>
      <c r="R224" s="78" t="s">
        <v>1219</v>
      </c>
      <c r="S224" s="89" t="s">
        <v>1382</v>
      </c>
      <c r="U224" s="94">
        <v>7.6920000000000002</v>
      </c>
      <c r="V224" s="94">
        <v>138.00220648149809</v>
      </c>
      <c r="W224" s="94">
        <v>194.76796240196651</v>
      </c>
      <c r="X224" s="94">
        <v>322.24802492045853</v>
      </c>
    </row>
    <row r="225" spans="1:24">
      <c r="A225" s="135"/>
      <c r="C225" s="79" t="s">
        <v>985</v>
      </c>
      <c r="E225" s="79" t="s">
        <v>1423</v>
      </c>
      <c r="G225" s="80" t="s">
        <v>1424</v>
      </c>
      <c r="I225" s="80" t="s">
        <v>1426</v>
      </c>
      <c r="K225" s="78" t="s">
        <v>44</v>
      </c>
      <c r="L225" s="78" t="s">
        <v>58</v>
      </c>
      <c r="M225" s="78" t="s">
        <v>1102</v>
      </c>
      <c r="N225" s="89" t="s">
        <v>1294</v>
      </c>
      <c r="P225" s="78" t="s">
        <v>86</v>
      </c>
      <c r="Q225" s="78" t="s">
        <v>89</v>
      </c>
      <c r="R225" s="78" t="s">
        <v>1220</v>
      </c>
      <c r="S225" s="89" t="s">
        <v>1383</v>
      </c>
      <c r="U225" s="94">
        <v>6.1448</v>
      </c>
      <c r="V225" s="94" t="s">
        <v>1429</v>
      </c>
      <c r="W225" s="94">
        <v>807.668724198988</v>
      </c>
      <c r="X225" s="94" t="s">
        <v>1429</v>
      </c>
    </row>
    <row r="226" spans="1:24">
      <c r="A226" s="135"/>
      <c r="C226" s="79" t="s">
        <v>1026</v>
      </c>
      <c r="E226" s="79" t="s">
        <v>1423</v>
      </c>
      <c r="G226" s="80" t="s">
        <v>1424</v>
      </c>
      <c r="I226" s="80" t="s">
        <v>1426</v>
      </c>
      <c r="K226" s="78" t="s">
        <v>318</v>
      </c>
      <c r="L226" s="78" t="s">
        <v>58</v>
      </c>
      <c r="M226" s="78" t="s">
        <v>1105</v>
      </c>
      <c r="N226" s="89" t="s">
        <v>1295</v>
      </c>
      <c r="P226" s="78" t="s">
        <v>86</v>
      </c>
      <c r="Q226" s="78" t="s">
        <v>98</v>
      </c>
      <c r="R226" s="78" t="s">
        <v>1231</v>
      </c>
      <c r="S226" s="89" t="s">
        <v>1384</v>
      </c>
      <c r="U226" s="94">
        <v>4.3952</v>
      </c>
      <c r="V226" s="94">
        <v>717.90630280862456</v>
      </c>
      <c r="W226" s="94" t="s">
        <v>1429</v>
      </c>
      <c r="X226" s="94" t="s">
        <v>1429</v>
      </c>
    </row>
    <row r="227" spans="1:24">
      <c r="A227" s="135"/>
      <c r="C227" s="79" t="s">
        <v>1027</v>
      </c>
      <c r="E227" s="79" t="s">
        <v>1423</v>
      </c>
      <c r="G227" s="80" t="s">
        <v>1424</v>
      </c>
      <c r="I227" s="80" t="s">
        <v>1426</v>
      </c>
      <c r="K227" s="78" t="s">
        <v>1103</v>
      </c>
      <c r="L227" s="78" t="s">
        <v>58</v>
      </c>
      <c r="M227" s="78" t="s">
        <v>1106</v>
      </c>
      <c r="N227" s="89" t="s">
        <v>1296</v>
      </c>
      <c r="P227" s="78" t="s">
        <v>1230</v>
      </c>
      <c r="Q227" s="78" t="s">
        <v>96</v>
      </c>
      <c r="R227" s="78" t="s">
        <v>1232</v>
      </c>
      <c r="S227" s="89" t="s">
        <v>1385</v>
      </c>
      <c r="U227" s="94">
        <v>5.4336000000000002</v>
      </c>
      <c r="V227" s="94">
        <v>1.5629919151316298</v>
      </c>
      <c r="W227" s="94">
        <v>21.21632189685025</v>
      </c>
      <c r="X227" s="94">
        <v>3.9457683972080551</v>
      </c>
    </row>
    <row r="228" spans="1:24">
      <c r="A228" s="135"/>
      <c r="C228" s="79" t="s">
        <v>1028</v>
      </c>
      <c r="E228" s="79" t="s">
        <v>1423</v>
      </c>
      <c r="G228" s="80" t="s">
        <v>1424</v>
      </c>
      <c r="I228" s="80" t="s">
        <v>1426</v>
      </c>
      <c r="K228" s="78" t="s">
        <v>1061</v>
      </c>
      <c r="L228" s="78" t="s">
        <v>58</v>
      </c>
      <c r="M228" s="78" t="s">
        <v>1107</v>
      </c>
      <c r="N228" s="89" t="s">
        <v>1297</v>
      </c>
      <c r="P228" s="78" t="s">
        <v>373</v>
      </c>
      <c r="Q228" s="78" t="s">
        <v>94</v>
      </c>
      <c r="R228" s="78" t="s">
        <v>1233</v>
      </c>
      <c r="S228" s="89" t="s">
        <v>1386</v>
      </c>
      <c r="U228" s="94">
        <v>5.7168000000000001</v>
      </c>
      <c r="V228" s="94" t="s">
        <v>1428</v>
      </c>
      <c r="W228" s="94" t="s">
        <v>1428</v>
      </c>
      <c r="X228" s="94" t="s">
        <v>1428</v>
      </c>
    </row>
    <row r="229" spans="1:24">
      <c r="A229" s="135"/>
      <c r="C229" s="79" t="s">
        <v>1029</v>
      </c>
      <c r="E229" s="79" t="s">
        <v>1423</v>
      </c>
      <c r="G229" s="80" t="s">
        <v>1424</v>
      </c>
      <c r="I229" s="80" t="s">
        <v>1426</v>
      </c>
      <c r="K229" s="78" t="s">
        <v>1104</v>
      </c>
      <c r="L229" s="78" t="s">
        <v>58</v>
      </c>
      <c r="M229" s="78" t="s">
        <v>1108</v>
      </c>
      <c r="N229" s="89" t="s">
        <v>1298</v>
      </c>
      <c r="P229" s="78" t="s">
        <v>106</v>
      </c>
      <c r="Q229" s="78" t="s">
        <v>214</v>
      </c>
      <c r="R229" s="78" t="s">
        <v>1234</v>
      </c>
      <c r="S229" s="89" t="s">
        <v>1387</v>
      </c>
      <c r="U229" s="94">
        <v>2.4112</v>
      </c>
      <c r="V229" s="94">
        <v>1.0064527069535285</v>
      </c>
      <c r="W229" s="94">
        <v>508.36592462093171</v>
      </c>
      <c r="X229" s="94" t="s">
        <v>1429</v>
      </c>
    </row>
    <row r="230" spans="1:24" ht="18.5" thickBot="1">
      <c r="A230" s="136"/>
      <c r="C230" s="79" t="s">
        <v>1030</v>
      </c>
      <c r="E230" s="79" t="s">
        <v>1423</v>
      </c>
      <c r="G230" s="80" t="s">
        <v>1424</v>
      </c>
      <c r="I230" s="80" t="s">
        <v>1426</v>
      </c>
      <c r="K230" s="78" t="s">
        <v>55</v>
      </c>
      <c r="L230" s="78" t="s">
        <v>57</v>
      </c>
      <c r="M230" s="78" t="s">
        <v>1109</v>
      </c>
      <c r="N230" s="89" t="s">
        <v>1299</v>
      </c>
      <c r="P230" s="78" t="s">
        <v>97</v>
      </c>
      <c r="Q230" s="78" t="s">
        <v>87</v>
      </c>
      <c r="R230" s="78" t="s">
        <v>1235</v>
      </c>
      <c r="S230" s="89" t="s">
        <v>1388</v>
      </c>
      <c r="U230" s="94">
        <v>5.2856000000000005</v>
      </c>
      <c r="V230" s="94" t="s">
        <v>1429</v>
      </c>
      <c r="W230" s="94" t="s">
        <v>1429</v>
      </c>
      <c r="X230" s="94" t="s">
        <v>1429</v>
      </c>
    </row>
    <row r="231" spans="1:24">
      <c r="A231" s="123" t="s">
        <v>1031</v>
      </c>
      <c r="C231" s="82" t="s">
        <v>986</v>
      </c>
      <c r="E231" s="82" t="s">
        <v>1423</v>
      </c>
      <c r="G231" s="83" t="s">
        <v>1424</v>
      </c>
      <c r="I231" s="83" t="s">
        <v>1425</v>
      </c>
      <c r="K231" s="81" t="s">
        <v>504</v>
      </c>
      <c r="L231" s="81" t="s">
        <v>58</v>
      </c>
      <c r="M231" s="81" t="s">
        <v>1111</v>
      </c>
      <c r="N231" s="90" t="s">
        <v>1300</v>
      </c>
      <c r="P231" s="81" t="s">
        <v>100</v>
      </c>
      <c r="Q231" s="81" t="s">
        <v>87</v>
      </c>
      <c r="R231" s="81" t="s">
        <v>1145</v>
      </c>
      <c r="S231" s="90" t="s">
        <v>1355</v>
      </c>
      <c r="U231" s="95">
        <v>3.6344000000000003</v>
      </c>
      <c r="V231" s="95">
        <v>100.60265493810574</v>
      </c>
      <c r="W231" s="95" t="s">
        <v>1429</v>
      </c>
      <c r="X231" s="95">
        <v>865.02483501298843</v>
      </c>
    </row>
    <row r="232" spans="1:24">
      <c r="A232" s="124"/>
      <c r="C232" s="82" t="s">
        <v>987</v>
      </c>
      <c r="E232" s="82" t="s">
        <v>1423</v>
      </c>
      <c r="G232" s="83" t="s">
        <v>1424</v>
      </c>
      <c r="I232" s="83" t="s">
        <v>1425</v>
      </c>
      <c r="K232" s="81" t="s">
        <v>44</v>
      </c>
      <c r="L232" s="81" t="s">
        <v>59</v>
      </c>
      <c r="M232" s="81" t="s">
        <v>1112</v>
      </c>
      <c r="N232" s="90" t="s">
        <v>1301</v>
      </c>
      <c r="P232" s="81" t="s">
        <v>100</v>
      </c>
      <c r="Q232" s="81" t="s">
        <v>214</v>
      </c>
      <c r="R232" s="81" t="s">
        <v>1146</v>
      </c>
      <c r="S232" s="90" t="s">
        <v>1356</v>
      </c>
      <c r="U232" s="95">
        <v>2.7928000000000002</v>
      </c>
      <c r="V232" s="95">
        <v>53.258443825431797</v>
      </c>
      <c r="W232" s="95">
        <v>10.019432410518419</v>
      </c>
      <c r="X232" s="95" t="s">
        <v>1429</v>
      </c>
    </row>
    <row r="233" spans="1:24">
      <c r="A233" s="124"/>
      <c r="C233" s="82" t="s">
        <v>988</v>
      </c>
      <c r="E233" s="82" t="s">
        <v>1423</v>
      </c>
      <c r="G233" s="83" t="s">
        <v>1424</v>
      </c>
      <c r="I233" s="83" t="s">
        <v>1425</v>
      </c>
      <c r="K233" s="81" t="s">
        <v>176</v>
      </c>
      <c r="L233" s="81" t="s">
        <v>59</v>
      </c>
      <c r="M233" s="81" t="s">
        <v>1113</v>
      </c>
      <c r="N233" s="90" t="s">
        <v>1302</v>
      </c>
      <c r="P233" s="81" t="s">
        <v>1141</v>
      </c>
      <c r="Q233" s="81" t="s">
        <v>91</v>
      </c>
      <c r="R233" s="81" t="s">
        <v>1147</v>
      </c>
      <c r="S233" s="90" t="s">
        <v>1357</v>
      </c>
      <c r="U233" s="95">
        <v>6.0152000000000001</v>
      </c>
      <c r="V233" s="95">
        <v>112.17720171689645</v>
      </c>
      <c r="W233" s="95" t="s">
        <v>1429</v>
      </c>
      <c r="X233" s="95">
        <v>842.90014574307907</v>
      </c>
    </row>
    <row r="234" spans="1:24">
      <c r="A234" s="124"/>
      <c r="C234" s="82" t="s">
        <v>989</v>
      </c>
      <c r="E234" s="82" t="s">
        <v>1423</v>
      </c>
      <c r="G234" s="83" t="s">
        <v>1424</v>
      </c>
      <c r="I234" s="83" t="s">
        <v>1425</v>
      </c>
      <c r="K234" s="81" t="s">
        <v>46</v>
      </c>
      <c r="L234" s="81" t="s">
        <v>56</v>
      </c>
      <c r="M234" s="81" t="s">
        <v>1114</v>
      </c>
      <c r="N234" s="90" t="s">
        <v>1303</v>
      </c>
      <c r="P234" s="81" t="s">
        <v>1142</v>
      </c>
      <c r="Q234" s="81" t="s">
        <v>91</v>
      </c>
      <c r="R234" s="81" t="s">
        <v>1148</v>
      </c>
      <c r="S234" s="90" t="s">
        <v>1358</v>
      </c>
      <c r="U234" s="95">
        <v>4.0712000000000002</v>
      </c>
      <c r="V234" s="95">
        <v>15.991844114254803</v>
      </c>
      <c r="W234" s="95" t="s">
        <v>1429</v>
      </c>
      <c r="X234" s="95">
        <v>602.64277664349299</v>
      </c>
    </row>
    <row r="235" spans="1:24">
      <c r="A235" s="124"/>
      <c r="C235" s="82" t="s">
        <v>990</v>
      </c>
      <c r="E235" s="82" t="s">
        <v>1423</v>
      </c>
      <c r="G235" s="83" t="s">
        <v>1424</v>
      </c>
      <c r="I235" s="83" t="s">
        <v>1425</v>
      </c>
      <c r="K235" s="81" t="s">
        <v>434</v>
      </c>
      <c r="L235" s="81" t="s">
        <v>58</v>
      </c>
      <c r="M235" s="81" t="s">
        <v>1115</v>
      </c>
      <c r="N235" s="90" t="s">
        <v>1304</v>
      </c>
      <c r="P235" s="81" t="s">
        <v>1142</v>
      </c>
      <c r="Q235" s="81" t="s">
        <v>94</v>
      </c>
      <c r="R235" s="81" t="s">
        <v>1149</v>
      </c>
      <c r="S235" s="90" t="s">
        <v>1359</v>
      </c>
      <c r="U235" s="95">
        <v>3.5616000000000003</v>
      </c>
      <c r="V235" s="95">
        <v>5.4574290779031651</v>
      </c>
      <c r="W235" s="95">
        <v>41.292491446009848</v>
      </c>
      <c r="X235" s="95">
        <v>29.118247668319746</v>
      </c>
    </row>
    <row r="236" spans="1:24">
      <c r="A236" s="124"/>
      <c r="C236" s="82" t="s">
        <v>991</v>
      </c>
      <c r="E236" s="82" t="s">
        <v>1423</v>
      </c>
      <c r="G236" s="83" t="s">
        <v>1424</v>
      </c>
      <c r="I236" s="83" t="s">
        <v>1425</v>
      </c>
      <c r="K236" s="81" t="s">
        <v>1062</v>
      </c>
      <c r="L236" s="81" t="s">
        <v>58</v>
      </c>
      <c r="M236" s="81" t="s">
        <v>1116</v>
      </c>
      <c r="N236" s="90" t="s">
        <v>1305</v>
      </c>
      <c r="P236" s="81" t="s">
        <v>213</v>
      </c>
      <c r="Q236" s="81" t="s">
        <v>98</v>
      </c>
      <c r="R236" s="81" t="s">
        <v>1150</v>
      </c>
      <c r="S236" s="90" t="s">
        <v>1360</v>
      </c>
      <c r="U236" s="95">
        <v>2.9000000000000004</v>
      </c>
      <c r="V236" s="95">
        <v>0.95969532649246947</v>
      </c>
      <c r="W236" s="95" t="s">
        <v>1429</v>
      </c>
      <c r="X236" s="95" t="s">
        <v>1429</v>
      </c>
    </row>
    <row r="237" spans="1:24">
      <c r="A237" s="124"/>
      <c r="C237" s="82" t="s">
        <v>992</v>
      </c>
      <c r="E237" s="82" t="s">
        <v>1423</v>
      </c>
      <c r="G237" s="83" t="s">
        <v>1424</v>
      </c>
      <c r="I237" s="83" t="s">
        <v>1426</v>
      </c>
      <c r="K237" s="81" t="s">
        <v>1110</v>
      </c>
      <c r="L237" s="81" t="s">
        <v>58</v>
      </c>
      <c r="M237" s="81" t="s">
        <v>1117</v>
      </c>
      <c r="N237" s="90" t="s">
        <v>1306</v>
      </c>
      <c r="P237" s="81" t="s">
        <v>218</v>
      </c>
      <c r="Q237" s="81" t="s">
        <v>214</v>
      </c>
      <c r="R237" s="81" t="s">
        <v>1151</v>
      </c>
      <c r="S237" s="90" t="s">
        <v>1361</v>
      </c>
      <c r="U237" s="95">
        <v>25.088000000000001</v>
      </c>
      <c r="V237" s="95" t="s">
        <v>1429</v>
      </c>
      <c r="W237" s="95" t="s">
        <v>1429</v>
      </c>
      <c r="X237" s="95" t="s">
        <v>1429</v>
      </c>
    </row>
    <row r="238" spans="1:24">
      <c r="A238" s="124"/>
      <c r="C238" s="82" t="s">
        <v>993</v>
      </c>
      <c r="E238" s="82" t="s">
        <v>1423</v>
      </c>
      <c r="G238" s="83" t="s">
        <v>1424</v>
      </c>
      <c r="I238" s="83" t="s">
        <v>1426</v>
      </c>
      <c r="K238" s="81" t="s">
        <v>46</v>
      </c>
      <c r="L238" s="81" t="s">
        <v>306</v>
      </c>
      <c r="M238" s="81" t="s">
        <v>1118</v>
      </c>
      <c r="N238" s="90" t="s">
        <v>1307</v>
      </c>
      <c r="P238" s="81" t="s">
        <v>1143</v>
      </c>
      <c r="Q238" s="81" t="s">
        <v>98</v>
      </c>
      <c r="R238" s="81" t="s">
        <v>1152</v>
      </c>
      <c r="S238" s="90" t="s">
        <v>1362</v>
      </c>
      <c r="U238" s="95">
        <v>2.2688000000000001</v>
      </c>
      <c r="V238" s="95">
        <v>2.7244324232720598</v>
      </c>
      <c r="W238" s="95">
        <v>1.3399982594514619</v>
      </c>
      <c r="X238" s="95">
        <v>1.3489151206229248</v>
      </c>
    </row>
    <row r="239" spans="1:24">
      <c r="A239" s="124"/>
      <c r="C239" s="82" t="s">
        <v>994</v>
      </c>
      <c r="E239" s="82" t="s">
        <v>1423</v>
      </c>
      <c r="G239" s="83" t="s">
        <v>1424</v>
      </c>
      <c r="I239" s="83" t="s">
        <v>1426</v>
      </c>
      <c r="K239" s="81" t="s">
        <v>176</v>
      </c>
      <c r="L239" s="81" t="s">
        <v>174</v>
      </c>
      <c r="M239" s="81" t="s">
        <v>1119</v>
      </c>
      <c r="N239" s="90" t="s">
        <v>1308</v>
      </c>
      <c r="P239" s="81" t="s">
        <v>100</v>
      </c>
      <c r="Q239" s="81" t="s">
        <v>214</v>
      </c>
      <c r="R239" s="81" t="s">
        <v>1153</v>
      </c>
      <c r="S239" s="90" t="s">
        <v>1363</v>
      </c>
      <c r="U239" s="95">
        <v>3.6200000000000006</v>
      </c>
      <c r="V239" s="95" t="s">
        <v>1429</v>
      </c>
      <c r="W239" s="95" t="s">
        <v>1429</v>
      </c>
      <c r="X239" s="95" t="s">
        <v>1429</v>
      </c>
    </row>
    <row r="240" spans="1:24">
      <c r="A240" s="124"/>
      <c r="C240" s="82" t="s">
        <v>995</v>
      </c>
      <c r="E240" s="82" t="s">
        <v>1423</v>
      </c>
      <c r="G240" s="83" t="s">
        <v>1424</v>
      </c>
      <c r="I240" s="83" t="s">
        <v>1426</v>
      </c>
      <c r="K240" s="81" t="s">
        <v>49</v>
      </c>
      <c r="L240" s="81" t="s">
        <v>59</v>
      </c>
      <c r="M240" s="81" t="s">
        <v>1120</v>
      </c>
      <c r="N240" s="90" t="s">
        <v>1309</v>
      </c>
      <c r="P240" s="81" t="s">
        <v>100</v>
      </c>
      <c r="Q240" s="81" t="s">
        <v>98</v>
      </c>
      <c r="R240" s="81" t="s">
        <v>1154</v>
      </c>
      <c r="S240" s="90" t="s">
        <v>1364</v>
      </c>
      <c r="U240" s="95">
        <v>2.0424000000000002</v>
      </c>
      <c r="V240" s="95">
        <v>0.85120341015937706</v>
      </c>
      <c r="W240" s="95">
        <v>1.5212884802837394</v>
      </c>
      <c r="X240" s="95" t="s">
        <v>1429</v>
      </c>
    </row>
    <row r="241" spans="1:24">
      <c r="A241" s="124"/>
      <c r="C241" s="82" t="s">
        <v>996</v>
      </c>
      <c r="E241" s="82" t="s">
        <v>1423</v>
      </c>
      <c r="G241" s="83" t="s">
        <v>1424</v>
      </c>
      <c r="I241" s="83" t="s">
        <v>1426</v>
      </c>
      <c r="K241" s="81" t="s">
        <v>1110</v>
      </c>
      <c r="L241" s="81" t="s">
        <v>58</v>
      </c>
      <c r="M241" s="81" t="s">
        <v>1121</v>
      </c>
      <c r="N241" s="90" t="s">
        <v>1310</v>
      </c>
      <c r="P241" s="81" t="s">
        <v>106</v>
      </c>
      <c r="Q241" s="81" t="s">
        <v>87</v>
      </c>
      <c r="R241" s="81" t="s">
        <v>1155</v>
      </c>
      <c r="S241" s="90" t="s">
        <v>1365</v>
      </c>
      <c r="U241" s="95">
        <v>3.7168000000000001</v>
      </c>
      <c r="V241" s="95" t="s">
        <v>1429</v>
      </c>
      <c r="W241" s="95" t="s">
        <v>1429</v>
      </c>
      <c r="X241" s="95" t="s">
        <v>1429</v>
      </c>
    </row>
    <row r="242" spans="1:24">
      <c r="A242" s="124"/>
      <c r="C242" s="82" t="s">
        <v>997</v>
      </c>
      <c r="E242" s="82" t="s">
        <v>1423</v>
      </c>
      <c r="G242" s="83" t="s">
        <v>1424</v>
      </c>
      <c r="I242" s="83" t="s">
        <v>1426</v>
      </c>
      <c r="K242" s="81" t="s">
        <v>318</v>
      </c>
      <c r="L242" s="81" t="s">
        <v>58</v>
      </c>
      <c r="M242" s="81" t="s">
        <v>1122</v>
      </c>
      <c r="N242" s="90" t="s">
        <v>1311</v>
      </c>
      <c r="P242" s="81" t="s">
        <v>103</v>
      </c>
      <c r="Q242" s="81" t="s">
        <v>91</v>
      </c>
      <c r="R242" s="81" t="s">
        <v>1156</v>
      </c>
      <c r="S242" s="90" t="s">
        <v>1366</v>
      </c>
      <c r="U242" s="95">
        <v>3.3040000000000003</v>
      </c>
      <c r="V242" s="95">
        <v>9.4507049825748002</v>
      </c>
      <c r="W242" s="95" t="s">
        <v>1429</v>
      </c>
      <c r="X242" s="95" t="s">
        <v>1429</v>
      </c>
    </row>
    <row r="243" spans="1:24">
      <c r="A243" s="124"/>
      <c r="C243" s="82" t="s">
        <v>998</v>
      </c>
      <c r="E243" s="82" t="s">
        <v>1423</v>
      </c>
      <c r="G243" s="83" t="s">
        <v>1424</v>
      </c>
      <c r="I243" s="83" t="s">
        <v>1426</v>
      </c>
      <c r="K243" s="81" t="s">
        <v>42</v>
      </c>
      <c r="L243" s="81" t="s">
        <v>58</v>
      </c>
      <c r="M243" s="81" t="s">
        <v>1123</v>
      </c>
      <c r="N243" s="90" t="s">
        <v>1312</v>
      </c>
      <c r="P243" s="81" t="s">
        <v>104</v>
      </c>
      <c r="Q243" s="81" t="s">
        <v>102</v>
      </c>
      <c r="R243" s="81" t="s">
        <v>1157</v>
      </c>
      <c r="S243" s="90" t="s">
        <v>1367</v>
      </c>
      <c r="U243" s="95">
        <v>5.2248000000000001</v>
      </c>
      <c r="V243" s="95" t="s">
        <v>1429</v>
      </c>
      <c r="W243" s="95" t="s">
        <v>1429</v>
      </c>
      <c r="X243" s="95" t="s">
        <v>1429</v>
      </c>
    </row>
    <row r="244" spans="1:24">
      <c r="A244" s="124"/>
      <c r="C244" s="82" t="s">
        <v>999</v>
      </c>
      <c r="E244" s="82" t="s">
        <v>1423</v>
      </c>
      <c r="G244" s="83" t="s">
        <v>1424</v>
      </c>
      <c r="I244" s="83" t="s">
        <v>1426</v>
      </c>
      <c r="K244" s="81" t="s">
        <v>42</v>
      </c>
      <c r="L244" s="81" t="s">
        <v>58</v>
      </c>
      <c r="M244" s="81" t="s">
        <v>1124</v>
      </c>
      <c r="N244" s="90" t="s">
        <v>1313</v>
      </c>
      <c r="P244" s="81" t="s">
        <v>218</v>
      </c>
      <c r="Q244" s="81" t="s">
        <v>98</v>
      </c>
      <c r="R244" s="81" t="s">
        <v>1158</v>
      </c>
      <c r="S244" s="90" t="s">
        <v>1368</v>
      </c>
      <c r="U244" s="95">
        <v>4.7888000000000002</v>
      </c>
      <c r="V244" s="95" t="s">
        <v>1429</v>
      </c>
      <c r="W244" s="95" t="s">
        <v>1429</v>
      </c>
      <c r="X244" s="95" t="s">
        <v>1429</v>
      </c>
    </row>
    <row r="245" spans="1:24" ht="18.5" thickBot="1">
      <c r="A245" s="125"/>
      <c r="C245" s="82" t="s">
        <v>1000</v>
      </c>
      <c r="E245" s="82" t="s">
        <v>1423</v>
      </c>
      <c r="G245" s="83" t="s">
        <v>1424</v>
      </c>
      <c r="I245" s="83" t="s">
        <v>1426</v>
      </c>
      <c r="K245" s="81" t="s">
        <v>46</v>
      </c>
      <c r="L245" s="81" t="s">
        <v>58</v>
      </c>
      <c r="M245" s="81" t="s">
        <v>1125</v>
      </c>
      <c r="N245" s="90" t="s">
        <v>1314</v>
      </c>
      <c r="P245" s="81" t="s">
        <v>100</v>
      </c>
      <c r="Q245" s="81" t="s">
        <v>214</v>
      </c>
      <c r="R245" s="81" t="s">
        <v>1159</v>
      </c>
      <c r="S245" s="90" t="s">
        <v>1369</v>
      </c>
      <c r="U245" s="95">
        <v>3.0056000000000003</v>
      </c>
      <c r="V245" s="95">
        <v>827.07394273088198</v>
      </c>
      <c r="W245" s="95" t="s">
        <v>1429</v>
      </c>
      <c r="X245" s="95" t="s">
        <v>1429</v>
      </c>
    </row>
    <row r="246" spans="1:24">
      <c r="A246" s="126" t="s">
        <v>1033</v>
      </c>
      <c r="C246" s="85" t="s">
        <v>1001</v>
      </c>
      <c r="E246" s="85" t="s">
        <v>1423</v>
      </c>
      <c r="G246" s="86" t="s">
        <v>1424</v>
      </c>
      <c r="I246" s="86" t="s">
        <v>1425</v>
      </c>
      <c r="K246" s="84" t="s">
        <v>44</v>
      </c>
      <c r="L246" s="84" t="s">
        <v>174</v>
      </c>
      <c r="M246" s="84" t="s">
        <v>1126</v>
      </c>
      <c r="N246" s="91" t="s">
        <v>1315</v>
      </c>
      <c r="P246" s="84" t="s">
        <v>215</v>
      </c>
      <c r="Q246" s="84" t="s">
        <v>94</v>
      </c>
      <c r="R246" s="84" t="s">
        <v>1160</v>
      </c>
      <c r="S246" s="91" t="s">
        <v>1354</v>
      </c>
      <c r="U246" s="96">
        <v>3.9312</v>
      </c>
      <c r="V246" s="96">
        <v>36.8602382088973</v>
      </c>
      <c r="W246" s="96">
        <v>146.802202386321</v>
      </c>
      <c r="X246" s="96">
        <v>321.67450632660496</v>
      </c>
    </row>
    <row r="247" spans="1:24">
      <c r="A247" s="127"/>
      <c r="C247" s="85" t="s">
        <v>1002</v>
      </c>
      <c r="E247" s="85" t="s">
        <v>1423</v>
      </c>
      <c r="G247" s="86" t="s">
        <v>1424</v>
      </c>
      <c r="I247" s="86" t="s">
        <v>1425</v>
      </c>
      <c r="K247" s="84" t="s">
        <v>1062</v>
      </c>
      <c r="L247" s="84" t="s">
        <v>60</v>
      </c>
      <c r="M247" s="84" t="s">
        <v>1127</v>
      </c>
      <c r="N247" s="91" t="s">
        <v>1316</v>
      </c>
      <c r="P247" s="84" t="s">
        <v>218</v>
      </c>
      <c r="Q247" s="84" t="s">
        <v>89</v>
      </c>
      <c r="R247" s="84" t="s">
        <v>1161</v>
      </c>
      <c r="S247" s="91" t="s">
        <v>1353</v>
      </c>
      <c r="U247" s="96">
        <v>3.0824000000000003</v>
      </c>
      <c r="V247" s="96">
        <v>256.43183400213002</v>
      </c>
      <c r="W247" s="96">
        <v>980.49012632596748</v>
      </c>
      <c r="X247" s="96">
        <v>681.23878763584651</v>
      </c>
    </row>
    <row r="248" spans="1:24">
      <c r="A248" s="127"/>
      <c r="C248" s="85" t="s">
        <v>1003</v>
      </c>
      <c r="E248" s="85" t="s">
        <v>1423</v>
      </c>
      <c r="G248" s="86" t="s">
        <v>1424</v>
      </c>
      <c r="I248" s="86" t="s">
        <v>1425</v>
      </c>
      <c r="K248" s="84" t="s">
        <v>172</v>
      </c>
      <c r="L248" s="84" t="s">
        <v>57</v>
      </c>
      <c r="M248" s="84" t="s">
        <v>1128</v>
      </c>
      <c r="N248" s="91" t="s">
        <v>1317</v>
      </c>
      <c r="P248" s="84" t="s">
        <v>100</v>
      </c>
      <c r="Q248" s="84" t="s">
        <v>98</v>
      </c>
      <c r="R248" s="84" t="s">
        <v>1162</v>
      </c>
      <c r="S248" s="91" t="s">
        <v>1352</v>
      </c>
      <c r="U248" s="96">
        <v>3.7991999999999999</v>
      </c>
      <c r="V248" s="96">
        <v>89.899301300447902</v>
      </c>
      <c r="W248" s="96" t="s">
        <v>1429</v>
      </c>
      <c r="X248" s="96" t="s">
        <v>1429</v>
      </c>
    </row>
    <row r="249" spans="1:24">
      <c r="A249" s="127"/>
      <c r="C249" s="85" t="s">
        <v>1004</v>
      </c>
      <c r="E249" s="85" t="s">
        <v>1423</v>
      </c>
      <c r="G249" s="86" t="s">
        <v>1424</v>
      </c>
      <c r="I249" s="86" t="s">
        <v>1426</v>
      </c>
      <c r="K249" s="84" t="s">
        <v>55</v>
      </c>
      <c r="L249" s="84" t="s">
        <v>56</v>
      </c>
      <c r="M249" s="84" t="s">
        <v>1129</v>
      </c>
      <c r="N249" s="91" t="s">
        <v>1318</v>
      </c>
      <c r="P249" s="84" t="s">
        <v>86</v>
      </c>
      <c r="Q249" s="84" t="s">
        <v>89</v>
      </c>
      <c r="R249" s="84" t="s">
        <v>1163</v>
      </c>
      <c r="S249" s="91" t="s">
        <v>1351</v>
      </c>
      <c r="U249" s="96">
        <v>6.6112000000000002</v>
      </c>
      <c r="V249" s="96">
        <v>114.8496604292629</v>
      </c>
      <c r="W249" s="96" t="s">
        <v>1429</v>
      </c>
      <c r="X249" s="96" t="s">
        <v>1429</v>
      </c>
    </row>
    <row r="250" spans="1:24">
      <c r="A250" s="127"/>
      <c r="C250" s="85" t="s">
        <v>1005</v>
      </c>
      <c r="E250" s="85" t="s">
        <v>1423</v>
      </c>
      <c r="G250" s="86" t="s">
        <v>1424</v>
      </c>
      <c r="I250" s="86" t="s">
        <v>1426</v>
      </c>
      <c r="K250" s="84" t="s">
        <v>176</v>
      </c>
      <c r="L250" s="84" t="s">
        <v>174</v>
      </c>
      <c r="M250" s="84" t="s">
        <v>1130</v>
      </c>
      <c r="N250" s="91" t="s">
        <v>1319</v>
      </c>
      <c r="P250" s="84" t="s">
        <v>100</v>
      </c>
      <c r="Q250" s="84" t="s">
        <v>214</v>
      </c>
      <c r="R250" s="84" t="s">
        <v>1164</v>
      </c>
      <c r="S250" s="91" t="s">
        <v>1350</v>
      </c>
      <c r="U250" s="96">
        <v>3.1680000000000001</v>
      </c>
      <c r="V250" s="96">
        <v>741.38861759877102</v>
      </c>
      <c r="W250" s="96" t="s">
        <v>1429</v>
      </c>
      <c r="X250" s="96">
        <v>754.04495505951252</v>
      </c>
    </row>
    <row r="251" spans="1:24">
      <c r="A251" s="127"/>
      <c r="C251" s="85" t="s">
        <v>1006</v>
      </c>
      <c r="E251" s="85" t="s">
        <v>1423</v>
      </c>
      <c r="G251" s="86" t="s">
        <v>1424</v>
      </c>
      <c r="I251" s="86" t="s">
        <v>1426</v>
      </c>
      <c r="K251" s="84" t="s">
        <v>305</v>
      </c>
      <c r="L251" s="84" t="s">
        <v>58</v>
      </c>
      <c r="M251" s="84" t="s">
        <v>1131</v>
      </c>
      <c r="N251" s="91" t="s">
        <v>1320</v>
      </c>
      <c r="P251" s="84" t="s">
        <v>1142</v>
      </c>
      <c r="Q251" s="84" t="s">
        <v>94</v>
      </c>
      <c r="R251" s="84" t="s">
        <v>1165</v>
      </c>
      <c r="S251" s="91" t="s">
        <v>1349</v>
      </c>
      <c r="U251" s="96">
        <v>7.7623999999999995</v>
      </c>
      <c r="V251" s="96" t="s">
        <v>1429</v>
      </c>
      <c r="W251" s="96" t="s">
        <v>1429</v>
      </c>
      <c r="X251" s="96" t="s">
        <v>1429</v>
      </c>
    </row>
    <row r="252" spans="1:24">
      <c r="A252" s="127"/>
      <c r="C252" s="85" t="s">
        <v>1007</v>
      </c>
      <c r="E252" s="85" t="s">
        <v>1423</v>
      </c>
      <c r="G252" s="86" t="s">
        <v>1424</v>
      </c>
      <c r="I252" s="86" t="s">
        <v>1426</v>
      </c>
      <c r="K252" s="84" t="s">
        <v>53</v>
      </c>
      <c r="L252" s="84" t="s">
        <v>60</v>
      </c>
      <c r="M252" s="84" t="s">
        <v>1132</v>
      </c>
      <c r="N252" s="91" t="s">
        <v>1321</v>
      </c>
      <c r="P252" s="84" t="s">
        <v>100</v>
      </c>
      <c r="Q252" s="84" t="s">
        <v>87</v>
      </c>
      <c r="R252" s="84" t="s">
        <v>1166</v>
      </c>
      <c r="S252" s="91" t="s">
        <v>1348</v>
      </c>
      <c r="U252" s="96">
        <v>4.2312000000000003</v>
      </c>
      <c r="V252" s="96">
        <v>657.49522174550543</v>
      </c>
      <c r="W252" s="96" t="s">
        <v>1429</v>
      </c>
      <c r="X252" s="96">
        <v>956.71023774820992</v>
      </c>
    </row>
    <row r="253" spans="1:24">
      <c r="A253" s="127"/>
      <c r="C253" s="85" t="s">
        <v>1008</v>
      </c>
      <c r="E253" s="85" t="s">
        <v>1423</v>
      </c>
      <c r="G253" s="86" t="s">
        <v>1424</v>
      </c>
      <c r="I253" s="86" t="s">
        <v>1426</v>
      </c>
      <c r="K253" s="84" t="s">
        <v>172</v>
      </c>
      <c r="L253" s="84" t="s">
        <v>56</v>
      </c>
      <c r="M253" s="84" t="s">
        <v>1133</v>
      </c>
      <c r="N253" s="91" t="s">
        <v>1322</v>
      </c>
      <c r="P253" s="84" t="s">
        <v>86</v>
      </c>
      <c r="Q253" s="84" t="s">
        <v>87</v>
      </c>
      <c r="R253" s="84" t="s">
        <v>1167</v>
      </c>
      <c r="S253" s="91" t="s">
        <v>1347</v>
      </c>
      <c r="U253" s="96">
        <v>4.2768000000000006</v>
      </c>
      <c r="V253" s="96">
        <v>21.832951693816</v>
      </c>
      <c r="W253" s="96" t="s">
        <v>1429</v>
      </c>
      <c r="X253" s="96" t="s">
        <v>1429</v>
      </c>
    </row>
    <row r="254" spans="1:24">
      <c r="A254" s="127"/>
      <c r="C254" s="85" t="s">
        <v>1009</v>
      </c>
      <c r="E254" s="85" t="s">
        <v>1423</v>
      </c>
      <c r="G254" s="86" t="s">
        <v>1424</v>
      </c>
      <c r="I254" s="86" t="s">
        <v>1426</v>
      </c>
      <c r="K254" s="84" t="s">
        <v>54</v>
      </c>
      <c r="L254" s="84" t="s">
        <v>58</v>
      </c>
      <c r="M254" s="84" t="s">
        <v>1134</v>
      </c>
      <c r="N254" s="91" t="s">
        <v>1323</v>
      </c>
      <c r="P254" s="84" t="s">
        <v>106</v>
      </c>
      <c r="Q254" s="84" t="s">
        <v>89</v>
      </c>
      <c r="R254" s="84" t="s">
        <v>1168</v>
      </c>
      <c r="S254" s="91" t="s">
        <v>1346</v>
      </c>
      <c r="U254" s="96">
        <v>3.8680000000000003</v>
      </c>
      <c r="V254" s="96">
        <v>6.982246480434525</v>
      </c>
      <c r="W254" s="96">
        <v>92.220303724190245</v>
      </c>
      <c r="X254" s="96">
        <v>967.49921502386246</v>
      </c>
    </row>
    <row r="255" spans="1:24">
      <c r="A255" s="127"/>
      <c r="C255" s="85" t="s">
        <v>1010</v>
      </c>
      <c r="E255" s="85" t="s">
        <v>1423</v>
      </c>
      <c r="G255" s="86" t="s">
        <v>1424</v>
      </c>
      <c r="I255" s="86" t="s">
        <v>1426</v>
      </c>
      <c r="K255" s="84" t="s">
        <v>1062</v>
      </c>
      <c r="L255" s="84" t="s">
        <v>174</v>
      </c>
      <c r="M255" s="84" t="s">
        <v>1135</v>
      </c>
      <c r="N255" s="91" t="s">
        <v>1324</v>
      </c>
      <c r="P255" s="84" t="s">
        <v>1144</v>
      </c>
      <c r="Q255" s="84" t="s">
        <v>214</v>
      </c>
      <c r="R255" s="84" t="s">
        <v>1169</v>
      </c>
      <c r="S255" s="91" t="s">
        <v>1345</v>
      </c>
      <c r="U255" s="96">
        <v>7.8432000000000004</v>
      </c>
      <c r="V255" s="96" t="s">
        <v>1429</v>
      </c>
      <c r="W255" s="96" t="s">
        <v>1429</v>
      </c>
      <c r="X255" s="96" t="s">
        <v>1429</v>
      </c>
    </row>
    <row r="256" spans="1:24">
      <c r="A256" s="127"/>
      <c r="C256" s="85" t="s">
        <v>1011</v>
      </c>
      <c r="E256" s="85" t="s">
        <v>1423</v>
      </c>
      <c r="G256" s="86" t="s">
        <v>1424</v>
      </c>
      <c r="I256" s="86" t="s">
        <v>1426</v>
      </c>
      <c r="K256" s="84" t="s">
        <v>53</v>
      </c>
      <c r="L256" s="84" t="s">
        <v>58</v>
      </c>
      <c r="M256" s="84" t="s">
        <v>1136</v>
      </c>
      <c r="N256" s="91" t="s">
        <v>1325</v>
      </c>
      <c r="P256" s="84" t="s">
        <v>100</v>
      </c>
      <c r="Q256" s="84" t="s">
        <v>87</v>
      </c>
      <c r="R256" s="84" t="s">
        <v>1170</v>
      </c>
      <c r="S256" s="91" t="s">
        <v>1344</v>
      </c>
      <c r="U256" s="96">
        <v>4.6608000000000001</v>
      </c>
      <c r="V256" s="96">
        <v>434.45912386184347</v>
      </c>
      <c r="W256" s="96">
        <v>743.27877026069154</v>
      </c>
      <c r="X256" s="96" t="s">
        <v>1429</v>
      </c>
    </row>
    <row r="257" spans="1:24">
      <c r="A257" s="127"/>
      <c r="C257" s="85" t="s">
        <v>1012</v>
      </c>
      <c r="E257" s="85" t="s">
        <v>1423</v>
      </c>
      <c r="G257" s="86" t="s">
        <v>1424</v>
      </c>
      <c r="I257" s="86" t="s">
        <v>1426</v>
      </c>
      <c r="K257" s="84" t="s">
        <v>44</v>
      </c>
      <c r="L257" s="84" t="s">
        <v>58</v>
      </c>
      <c r="M257" s="84" t="s">
        <v>1137</v>
      </c>
      <c r="N257" s="91" t="s">
        <v>1326</v>
      </c>
      <c r="P257" s="84" t="s">
        <v>95</v>
      </c>
      <c r="Q257" s="84" t="s">
        <v>96</v>
      </c>
      <c r="R257" s="84" t="s">
        <v>1171</v>
      </c>
      <c r="S257" s="91" t="s">
        <v>1343</v>
      </c>
      <c r="U257" s="96">
        <v>4.1432000000000002</v>
      </c>
      <c r="V257" s="96">
        <v>1.7756668737515251</v>
      </c>
      <c r="W257" s="96">
        <v>0.31017115706113602</v>
      </c>
      <c r="X257" s="96" t="s">
        <v>1429</v>
      </c>
    </row>
    <row r="258" spans="1:24">
      <c r="A258" s="127"/>
      <c r="C258" s="85" t="s">
        <v>1013</v>
      </c>
      <c r="E258" s="85" t="s">
        <v>1423</v>
      </c>
      <c r="G258" s="86" t="s">
        <v>1424</v>
      </c>
      <c r="I258" s="86" t="s">
        <v>1426</v>
      </c>
      <c r="K258" s="84" t="s">
        <v>319</v>
      </c>
      <c r="L258" s="84" t="s">
        <v>58</v>
      </c>
      <c r="M258" s="84" t="s">
        <v>1138</v>
      </c>
      <c r="N258" s="91" t="s">
        <v>1327</v>
      </c>
      <c r="P258" s="84" t="s">
        <v>215</v>
      </c>
      <c r="Q258" s="84" t="s">
        <v>94</v>
      </c>
      <c r="R258" s="84" t="s">
        <v>1172</v>
      </c>
      <c r="S258" s="91" t="s">
        <v>1342</v>
      </c>
      <c r="U258" s="96">
        <v>5.2368000000000006</v>
      </c>
      <c r="V258" s="96">
        <v>611.43797078198997</v>
      </c>
      <c r="W258" s="96">
        <v>100.59269875447615</v>
      </c>
      <c r="X258" s="96" t="s">
        <v>1429</v>
      </c>
    </row>
    <row r="259" spans="1:24">
      <c r="A259" s="127"/>
      <c r="C259" s="85" t="s">
        <v>1014</v>
      </c>
      <c r="E259" s="85" t="s">
        <v>1423</v>
      </c>
      <c r="G259" s="86" t="s">
        <v>1424</v>
      </c>
      <c r="I259" s="86" t="s">
        <v>1426</v>
      </c>
      <c r="K259" s="84" t="s">
        <v>172</v>
      </c>
      <c r="L259" s="84" t="s">
        <v>56</v>
      </c>
      <c r="M259" s="84" t="s">
        <v>1139</v>
      </c>
      <c r="N259" s="91" t="s">
        <v>1328</v>
      </c>
      <c r="P259" s="84" t="s">
        <v>93</v>
      </c>
      <c r="Q259" s="84" t="s">
        <v>91</v>
      </c>
      <c r="R259" s="84" t="s">
        <v>1173</v>
      </c>
      <c r="S259" s="91" t="s">
        <v>1341</v>
      </c>
      <c r="U259" s="96">
        <v>4.2439999999999998</v>
      </c>
      <c r="V259" s="96">
        <v>135.9516876774</v>
      </c>
      <c r="W259" s="96">
        <v>136.72353056272851</v>
      </c>
      <c r="X259" s="96">
        <v>279.11938637216247</v>
      </c>
    </row>
    <row r="260" spans="1:24" ht="18.5" thickBot="1">
      <c r="A260" s="128"/>
      <c r="C260" s="85" t="s">
        <v>1015</v>
      </c>
      <c r="E260" s="85" t="s">
        <v>1423</v>
      </c>
      <c r="G260" s="86" t="s">
        <v>1424</v>
      </c>
      <c r="I260" s="86" t="s">
        <v>1426</v>
      </c>
      <c r="K260" s="84" t="s">
        <v>54</v>
      </c>
      <c r="L260" s="84" t="s">
        <v>58</v>
      </c>
      <c r="M260" s="84" t="s">
        <v>1140</v>
      </c>
      <c r="N260" s="91" t="s">
        <v>1329</v>
      </c>
      <c r="P260" s="84" t="s">
        <v>86</v>
      </c>
      <c r="Q260" s="84" t="s">
        <v>89</v>
      </c>
      <c r="R260" s="84" t="s">
        <v>1174</v>
      </c>
      <c r="S260" s="91" t="s">
        <v>1340</v>
      </c>
      <c r="U260" s="96">
        <v>3.7128000000000001</v>
      </c>
      <c r="V260" s="96">
        <v>2.4044410616711351</v>
      </c>
      <c r="W260" s="96" t="s">
        <v>1429</v>
      </c>
      <c r="X260" s="96" t="s">
        <v>1429</v>
      </c>
    </row>
  </sheetData>
  <mergeCells count="14">
    <mergeCell ref="V3:X3"/>
    <mergeCell ref="A231:A245"/>
    <mergeCell ref="A246:A260"/>
    <mergeCell ref="A170:A188"/>
    <mergeCell ref="A189:A211"/>
    <mergeCell ref="A212:A230"/>
    <mergeCell ref="V5:X5"/>
    <mergeCell ref="A127:A151"/>
    <mergeCell ref="A152:A169"/>
    <mergeCell ref="A70:A96"/>
    <mergeCell ref="A97:A116"/>
    <mergeCell ref="A117:A126"/>
    <mergeCell ref="A6:A32"/>
    <mergeCell ref="A33:A69"/>
  </mergeCells>
  <phoneticPr fontId="3" type="noConversion"/>
  <conditionalFormatting sqref="U9">
    <cfRule type="cellIs" dxfId="14" priority="205" operator="greaterThan">
      <formula>1000</formula>
    </cfRule>
  </conditionalFormatting>
  <conditionalFormatting sqref="U17">
    <cfRule type="cellIs" dxfId="13" priority="202" operator="greaterThan">
      <formula>1000</formula>
    </cfRule>
  </conditionalFormatting>
  <conditionalFormatting sqref="U29:U32">
    <cfRule type="cellIs" dxfId="12" priority="14" operator="greaterThan">
      <formula>1000</formula>
    </cfRule>
  </conditionalFormatting>
  <conditionalFormatting sqref="U35:U40">
    <cfRule type="cellIs" dxfId="11" priority="198" operator="greaterThan">
      <formula>1000</formula>
    </cfRule>
  </conditionalFormatting>
  <conditionalFormatting sqref="U42:U44">
    <cfRule type="cellIs" dxfId="10" priority="195" operator="greaterThan">
      <formula>1000</formula>
    </cfRule>
  </conditionalFormatting>
  <conditionalFormatting sqref="U50">
    <cfRule type="cellIs" dxfId="9" priority="192" operator="greaterThan">
      <formula>1000</formula>
    </cfRule>
  </conditionalFormatting>
  <conditionalFormatting sqref="U52:U53">
    <cfRule type="cellIs" dxfId="8" priority="190" operator="greaterThan">
      <formula>1000</formula>
    </cfRule>
  </conditionalFormatting>
  <conditionalFormatting sqref="U56:U73">
    <cfRule type="cellIs" dxfId="7" priority="172" operator="greaterThan">
      <formula>1000</formula>
    </cfRule>
  </conditionalFormatting>
  <conditionalFormatting sqref="U79">
    <cfRule type="cellIs" dxfId="6" priority="171" operator="greaterThan">
      <formula>1000</formula>
    </cfRule>
  </conditionalFormatting>
  <conditionalFormatting sqref="U97:U100">
    <cfRule type="cellIs" dxfId="5" priority="168" operator="greaterThan">
      <formula>1000</formula>
    </cfRule>
  </conditionalFormatting>
  <conditionalFormatting sqref="U106">
    <cfRule type="cellIs" dxfId="4" priority="167" operator="greaterThan">
      <formula>1000</formula>
    </cfRule>
  </conditionalFormatting>
  <conditionalFormatting sqref="U117:U120">
    <cfRule type="cellIs" dxfId="3" priority="274" operator="greaterThan">
      <formula>1000</formula>
    </cfRule>
  </conditionalFormatting>
  <conditionalFormatting sqref="U122:U148">
    <cfRule type="cellIs" dxfId="2" priority="207" operator="greaterThan">
      <formula>1000</formula>
    </cfRule>
  </conditionalFormatting>
  <conditionalFormatting sqref="U151">
    <cfRule type="cellIs" dxfId="1" priority="206" operator="greaterThan">
      <formula>1000</formula>
    </cfRule>
  </conditionalFormatting>
  <conditionalFormatting sqref="U155">
    <cfRule type="cellIs" dxfId="0" priority="166" operator="greaterThan">
      <formula>1000</formula>
    </cfRule>
  </conditionalFormatting>
  <pageMargins left="0.7" right="0.7" top="0.75" bottom="0.75" header="0.3" footer="0.3"/>
  <pageSetup scale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lomi Finkin</dc:creator>
  <cp:keywords/>
  <dc:description/>
  <cp:lastModifiedBy>jmcgullam</cp:lastModifiedBy>
  <cp:revision/>
  <dcterms:created xsi:type="dcterms:W3CDTF">2020-04-30T14:23:30Z</dcterms:created>
  <dcterms:modified xsi:type="dcterms:W3CDTF">2023-06-20T19:10:16Z</dcterms:modified>
  <cp:category/>
  <cp:contentStatus/>
</cp:coreProperties>
</file>